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8"/>
  <workbookPr/>
  <mc:AlternateContent xmlns:mc="http://schemas.openxmlformats.org/markup-compatibility/2006">
    <mc:Choice Requires="x15">
      <x15ac:absPath xmlns:x15ac="http://schemas.microsoft.com/office/spreadsheetml/2010/11/ac" url="/Users/remr/Dropbox/DraftPapers/O2paperPugh/CarbonImbalance/GettingClosetoSubmission/Submitted/Revisions2/Proof!/"/>
    </mc:Choice>
  </mc:AlternateContent>
  <xr:revisionPtr revIDLastSave="0" documentId="13_ncr:1_{99141CEB-5A58-884B-BF06-402F61AF92C6}" xr6:coauthVersionLast="47" xr6:coauthVersionMax="47" xr10:uidLastSave="{00000000-0000-0000-0000-000000000000}"/>
  <bookViews>
    <workbookView xWindow="4420" yWindow="1220" windowWidth="29400" windowHeight="17260" activeTab="6" xr2:uid="{B9772472-3D5F-724A-9989-D8105EDFEFE6}"/>
  </bookViews>
  <sheets>
    <sheet name="I Ca" sheetId="8" r:id="rId1"/>
    <sheet name="Alk d13C on Westerhold" sheetId="7" r:id="rId2"/>
    <sheet name="forg" sheetId="6" r:id="rId3"/>
    <sheet name="300kyr Binning" sheetId="5" r:id="rId4"/>
    <sheet name="CaCO3" sheetId="1" r:id="rId5"/>
    <sheet name="Corg" sheetId="2" r:id="rId6"/>
    <sheet name="Crossplots" sheetId="3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3" i="8" l="1"/>
  <c r="F3" i="8"/>
  <c r="K3" i="8"/>
  <c r="B4" i="8"/>
  <c r="F4" i="8"/>
  <c r="K4" i="8"/>
  <c r="B5" i="8"/>
  <c r="F5" i="8"/>
  <c r="K5" i="8"/>
  <c r="B6" i="8"/>
  <c r="F6" i="8"/>
  <c r="K6" i="8"/>
  <c r="B7" i="8"/>
  <c r="F7" i="8"/>
  <c r="K7" i="8"/>
  <c r="B8" i="8"/>
  <c r="F8" i="8"/>
  <c r="K8" i="8"/>
  <c r="B9" i="8"/>
  <c r="F9" i="8"/>
  <c r="K9" i="8"/>
  <c r="B10" i="8"/>
  <c r="F10" i="8"/>
  <c r="K10" i="8"/>
  <c r="B11" i="8"/>
  <c r="F11" i="8"/>
  <c r="K11" i="8"/>
  <c r="B12" i="8"/>
  <c r="F12" i="8"/>
  <c r="K12" i="8"/>
  <c r="B13" i="8"/>
  <c r="F13" i="8"/>
  <c r="K13" i="8"/>
  <c r="B14" i="8"/>
  <c r="F14" i="8"/>
  <c r="K14" i="8"/>
  <c r="B15" i="8"/>
  <c r="F15" i="8"/>
  <c r="K15" i="8"/>
  <c r="B16" i="8"/>
  <c r="F16" i="8"/>
  <c r="K16" i="8"/>
  <c r="B17" i="8"/>
  <c r="F17" i="8"/>
  <c r="K17" i="8"/>
  <c r="B18" i="8"/>
  <c r="F18" i="8"/>
  <c r="K18" i="8"/>
  <c r="B19" i="8"/>
  <c r="F19" i="8"/>
  <c r="K19" i="8"/>
  <c r="B20" i="8"/>
  <c r="F20" i="8"/>
  <c r="K20" i="8"/>
  <c r="B21" i="8"/>
  <c r="F21" i="8"/>
  <c r="K21" i="8"/>
  <c r="B22" i="8"/>
  <c r="F22" i="8"/>
  <c r="K22" i="8"/>
  <c r="B23" i="8"/>
  <c r="F23" i="8"/>
  <c r="K23" i="8"/>
  <c r="B24" i="8"/>
  <c r="F24" i="8"/>
  <c r="K24" i="8"/>
  <c r="B25" i="8"/>
  <c r="F25" i="8"/>
  <c r="K25" i="8"/>
  <c r="B26" i="8"/>
  <c r="F26" i="8"/>
  <c r="K26" i="8"/>
  <c r="B27" i="8"/>
  <c r="F27" i="8"/>
  <c r="K27" i="8"/>
  <c r="B28" i="8"/>
  <c r="F28" i="8"/>
  <c r="K28" i="8"/>
  <c r="B29" i="8"/>
  <c r="F29" i="8"/>
  <c r="K29" i="8"/>
  <c r="B30" i="8"/>
  <c r="F30" i="8"/>
  <c r="K30" i="8"/>
  <c r="B31" i="8"/>
  <c r="F31" i="8"/>
  <c r="K31" i="8"/>
  <c r="B32" i="8"/>
  <c r="F32" i="8"/>
  <c r="K32" i="8"/>
  <c r="B33" i="8"/>
  <c r="F33" i="8"/>
  <c r="K33" i="8"/>
  <c r="B34" i="8"/>
  <c r="F34" i="8"/>
  <c r="K34" i="8"/>
  <c r="B35" i="8"/>
  <c r="F35" i="8"/>
  <c r="K35" i="8"/>
  <c r="B36" i="8"/>
  <c r="F36" i="8"/>
  <c r="K36" i="8"/>
  <c r="B37" i="8"/>
  <c r="F37" i="8"/>
  <c r="K37" i="8"/>
  <c r="B38" i="8"/>
  <c r="F38" i="8"/>
  <c r="K38" i="8"/>
  <c r="B39" i="8"/>
  <c r="F39" i="8"/>
  <c r="K39" i="8"/>
  <c r="B40" i="8"/>
  <c r="F40" i="8"/>
  <c r="K40" i="8"/>
  <c r="B41" i="8"/>
  <c r="F41" i="8"/>
  <c r="K41" i="8"/>
  <c r="B42" i="8"/>
  <c r="F42" i="8"/>
  <c r="K42" i="8"/>
  <c r="B43" i="8"/>
  <c r="F43" i="8"/>
  <c r="K43" i="8"/>
  <c r="B44" i="8"/>
  <c r="F44" i="8"/>
  <c r="K44" i="8"/>
  <c r="B45" i="8"/>
  <c r="F45" i="8"/>
  <c r="K45" i="8"/>
  <c r="B46" i="8"/>
  <c r="F46" i="8"/>
  <c r="K46" i="8"/>
  <c r="B47" i="8"/>
  <c r="F47" i="8"/>
  <c r="K47" i="8"/>
  <c r="B48" i="8"/>
  <c r="F48" i="8"/>
  <c r="K48" i="8"/>
  <c r="B49" i="8"/>
  <c r="F49" i="8"/>
  <c r="K49" i="8"/>
  <c r="B50" i="8"/>
  <c r="F50" i="8"/>
  <c r="K50" i="8"/>
  <c r="B51" i="8"/>
  <c r="F51" i="8"/>
  <c r="K51" i="8"/>
  <c r="B52" i="8"/>
  <c r="F52" i="8"/>
  <c r="K52" i="8"/>
  <c r="B53" i="8"/>
  <c r="F53" i="8"/>
  <c r="K53" i="8"/>
  <c r="B54" i="8"/>
  <c r="F54" i="8"/>
  <c r="K54" i="8"/>
  <c r="B55" i="8"/>
  <c r="F55" i="8"/>
  <c r="K55" i="8"/>
  <c r="B56" i="8"/>
  <c r="F56" i="8"/>
  <c r="K56" i="8"/>
  <c r="B57" i="8"/>
  <c r="F57" i="8"/>
  <c r="K57" i="8"/>
  <c r="B58" i="8"/>
  <c r="F58" i="8"/>
  <c r="K58" i="8"/>
  <c r="B59" i="8"/>
  <c r="F59" i="8"/>
  <c r="K59" i="8"/>
  <c r="B60" i="8"/>
  <c r="F60" i="8"/>
  <c r="K60" i="8"/>
  <c r="B61" i="8"/>
  <c r="K61" i="8"/>
  <c r="B62" i="8"/>
  <c r="K62" i="8"/>
  <c r="B63" i="8"/>
  <c r="K63" i="8"/>
  <c r="B64" i="8"/>
  <c r="K64" i="8"/>
  <c r="B65" i="8"/>
  <c r="K65" i="8"/>
  <c r="B66" i="8"/>
  <c r="K66" i="8"/>
  <c r="B67" i="8"/>
  <c r="K67" i="8"/>
  <c r="B68" i="8"/>
  <c r="K68" i="8"/>
  <c r="B69" i="8"/>
  <c r="K69" i="8"/>
  <c r="B70" i="8"/>
  <c r="K70" i="8"/>
  <c r="B71" i="8"/>
  <c r="K71" i="8"/>
  <c r="B72" i="8"/>
  <c r="K72" i="8"/>
  <c r="B73" i="8"/>
  <c r="K73" i="8"/>
  <c r="B74" i="8"/>
  <c r="K74" i="8"/>
  <c r="B75" i="8"/>
  <c r="K75" i="8"/>
  <c r="B76" i="8"/>
  <c r="K76" i="8"/>
  <c r="B77" i="8"/>
  <c r="K77" i="8"/>
  <c r="B78" i="8"/>
  <c r="K78" i="8"/>
  <c r="B79" i="8"/>
  <c r="K79" i="8"/>
  <c r="K80" i="8"/>
  <c r="K81" i="8"/>
  <c r="K82" i="8"/>
  <c r="K83" i="8"/>
  <c r="K84" i="8"/>
  <c r="K85" i="8"/>
  <c r="K86" i="8"/>
  <c r="K87" i="8"/>
  <c r="K88" i="8"/>
  <c r="K89" i="8"/>
  <c r="K90" i="8"/>
  <c r="K91" i="8"/>
  <c r="K92" i="8"/>
  <c r="K93" i="8"/>
  <c r="K94" i="8"/>
  <c r="K95" i="8"/>
  <c r="K96" i="8"/>
  <c r="K97" i="8"/>
  <c r="K98" i="8"/>
  <c r="K99" i="8"/>
  <c r="K100" i="8"/>
  <c r="K101" i="8"/>
  <c r="K102" i="8"/>
  <c r="K103" i="8"/>
  <c r="K104" i="8"/>
  <c r="K105" i="8"/>
  <c r="K106" i="8"/>
  <c r="K107" i="8"/>
  <c r="K108" i="8"/>
  <c r="K109" i="8"/>
  <c r="K110" i="8"/>
  <c r="K111" i="8"/>
  <c r="K112" i="8"/>
  <c r="K113" i="8"/>
  <c r="K114" i="8"/>
  <c r="K115" i="8"/>
  <c r="K116" i="8"/>
  <c r="K117" i="8"/>
  <c r="K118" i="8"/>
  <c r="K119" i="8"/>
  <c r="K120" i="8"/>
  <c r="K121" i="8"/>
  <c r="K122" i="8"/>
  <c r="K123" i="8"/>
  <c r="K124" i="8"/>
  <c r="K125" i="8"/>
  <c r="K126" i="8"/>
  <c r="K127" i="8"/>
  <c r="K128" i="8"/>
  <c r="K129" i="8"/>
  <c r="K130" i="8"/>
  <c r="K131" i="8"/>
</calcChain>
</file>

<file path=xl/sharedStrings.xml><?xml version="1.0" encoding="utf-8"?>
<sst xmlns="http://schemas.openxmlformats.org/spreadsheetml/2006/main" count="39" uniqueCount="30">
  <si>
    <t>Age (Ma)</t>
  </si>
  <si>
    <t>Corg Burial (Tmol C/yr)</t>
  </si>
  <si>
    <t>Total (pelagic CaCO3 + shelf CaCO3 + Corg) Burial (Tmol C/yr)</t>
  </si>
  <si>
    <t>Pelagic CaCO3 Burial (Tmol C/yr)</t>
  </si>
  <si>
    <t>Total CaCO3 Burial (Tmol C/yr)</t>
  </si>
  <si>
    <t>Shelf CaCO3 Burial (Tmol C/yr)</t>
  </si>
  <si>
    <t>forg</t>
  </si>
  <si>
    <t>age (Ma)</t>
  </si>
  <si>
    <t>bin size (Myr)</t>
  </si>
  <si>
    <t>d13C_carb (permil)</t>
  </si>
  <si>
    <t>std d13C_carb (permil)</t>
  </si>
  <si>
    <t>d13C_alk (permil)</t>
  </si>
  <si>
    <t>std d13C_alk (permil)</t>
  </si>
  <si>
    <t>forg (-)</t>
  </si>
  <si>
    <t>std forg (-)</t>
  </si>
  <si>
    <t>Interpolated d13Corg</t>
  </si>
  <si>
    <t>Sea level (m)</t>
  </si>
  <si>
    <t>InterpolatedCorg burial (Tmol C / yr)</t>
  </si>
  <si>
    <t>InterpolatedTotal Burial (Tmol C / yr)</t>
  </si>
  <si>
    <t>Interpolated I/Ca</t>
  </si>
  <si>
    <t>d13C alk</t>
  </si>
  <si>
    <t>d13C org, corrected offset 4.2‰</t>
  </si>
  <si>
    <t>Interpolated Age (Ma)</t>
  </si>
  <si>
    <t>Calculated forg</t>
  </si>
  <si>
    <t>Interpolated benthic d13C</t>
  </si>
  <si>
    <t>I/Ca</t>
  </si>
  <si>
    <t>Age (ka)</t>
  </si>
  <si>
    <t>Age (ma)</t>
  </si>
  <si>
    <t>Age Ma</t>
  </si>
  <si>
    <t>Spli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4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  <font>
      <sz val="10"/>
      <name val="Arial"/>
      <family val="2"/>
    </font>
    <font>
      <b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/>
  </cellStyleXfs>
  <cellXfs count="7">
    <xf numFmtId="0" fontId="0" fillId="0" borderId="0" xfId="0"/>
    <xf numFmtId="11" fontId="0" fillId="0" borderId="0" xfId="0" applyNumberFormat="1"/>
    <xf numFmtId="0" fontId="1" fillId="0" borderId="0" xfId="0" applyFont="1" applyAlignment="1">
      <alignment horizontal="center" vertical="center" wrapText="1"/>
    </xf>
    <xf numFmtId="164" fontId="0" fillId="0" borderId="0" xfId="0" applyNumberFormat="1"/>
    <xf numFmtId="0" fontId="2" fillId="0" borderId="0" xfId="1"/>
    <xf numFmtId="0" fontId="3" fillId="0" borderId="0" xfId="1" applyFont="1" applyAlignment="1">
      <alignment horizontal="center" vertical="center" wrapText="1"/>
    </xf>
    <xf numFmtId="2" fontId="0" fillId="0" borderId="0" xfId="0" applyNumberFormat="1"/>
  </cellXfs>
  <cellStyles count="2">
    <cellStyle name="Normal" xfId="0" builtinId="0"/>
    <cellStyle name="Normal 3" xfId="1" xr:uid="{CEE4101C-D8E4-5943-81C2-6FBC47EC0619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834716-7383-BD46-8631-4C494F05362B}">
  <dimension ref="A1:L131"/>
  <sheetViews>
    <sheetView workbookViewId="0">
      <selection activeCell="O20" sqref="O20"/>
    </sheetView>
  </sheetViews>
  <sheetFormatPr baseColWidth="10" defaultColWidth="8.83203125" defaultRowHeight="16" x14ac:dyDescent="0.2"/>
  <sheetData>
    <row r="1" spans="1:12" x14ac:dyDescent="0.2">
      <c r="A1">
        <v>1262</v>
      </c>
      <c r="E1">
        <v>1264</v>
      </c>
      <c r="J1" t="s">
        <v>29</v>
      </c>
    </row>
    <row r="2" spans="1:12" x14ac:dyDescent="0.2">
      <c r="A2" t="s">
        <v>28</v>
      </c>
      <c r="B2" t="s">
        <v>26</v>
      </c>
      <c r="C2" t="s">
        <v>25</v>
      </c>
      <c r="E2" t="s">
        <v>28</v>
      </c>
      <c r="F2" t="s">
        <v>26</v>
      </c>
      <c r="G2" t="s">
        <v>25</v>
      </c>
      <c r="J2" t="s">
        <v>27</v>
      </c>
      <c r="K2" t="s">
        <v>26</v>
      </c>
      <c r="L2" t="s">
        <v>25</v>
      </c>
    </row>
    <row r="3" spans="1:12" x14ac:dyDescent="0.2">
      <c r="A3" s="6">
        <v>0</v>
      </c>
      <c r="B3" s="6">
        <f>A3*1000</f>
        <v>0</v>
      </c>
      <c r="C3" s="6">
        <v>4.9450799999999999</v>
      </c>
      <c r="E3" s="6">
        <v>1.1000000000000001</v>
      </c>
      <c r="F3" s="6">
        <f>E3*1000</f>
        <v>1100</v>
      </c>
      <c r="G3" s="6">
        <v>2.1195900000000001</v>
      </c>
      <c r="J3" s="6">
        <v>0</v>
      </c>
      <c r="K3" s="6">
        <f>J3*1000</f>
        <v>0</v>
      </c>
      <c r="L3" s="6">
        <v>4.9450799999999999</v>
      </c>
    </row>
    <row r="4" spans="1:12" x14ac:dyDescent="0.2">
      <c r="A4" s="6">
        <v>0.13175000000000001</v>
      </c>
      <c r="B4" s="6">
        <f>A4*1000</f>
        <v>131.75</v>
      </c>
      <c r="C4" s="6">
        <v>0.86804999999999999</v>
      </c>
      <c r="E4" s="6">
        <v>2.11191</v>
      </c>
      <c r="F4" s="6">
        <f>E4*1000</f>
        <v>2111.91</v>
      </c>
      <c r="G4" s="6">
        <v>2.1877</v>
      </c>
      <c r="J4" s="6">
        <v>0.13175000000000001</v>
      </c>
      <c r="K4" s="6">
        <f>J4*1000</f>
        <v>131.75</v>
      </c>
      <c r="L4" s="6">
        <v>0.86804999999999999</v>
      </c>
    </row>
    <row r="5" spans="1:12" x14ac:dyDescent="0.2">
      <c r="A5" s="6">
        <v>0.49670999999999998</v>
      </c>
      <c r="B5" s="6">
        <f>A5*1000</f>
        <v>496.71</v>
      </c>
      <c r="C5" s="6">
        <v>4.6007199999999999</v>
      </c>
      <c r="E5" s="6">
        <v>2.7</v>
      </c>
      <c r="F5" s="6">
        <f>E5*1000</f>
        <v>2700</v>
      </c>
      <c r="G5" s="6">
        <v>1.2154100000000001</v>
      </c>
      <c r="J5" s="6">
        <v>0.49670999999999998</v>
      </c>
      <c r="K5" s="6">
        <f>J5*1000</f>
        <v>496.71</v>
      </c>
      <c r="L5" s="6">
        <v>4.6007199999999999</v>
      </c>
    </row>
    <row r="6" spans="1:12" x14ac:dyDescent="0.2">
      <c r="A6" s="6">
        <v>0.9</v>
      </c>
      <c r="B6" s="6">
        <f>A6*1000</f>
        <v>900</v>
      </c>
      <c r="C6" s="6">
        <v>3.2835899999999998</v>
      </c>
      <c r="E6" s="6">
        <v>3.2122700000000002</v>
      </c>
      <c r="F6" s="6">
        <f>E6*1000</f>
        <v>3212.27</v>
      </c>
      <c r="G6" s="6">
        <v>1.6447099999999999</v>
      </c>
      <c r="J6" s="6">
        <v>0.9</v>
      </c>
      <c r="K6" s="6">
        <f>J6*1000</f>
        <v>900</v>
      </c>
      <c r="L6" s="6">
        <v>3.2835899999999998</v>
      </c>
    </row>
    <row r="7" spans="1:12" x14ac:dyDescent="0.2">
      <c r="A7" s="6">
        <v>1.6</v>
      </c>
      <c r="B7" s="6">
        <f>A7*1000</f>
        <v>1600</v>
      </c>
      <c r="C7" s="6">
        <v>3.1094900000000001</v>
      </c>
      <c r="E7" s="6">
        <v>3.8</v>
      </c>
      <c r="F7" s="6">
        <f>E7*1000</f>
        <v>3800</v>
      </c>
      <c r="G7" s="6">
        <v>2.25814</v>
      </c>
      <c r="J7" s="6">
        <v>1.1000000000000001</v>
      </c>
      <c r="K7" s="6">
        <f>J7*1000</f>
        <v>1100</v>
      </c>
      <c r="L7" s="6">
        <v>2.1195900000000001</v>
      </c>
    </row>
    <row r="8" spans="1:12" x14ac:dyDescent="0.2">
      <c r="A8" s="6">
        <v>1.78169</v>
      </c>
      <c r="B8" s="6">
        <f>A8*1000</f>
        <v>1781.69</v>
      </c>
      <c r="C8" s="6">
        <v>5.6179899999999998</v>
      </c>
      <c r="E8" s="6">
        <v>4.0333899999999998</v>
      </c>
      <c r="F8" s="6">
        <f>E8*1000</f>
        <v>4033.39</v>
      </c>
      <c r="G8" s="6">
        <v>2.5521500000000001</v>
      </c>
      <c r="J8" s="6">
        <v>2.11191</v>
      </c>
      <c r="K8" s="6">
        <f>J8*1000</f>
        <v>2111.91</v>
      </c>
      <c r="L8" s="6">
        <v>2.1877</v>
      </c>
    </row>
    <row r="9" spans="1:12" x14ac:dyDescent="0.2">
      <c r="A9" s="6">
        <v>2.17455</v>
      </c>
      <c r="B9" s="6">
        <f>A9*1000</f>
        <v>2174.5500000000002</v>
      </c>
      <c r="C9" s="6">
        <v>0.46072999999999997</v>
      </c>
      <c r="E9" s="6">
        <v>4.2</v>
      </c>
      <c r="F9" s="6">
        <f>E9*1000</f>
        <v>4200</v>
      </c>
      <c r="G9" s="6">
        <v>2.3140999999999998</v>
      </c>
      <c r="J9" s="6">
        <v>2.17455</v>
      </c>
      <c r="K9" s="6">
        <f>J9*1000</f>
        <v>2174.5500000000002</v>
      </c>
      <c r="L9" s="6">
        <v>0.46072999999999997</v>
      </c>
    </row>
    <row r="10" spans="1:12" x14ac:dyDescent="0.2">
      <c r="A10" s="6">
        <v>2.5898500000000002</v>
      </c>
      <c r="B10" s="6">
        <f>A10*1000</f>
        <v>2589.8500000000004</v>
      </c>
      <c r="C10" s="6">
        <v>0.67884</v>
      </c>
      <c r="E10" s="6">
        <v>4.343</v>
      </c>
      <c r="F10" s="6">
        <f>E10*1000</f>
        <v>4343</v>
      </c>
      <c r="G10" s="6">
        <v>2.5074200000000002</v>
      </c>
      <c r="J10" s="6">
        <v>2.5898500000000002</v>
      </c>
      <c r="K10" s="6">
        <f>J10*1000</f>
        <v>2589.8500000000004</v>
      </c>
      <c r="L10" s="6">
        <v>0.67884</v>
      </c>
    </row>
    <row r="11" spans="1:12" x14ac:dyDescent="0.2">
      <c r="A11" s="6">
        <v>2.9</v>
      </c>
      <c r="B11" s="6">
        <f>A11*1000</f>
        <v>2900</v>
      </c>
      <c r="C11" s="6">
        <v>1.6577299999999999</v>
      </c>
      <c r="E11" s="6">
        <v>4.5</v>
      </c>
      <c r="F11" s="6">
        <f>E11*1000</f>
        <v>4500</v>
      </c>
      <c r="G11" s="6">
        <v>2.3468</v>
      </c>
      <c r="J11" s="6">
        <v>2.7</v>
      </c>
      <c r="K11" s="6">
        <f>J11*1000</f>
        <v>2700</v>
      </c>
      <c r="L11" s="6">
        <v>1.2154100000000001</v>
      </c>
    </row>
    <row r="12" spans="1:12" x14ac:dyDescent="0.2">
      <c r="A12" s="6">
        <v>3.6104699999999998</v>
      </c>
      <c r="B12" s="6">
        <f>A12*1000</f>
        <v>3610.47</v>
      </c>
      <c r="C12" s="6">
        <v>0.42193999999999998</v>
      </c>
      <c r="E12" s="6">
        <v>4.6786799999999999</v>
      </c>
      <c r="F12" s="6">
        <f>E12*1000</f>
        <v>4678.68</v>
      </c>
      <c r="G12" s="6">
        <v>2.8095699999999999</v>
      </c>
      <c r="J12" s="6">
        <v>2.9</v>
      </c>
      <c r="K12" s="6">
        <f>J12*1000</f>
        <v>2900</v>
      </c>
      <c r="L12" s="6">
        <v>1.6577299999999999</v>
      </c>
    </row>
    <row r="13" spans="1:12" x14ac:dyDescent="0.2">
      <c r="A13" s="6">
        <v>3.8</v>
      </c>
      <c r="B13" s="6">
        <f>A13*1000</f>
        <v>3800</v>
      </c>
      <c r="C13" s="6">
        <v>0.82708000000000004</v>
      </c>
      <c r="E13" s="6">
        <v>4.8</v>
      </c>
      <c r="F13" s="6">
        <f>E13*1000</f>
        <v>4800</v>
      </c>
      <c r="G13" s="6">
        <v>2.5813199999999998</v>
      </c>
      <c r="J13" s="6">
        <v>3.2122700000000002</v>
      </c>
      <c r="K13" s="6">
        <f>J13*1000</f>
        <v>3212.27</v>
      </c>
      <c r="L13" s="6">
        <v>1.6447099999999999</v>
      </c>
    </row>
    <row r="14" spans="1:12" x14ac:dyDescent="0.2">
      <c r="A14" s="6">
        <v>4.2</v>
      </c>
      <c r="B14" s="6">
        <f>A14*1000</f>
        <v>4200</v>
      </c>
      <c r="C14" s="6">
        <v>0.68064999999999998</v>
      </c>
      <c r="E14" s="6">
        <v>4.9791999999999996</v>
      </c>
      <c r="F14" s="6">
        <f>E14*1000</f>
        <v>4979.2</v>
      </c>
      <c r="G14" s="6">
        <v>2.6986300000000001</v>
      </c>
      <c r="J14" s="6">
        <v>3.6104699999999998</v>
      </c>
      <c r="K14" s="6">
        <f>J14*1000</f>
        <v>3610.47</v>
      </c>
      <c r="L14" s="6">
        <v>0.42193999999999998</v>
      </c>
    </row>
    <row r="15" spans="1:12" x14ac:dyDescent="0.2">
      <c r="A15" s="6">
        <v>4.2912600000000003</v>
      </c>
      <c r="B15" s="6">
        <f>A15*1000</f>
        <v>4291.26</v>
      </c>
      <c r="C15" s="6">
        <v>0.23435</v>
      </c>
      <c r="E15" s="6">
        <v>5.4</v>
      </c>
      <c r="F15" s="6">
        <f>E15*1000</f>
        <v>5400</v>
      </c>
      <c r="G15" s="6">
        <v>1.99044</v>
      </c>
      <c r="J15" s="6">
        <v>3.8</v>
      </c>
      <c r="K15" s="6">
        <f>J15*1000</f>
        <v>3800</v>
      </c>
      <c r="L15" s="6">
        <v>2.25814</v>
      </c>
    </row>
    <row r="16" spans="1:12" x14ac:dyDescent="0.2">
      <c r="A16" s="6">
        <v>4.3</v>
      </c>
      <c r="B16" s="6">
        <f>A16*1000</f>
        <v>4300</v>
      </c>
      <c r="C16" s="6">
        <v>2.4041999999999999</v>
      </c>
      <c r="E16" s="6">
        <v>5.9572900000000004</v>
      </c>
      <c r="F16" s="6">
        <f>E16*1000</f>
        <v>5957.2900000000009</v>
      </c>
      <c r="G16" s="6">
        <v>2.33969</v>
      </c>
      <c r="J16" s="6">
        <v>4.0333899999999998</v>
      </c>
      <c r="K16" s="6">
        <f>J16*1000</f>
        <v>4033.39</v>
      </c>
      <c r="L16" s="6">
        <v>2.5521500000000001</v>
      </c>
    </row>
    <row r="17" spans="1:12" x14ac:dyDescent="0.2">
      <c r="A17" s="6">
        <v>7.3835600000000001</v>
      </c>
      <c r="B17" s="6">
        <f>A17*1000</f>
        <v>7383.56</v>
      </c>
      <c r="C17" s="6">
        <v>1.89076</v>
      </c>
      <c r="E17" s="6">
        <v>6.4</v>
      </c>
      <c r="F17" s="6">
        <f>E17*1000</f>
        <v>6400</v>
      </c>
      <c r="G17" s="6">
        <v>2.0877500000000002</v>
      </c>
      <c r="J17" s="6">
        <v>4.2</v>
      </c>
      <c r="K17" s="6">
        <f>J17*1000</f>
        <v>4200</v>
      </c>
      <c r="L17" s="6">
        <v>2.3140999999999998</v>
      </c>
    </row>
    <row r="18" spans="1:12" x14ac:dyDescent="0.2">
      <c r="A18" s="6">
        <v>33.003549999999997</v>
      </c>
      <c r="B18" s="6">
        <f>A18*1000</f>
        <v>33003.549999999996</v>
      </c>
      <c r="C18" s="6">
        <v>9.3562600000000007</v>
      </c>
      <c r="E18" s="6">
        <v>6.8311400000000004</v>
      </c>
      <c r="F18" s="6">
        <f>E18*1000</f>
        <v>6831.14</v>
      </c>
      <c r="G18" s="6">
        <v>2.15612</v>
      </c>
      <c r="J18" s="6">
        <v>4.343</v>
      </c>
      <c r="K18" s="6">
        <f>J18*1000</f>
        <v>4343</v>
      </c>
      <c r="L18" s="6">
        <v>2.5074200000000002</v>
      </c>
    </row>
    <row r="19" spans="1:12" x14ac:dyDescent="0.2">
      <c r="A19" s="6">
        <v>36.4</v>
      </c>
      <c r="B19" s="6">
        <f>A19*1000</f>
        <v>36400</v>
      </c>
      <c r="C19" s="6">
        <v>10.06561</v>
      </c>
      <c r="E19" s="6">
        <v>7.1</v>
      </c>
      <c r="F19" s="6">
        <f>E19*1000</f>
        <v>7100</v>
      </c>
      <c r="G19" s="6">
        <v>1.9968399999999999</v>
      </c>
      <c r="J19" s="6">
        <v>4.5</v>
      </c>
      <c r="K19" s="6">
        <f>J19*1000</f>
        <v>4500</v>
      </c>
      <c r="L19" s="6">
        <v>2.3468</v>
      </c>
    </row>
    <row r="20" spans="1:12" x14ac:dyDescent="0.2">
      <c r="A20" s="6">
        <v>49.034190000000002</v>
      </c>
      <c r="B20" s="6">
        <f>A20*1000</f>
        <v>49034.19</v>
      </c>
      <c r="C20" s="6">
        <v>10.337820000000001</v>
      </c>
      <c r="E20" s="6">
        <v>7.3184300000000002</v>
      </c>
      <c r="F20" s="6">
        <f>E20*1000</f>
        <v>7318.43</v>
      </c>
      <c r="G20" s="6">
        <v>1.923</v>
      </c>
      <c r="J20" s="6">
        <v>4.6786799999999999</v>
      </c>
      <c r="K20" s="6">
        <f>J20*1000</f>
        <v>4678.68</v>
      </c>
      <c r="L20" s="6">
        <v>2.8095699999999999</v>
      </c>
    </row>
    <row r="21" spans="1:12" x14ac:dyDescent="0.2">
      <c r="A21" s="6">
        <v>51.102359999999997</v>
      </c>
      <c r="B21" s="6">
        <f>A21*1000</f>
        <v>51102.36</v>
      </c>
      <c r="C21" s="6">
        <v>4.9197899999999999</v>
      </c>
      <c r="E21" s="6">
        <v>7.5</v>
      </c>
      <c r="F21" s="6">
        <f>E21*1000</f>
        <v>7500</v>
      </c>
      <c r="G21" s="6">
        <v>2.43736</v>
      </c>
      <c r="J21" s="6">
        <v>4.8</v>
      </c>
      <c r="K21" s="6">
        <f>J21*1000</f>
        <v>4800</v>
      </c>
      <c r="L21" s="6">
        <v>2.5813199999999998</v>
      </c>
    </row>
    <row r="22" spans="1:12" x14ac:dyDescent="0.2">
      <c r="A22" s="6">
        <v>51.351709999999997</v>
      </c>
      <c r="B22" s="6">
        <f>A22*1000</f>
        <v>51351.71</v>
      </c>
      <c r="C22" s="6">
        <v>8.2839299999999998</v>
      </c>
      <c r="E22" s="6">
        <v>7.6819300000000004</v>
      </c>
      <c r="F22" s="6">
        <f>E22*1000</f>
        <v>7681.93</v>
      </c>
      <c r="G22" s="6">
        <v>4.59999</v>
      </c>
      <c r="J22" s="6">
        <v>4.9791999999999996</v>
      </c>
      <c r="K22" s="6">
        <f>J22*1000</f>
        <v>4979.2</v>
      </c>
      <c r="L22" s="6">
        <v>2.6986300000000001</v>
      </c>
    </row>
    <row r="23" spans="1:12" x14ac:dyDescent="0.2">
      <c r="A23" s="6">
        <v>51.658790000000003</v>
      </c>
      <c r="B23" s="6">
        <f>A23*1000</f>
        <v>51658.79</v>
      </c>
      <c r="C23" s="6">
        <v>9.0935199999999998</v>
      </c>
      <c r="E23" s="6">
        <v>7.9</v>
      </c>
      <c r="F23" s="6">
        <f>E23*1000</f>
        <v>7900</v>
      </c>
      <c r="G23" s="6">
        <v>3.6352600000000002</v>
      </c>
      <c r="J23" s="6">
        <v>5.4</v>
      </c>
      <c r="K23" s="6">
        <f>J23*1000</f>
        <v>5400</v>
      </c>
      <c r="L23" s="6">
        <v>1.99044</v>
      </c>
    </row>
    <row r="24" spans="1:12" x14ac:dyDescent="0.2">
      <c r="A24" s="6">
        <v>51.942259999999997</v>
      </c>
      <c r="B24" s="6">
        <f>A24*1000</f>
        <v>51942.259999999995</v>
      </c>
      <c r="C24" s="6">
        <v>6.3842999999999996</v>
      </c>
      <c r="E24" s="6">
        <v>8.2055399999999992</v>
      </c>
      <c r="F24" s="6">
        <f>E24*1000</f>
        <v>8205.5399999999991</v>
      </c>
      <c r="G24" s="6">
        <v>3.2230300000000001</v>
      </c>
      <c r="J24" s="6">
        <v>5.9572900000000004</v>
      </c>
      <c r="K24" s="6">
        <f>J24*1000</f>
        <v>5957.2900000000009</v>
      </c>
      <c r="L24" s="6">
        <v>2.33969</v>
      </c>
    </row>
    <row r="25" spans="1:12" x14ac:dyDescent="0.2">
      <c r="A25" s="6">
        <v>52</v>
      </c>
      <c r="B25" s="6">
        <f>A25*1000</f>
        <v>52000</v>
      </c>
      <c r="C25" s="6">
        <v>10.4338</v>
      </c>
      <c r="E25" s="6">
        <v>9</v>
      </c>
      <c r="F25" s="6">
        <f>E25*1000</f>
        <v>9000</v>
      </c>
      <c r="G25" s="6">
        <v>2.8284899999999999</v>
      </c>
      <c r="J25" s="6">
        <v>6.4</v>
      </c>
      <c r="K25" s="6">
        <f>J25*1000</f>
        <v>6400</v>
      </c>
      <c r="L25" s="6">
        <v>2.0877500000000002</v>
      </c>
    </row>
    <row r="26" spans="1:12" x14ac:dyDescent="0.2">
      <c r="A26" s="6">
        <v>52.247219999999999</v>
      </c>
      <c r="B26" s="6">
        <f>A26*1000</f>
        <v>52247.22</v>
      </c>
      <c r="C26" s="6">
        <v>6.6046300000000002</v>
      </c>
      <c r="E26" s="6">
        <v>9.2366100000000007</v>
      </c>
      <c r="F26" s="6">
        <f>E26*1000</f>
        <v>9236.61</v>
      </c>
      <c r="G26" s="6">
        <v>7.3570900000000004</v>
      </c>
      <c r="J26" s="6">
        <v>6.8311400000000004</v>
      </c>
      <c r="K26" s="6">
        <f>J26*1000</f>
        <v>6831.14</v>
      </c>
      <c r="L26" s="6">
        <v>2.15612</v>
      </c>
    </row>
    <row r="27" spans="1:12" x14ac:dyDescent="0.2">
      <c r="A27" s="6">
        <v>52.448779999999999</v>
      </c>
      <c r="B27" s="6">
        <f>A27*1000</f>
        <v>52448.78</v>
      </c>
      <c r="C27" s="6">
        <v>5.8036500000000002</v>
      </c>
      <c r="E27" s="6">
        <v>9.5</v>
      </c>
      <c r="F27" s="6">
        <f>E27*1000</f>
        <v>9500</v>
      </c>
      <c r="G27" s="6">
        <v>1.40985</v>
      </c>
      <c r="J27" s="6">
        <v>7.1</v>
      </c>
      <c r="K27" s="6">
        <f>J27*1000</f>
        <v>7100</v>
      </c>
      <c r="L27" s="6">
        <v>1.9968399999999999</v>
      </c>
    </row>
    <row r="28" spans="1:12" x14ac:dyDescent="0.2">
      <c r="A28" s="6">
        <v>52.69265</v>
      </c>
      <c r="B28" s="6">
        <f>A28*1000</f>
        <v>52692.65</v>
      </c>
      <c r="C28" s="6">
        <v>7.0841700000000003</v>
      </c>
      <c r="E28" s="6">
        <v>9.7633899999999993</v>
      </c>
      <c r="F28" s="6">
        <f>E28*1000</f>
        <v>9763.39</v>
      </c>
      <c r="G28" s="6">
        <v>2.9480499999999998</v>
      </c>
      <c r="J28" s="6">
        <v>7.3184300000000002</v>
      </c>
      <c r="K28" s="6">
        <f>J28*1000</f>
        <v>7318.43</v>
      </c>
      <c r="L28" s="6">
        <v>1.923</v>
      </c>
    </row>
    <row r="29" spans="1:12" x14ac:dyDescent="0.2">
      <c r="A29" s="6">
        <v>52.965479999999999</v>
      </c>
      <c r="B29" s="6">
        <f>A29*1000</f>
        <v>52965.479999999996</v>
      </c>
      <c r="C29" s="6">
        <v>6.4715199999999999</v>
      </c>
      <c r="E29" s="6">
        <v>10</v>
      </c>
      <c r="F29" s="6">
        <f>E29*1000</f>
        <v>10000</v>
      </c>
      <c r="G29" s="6">
        <v>2.6517300000000001</v>
      </c>
      <c r="J29" s="6">
        <v>7.3835600000000001</v>
      </c>
      <c r="K29" s="6">
        <f>J29*1000</f>
        <v>7383.56</v>
      </c>
      <c r="L29" s="6">
        <v>1.89076</v>
      </c>
    </row>
    <row r="30" spans="1:12" x14ac:dyDescent="0.2">
      <c r="A30" s="6">
        <v>53.079230000000003</v>
      </c>
      <c r="B30" s="6">
        <f>A30*1000</f>
        <v>53079.23</v>
      </c>
      <c r="C30" s="6">
        <v>6.9509999999999996</v>
      </c>
      <c r="E30" s="6">
        <v>10.23043</v>
      </c>
      <c r="F30" s="6">
        <f>E30*1000</f>
        <v>10230.43</v>
      </c>
      <c r="G30" s="6">
        <v>3.8827400000000001</v>
      </c>
      <c r="J30" s="6">
        <v>7.5</v>
      </c>
      <c r="K30" s="6">
        <f>J30*1000</f>
        <v>7500</v>
      </c>
      <c r="L30" s="6">
        <v>2.43736</v>
      </c>
    </row>
    <row r="31" spans="1:12" x14ac:dyDescent="0.2">
      <c r="A31" s="6">
        <v>53.1</v>
      </c>
      <c r="B31" s="6">
        <f>A31*1000</f>
        <v>53100</v>
      </c>
      <c r="C31" s="6">
        <v>8.0440100000000001</v>
      </c>
      <c r="E31" s="6">
        <v>10.5</v>
      </c>
      <c r="F31" s="6">
        <f>E31*1000</f>
        <v>10500</v>
      </c>
      <c r="G31" s="6">
        <v>3.03546</v>
      </c>
      <c r="J31" s="6">
        <v>7.6819300000000004</v>
      </c>
      <c r="K31" s="6">
        <f>J31*1000</f>
        <v>7681.93</v>
      </c>
      <c r="L31" s="6">
        <v>4.59999</v>
      </c>
    </row>
    <row r="32" spans="1:12" x14ac:dyDescent="0.2">
      <c r="A32" s="6">
        <v>53.244340000000001</v>
      </c>
      <c r="B32" s="6">
        <f>A32*1000</f>
        <v>53244.340000000004</v>
      </c>
      <c r="C32" s="6">
        <v>5.5922999999999998</v>
      </c>
      <c r="E32" s="6">
        <v>10.727790000000001</v>
      </c>
      <c r="F32" s="6">
        <f>E32*1000</f>
        <v>10727.79</v>
      </c>
      <c r="G32" s="6">
        <v>2.2116099999999999</v>
      </c>
      <c r="J32" s="6">
        <v>7.9</v>
      </c>
      <c r="K32" s="6">
        <f>J32*1000</f>
        <v>7900</v>
      </c>
      <c r="L32" s="6">
        <v>3.6352600000000002</v>
      </c>
    </row>
    <row r="33" spans="1:12" x14ac:dyDescent="0.2">
      <c r="A33" s="6">
        <v>53.382159999999999</v>
      </c>
      <c r="B33" s="6">
        <f>A33*1000</f>
        <v>53382.159999999996</v>
      </c>
      <c r="C33" s="6">
        <v>6.5278499999999999</v>
      </c>
      <c r="E33" s="6">
        <v>11</v>
      </c>
      <c r="F33" s="6">
        <f>E33*1000</f>
        <v>11000</v>
      </c>
      <c r="G33" s="6">
        <v>1.85917</v>
      </c>
      <c r="J33" s="6">
        <v>8.2055399999999992</v>
      </c>
      <c r="K33" s="6">
        <f>J33*1000</f>
        <v>8205.5399999999991</v>
      </c>
      <c r="L33" s="6">
        <v>3.2230300000000001</v>
      </c>
    </row>
    <row r="34" spans="1:12" x14ac:dyDescent="0.2">
      <c r="A34" s="6">
        <v>53.511980000000001</v>
      </c>
      <c r="B34" s="6">
        <f>A34*1000</f>
        <v>53511.98</v>
      </c>
      <c r="C34" s="6">
        <v>6.0710699999999997</v>
      </c>
      <c r="E34" s="6">
        <v>11.29364</v>
      </c>
      <c r="F34" s="6">
        <f>E34*1000</f>
        <v>11293.64</v>
      </c>
      <c r="G34" s="6">
        <v>2.0034999999999998</v>
      </c>
      <c r="J34" s="6">
        <v>9</v>
      </c>
      <c r="K34" s="6">
        <f>J34*1000</f>
        <v>9000</v>
      </c>
      <c r="L34" s="6">
        <v>2.8284899999999999</v>
      </c>
    </row>
    <row r="35" spans="1:12" x14ac:dyDescent="0.2">
      <c r="A35" s="6">
        <v>53.648470000000003</v>
      </c>
      <c r="B35" s="6">
        <f>A35*1000</f>
        <v>53648.47</v>
      </c>
      <c r="C35" s="6">
        <v>7.4400300000000001</v>
      </c>
      <c r="E35" s="6">
        <v>11.8</v>
      </c>
      <c r="F35" s="6">
        <f>E35*1000</f>
        <v>11800</v>
      </c>
      <c r="G35" s="6">
        <v>2.8667899999999999</v>
      </c>
      <c r="J35" s="6">
        <v>9.2366100000000007</v>
      </c>
      <c r="K35" s="6">
        <f>J35*1000</f>
        <v>9236.61</v>
      </c>
      <c r="L35" s="6">
        <v>7.3570900000000004</v>
      </c>
    </row>
    <row r="36" spans="1:12" x14ac:dyDescent="0.2">
      <c r="A36" s="6">
        <v>53.76099</v>
      </c>
      <c r="B36" s="6">
        <f>A36*1000</f>
        <v>53760.99</v>
      </c>
      <c r="C36" s="6">
        <v>8.1980900000000005</v>
      </c>
      <c r="E36" s="6">
        <v>12.50874</v>
      </c>
      <c r="F36" s="6">
        <f>E36*1000</f>
        <v>12508.74</v>
      </c>
      <c r="G36" s="6">
        <v>2.27563</v>
      </c>
      <c r="J36" s="6">
        <v>9.5</v>
      </c>
      <c r="K36" s="6">
        <f>J36*1000</f>
        <v>9500</v>
      </c>
      <c r="L36" s="6">
        <v>1.40985</v>
      </c>
    </row>
    <row r="37" spans="1:12" x14ac:dyDescent="0.2">
      <c r="A37" s="6">
        <v>53.8</v>
      </c>
      <c r="B37" s="6">
        <f>A37*1000</f>
        <v>53800</v>
      </c>
      <c r="C37" s="6">
        <v>5.7633599999999996</v>
      </c>
      <c r="E37" s="6">
        <v>13.7</v>
      </c>
      <c r="F37" s="6">
        <f>E37*1000</f>
        <v>13700</v>
      </c>
      <c r="G37" s="6">
        <v>2.5440700000000001</v>
      </c>
      <c r="J37" s="6">
        <v>9.7633899999999993</v>
      </c>
      <c r="K37" s="6">
        <f>J37*1000</f>
        <v>9763.39</v>
      </c>
      <c r="L37" s="6">
        <v>2.9480499999999998</v>
      </c>
    </row>
    <row r="38" spans="1:12" x14ac:dyDescent="0.2">
      <c r="A38" s="6">
        <v>54.036270000000002</v>
      </c>
      <c r="B38" s="6">
        <f>A38*1000</f>
        <v>54036.270000000004</v>
      </c>
      <c r="C38" s="6">
        <v>7.5311199999999996</v>
      </c>
      <c r="E38" s="6">
        <v>14.691879999999999</v>
      </c>
      <c r="F38" s="6">
        <f>E38*1000</f>
        <v>14691.88</v>
      </c>
      <c r="G38" s="6">
        <v>2.0253000000000001</v>
      </c>
      <c r="J38" s="6">
        <v>10</v>
      </c>
      <c r="K38" s="6">
        <f>J38*1000</f>
        <v>10000</v>
      </c>
      <c r="L38" s="6">
        <v>2.6517300000000001</v>
      </c>
    </row>
    <row r="39" spans="1:12" x14ac:dyDescent="0.2">
      <c r="A39" s="6">
        <v>54.213299999999997</v>
      </c>
      <c r="B39" s="6">
        <f>A39*1000</f>
        <v>54213.299999999996</v>
      </c>
      <c r="C39" s="6">
        <v>7.8587100000000003</v>
      </c>
      <c r="E39" s="6">
        <v>15.7</v>
      </c>
      <c r="F39" s="6">
        <f>E39*1000</f>
        <v>15700</v>
      </c>
      <c r="G39" s="6">
        <v>1.72295</v>
      </c>
      <c r="J39" s="6">
        <v>10.23043</v>
      </c>
      <c r="K39" s="6">
        <f>J39*1000</f>
        <v>10230.43</v>
      </c>
      <c r="L39" s="6">
        <v>3.8827400000000001</v>
      </c>
    </row>
    <row r="40" spans="1:12" x14ac:dyDescent="0.2">
      <c r="A40" s="6">
        <v>54.386009999999999</v>
      </c>
      <c r="B40" s="6">
        <f>A40*1000</f>
        <v>54386.01</v>
      </c>
      <c r="C40" s="6">
        <v>8.1584099999999999</v>
      </c>
      <c r="E40" s="6">
        <v>16.624279999999999</v>
      </c>
      <c r="F40" s="6">
        <f>E40*1000</f>
        <v>16624.28</v>
      </c>
      <c r="G40" s="6">
        <v>2.52616</v>
      </c>
      <c r="J40" s="6">
        <v>10.5</v>
      </c>
      <c r="K40" s="6">
        <f>J40*1000</f>
        <v>10500</v>
      </c>
      <c r="L40" s="6">
        <v>3.03546</v>
      </c>
    </row>
    <row r="41" spans="1:12" x14ac:dyDescent="0.2">
      <c r="A41" s="6">
        <v>54.558720000000001</v>
      </c>
      <c r="B41" s="6">
        <f>A41*1000</f>
        <v>54558.720000000001</v>
      </c>
      <c r="C41" s="6">
        <v>7.8929099999999996</v>
      </c>
      <c r="E41" s="6">
        <v>17.600000000000001</v>
      </c>
      <c r="F41" s="6">
        <f>E41*1000</f>
        <v>17600</v>
      </c>
      <c r="G41" s="6">
        <v>2.7200700000000002</v>
      </c>
      <c r="J41" s="6">
        <v>10.727790000000001</v>
      </c>
      <c r="K41" s="6">
        <f>J41*1000</f>
        <v>10727.79</v>
      </c>
      <c r="L41" s="6">
        <v>2.2116099999999999</v>
      </c>
    </row>
    <row r="42" spans="1:12" x14ac:dyDescent="0.2">
      <c r="A42" s="6">
        <v>54.7</v>
      </c>
      <c r="B42" s="6">
        <f>A42*1000</f>
        <v>54700</v>
      </c>
      <c r="C42" s="6">
        <v>6.86714</v>
      </c>
      <c r="E42" s="6">
        <v>18.521450000000002</v>
      </c>
      <c r="F42" s="6">
        <f>E42*1000</f>
        <v>18521.45</v>
      </c>
      <c r="G42" s="6">
        <v>2.4941499999999999</v>
      </c>
      <c r="J42" s="6">
        <v>11</v>
      </c>
      <c r="K42" s="6">
        <f>J42*1000</f>
        <v>11000</v>
      </c>
      <c r="L42" s="6">
        <v>1.85917</v>
      </c>
    </row>
    <row r="43" spans="1:12" x14ac:dyDescent="0.2">
      <c r="A43" s="6">
        <v>54.758200000000002</v>
      </c>
      <c r="B43" s="6">
        <f>A43*1000</f>
        <v>54758.200000000004</v>
      </c>
      <c r="C43" s="6">
        <v>6.7863300000000004</v>
      </c>
      <c r="E43" s="6">
        <v>19.2</v>
      </c>
      <c r="F43" s="6">
        <f>E43*1000</f>
        <v>19200</v>
      </c>
      <c r="G43" s="6">
        <v>4.7210099999999997</v>
      </c>
      <c r="J43" s="6">
        <v>11.29364</v>
      </c>
      <c r="K43" s="6">
        <f>J43*1000</f>
        <v>11293.64</v>
      </c>
      <c r="L43" s="6">
        <v>2.0034999999999998</v>
      </c>
    </row>
    <row r="44" spans="1:12" x14ac:dyDescent="0.2">
      <c r="A44" s="6">
        <v>54.930050000000001</v>
      </c>
      <c r="B44" s="6">
        <f>A44*1000</f>
        <v>54930.05</v>
      </c>
      <c r="C44" s="6">
        <v>5.7201000000000004</v>
      </c>
      <c r="E44" s="6">
        <v>19.705259999999999</v>
      </c>
      <c r="F44" s="6">
        <f>E44*1000</f>
        <v>19705.259999999998</v>
      </c>
      <c r="G44" s="6">
        <v>4.1392199999999999</v>
      </c>
      <c r="J44" s="6">
        <v>11.8</v>
      </c>
      <c r="K44" s="6">
        <f>J44*1000</f>
        <v>11800</v>
      </c>
      <c r="L44" s="6">
        <v>2.8667899999999999</v>
      </c>
    </row>
    <row r="45" spans="1:12" x14ac:dyDescent="0.2">
      <c r="A45" s="6">
        <v>55.089440000000003</v>
      </c>
      <c r="B45" s="6">
        <f>A45*1000</f>
        <v>55089.440000000002</v>
      </c>
      <c r="C45" s="6">
        <v>7.6769999999999996</v>
      </c>
      <c r="E45" s="6">
        <v>20.2</v>
      </c>
      <c r="F45" s="6">
        <f>E45*1000</f>
        <v>20200</v>
      </c>
      <c r="G45" s="6">
        <v>3.9267599999999998</v>
      </c>
      <c r="J45" s="6">
        <v>12.50874</v>
      </c>
      <c r="K45" s="6">
        <f>J45*1000</f>
        <v>12508.74</v>
      </c>
      <c r="L45" s="6">
        <v>2.27563</v>
      </c>
    </row>
    <row r="46" spans="1:12" x14ac:dyDescent="0.2">
      <c r="A46" s="6">
        <v>55.3827</v>
      </c>
      <c r="B46" s="6">
        <f>A46*1000</f>
        <v>55382.7</v>
      </c>
      <c r="C46" s="6">
        <v>7.0707399999999998</v>
      </c>
      <c r="E46" s="6">
        <v>21.2</v>
      </c>
      <c r="F46" s="6">
        <f>E46*1000</f>
        <v>21200</v>
      </c>
      <c r="G46" s="6">
        <v>4.2225200000000003</v>
      </c>
      <c r="J46" s="6">
        <v>13.7</v>
      </c>
      <c r="K46" s="6">
        <f>J46*1000</f>
        <v>13700</v>
      </c>
      <c r="L46" s="6">
        <v>2.5440700000000001</v>
      </c>
    </row>
    <row r="47" spans="1:12" x14ac:dyDescent="0.2">
      <c r="A47" s="6">
        <v>55.4</v>
      </c>
      <c r="B47" s="6">
        <f>A47*1000</f>
        <v>55400</v>
      </c>
      <c r="C47" s="6">
        <v>8.9480799999999991</v>
      </c>
      <c r="E47" s="6">
        <v>21.71471</v>
      </c>
      <c r="F47" s="6">
        <f>E47*1000</f>
        <v>21714.71</v>
      </c>
      <c r="G47" s="6">
        <v>4.6602399999999999</v>
      </c>
      <c r="J47" s="6">
        <v>14.691879999999999</v>
      </c>
      <c r="K47" s="6">
        <f>J47*1000</f>
        <v>14691.88</v>
      </c>
      <c r="L47" s="6">
        <v>2.0253000000000001</v>
      </c>
    </row>
    <row r="48" spans="1:12" x14ac:dyDescent="0.2">
      <c r="A48" s="6">
        <v>55.554250000000003</v>
      </c>
      <c r="B48" s="6">
        <f>A48*1000</f>
        <v>55554.25</v>
      </c>
      <c r="C48" s="6">
        <v>7.4217000000000004</v>
      </c>
      <c r="E48" s="6">
        <v>22.3</v>
      </c>
      <c r="F48" s="6">
        <f>E48*1000</f>
        <v>22300</v>
      </c>
      <c r="G48" s="6">
        <v>6.17279</v>
      </c>
      <c r="J48" s="6">
        <v>15.7</v>
      </c>
      <c r="K48" s="6">
        <f>J48*1000</f>
        <v>15700</v>
      </c>
      <c r="L48" s="6">
        <v>1.72295</v>
      </c>
    </row>
    <row r="49" spans="1:12" x14ac:dyDescent="0.2">
      <c r="A49" s="6">
        <v>55.78886</v>
      </c>
      <c r="B49" s="6">
        <f>A49*1000</f>
        <v>55788.86</v>
      </c>
      <c r="C49" s="6">
        <v>8.7950400000000002</v>
      </c>
      <c r="E49" s="6">
        <v>22.84995</v>
      </c>
      <c r="F49" s="6">
        <f>E49*1000</f>
        <v>22849.95</v>
      </c>
      <c r="G49" s="6">
        <v>4.3061600000000002</v>
      </c>
      <c r="J49" s="6">
        <v>16.624279999999999</v>
      </c>
      <c r="K49" s="6">
        <f>J49*1000</f>
        <v>16624.28</v>
      </c>
      <c r="L49" s="6">
        <v>2.52616</v>
      </c>
    </row>
    <row r="50" spans="1:12" x14ac:dyDescent="0.2">
      <c r="A50" s="6">
        <v>55.931089999999998</v>
      </c>
      <c r="B50" s="6">
        <f>A50*1000</f>
        <v>55931.09</v>
      </c>
      <c r="C50" s="6">
        <v>5.9152100000000001</v>
      </c>
      <c r="E50" s="6">
        <v>23.5</v>
      </c>
      <c r="F50" s="6">
        <f>E50*1000</f>
        <v>23500</v>
      </c>
      <c r="G50" s="6">
        <v>2.2322199999999999</v>
      </c>
      <c r="J50" s="6">
        <v>17.600000000000001</v>
      </c>
      <c r="K50" s="6">
        <f>J50*1000</f>
        <v>17600</v>
      </c>
      <c r="L50" s="6">
        <v>2.7200700000000002</v>
      </c>
    </row>
    <row r="51" spans="1:12" x14ac:dyDescent="0.2">
      <c r="A51" s="6">
        <v>56.117400000000004</v>
      </c>
      <c r="B51" s="6">
        <f>A51*1000</f>
        <v>56117.4</v>
      </c>
      <c r="C51" s="6">
        <v>5.8310300000000002</v>
      </c>
      <c r="E51" s="6">
        <v>24.29984</v>
      </c>
      <c r="F51" s="6">
        <f>E51*1000</f>
        <v>24299.84</v>
      </c>
      <c r="G51" s="6">
        <v>3.85318</v>
      </c>
      <c r="J51" s="6">
        <v>18.521450000000002</v>
      </c>
      <c r="K51" s="6">
        <f>J51*1000</f>
        <v>18521.45</v>
      </c>
      <c r="L51" s="6">
        <v>2.4941499999999999</v>
      </c>
    </row>
    <row r="52" spans="1:12" x14ac:dyDescent="0.2">
      <c r="A52" s="6">
        <v>56.2</v>
      </c>
      <c r="B52" s="6">
        <f>A52*1000</f>
        <v>56200</v>
      </c>
      <c r="C52" s="6">
        <v>9.4734599999999993</v>
      </c>
      <c r="E52" s="6">
        <v>25.2</v>
      </c>
      <c r="F52" s="6">
        <f>E52*1000</f>
        <v>25200</v>
      </c>
      <c r="G52" s="6">
        <v>2.6709399999999999</v>
      </c>
      <c r="J52" s="6">
        <v>19.2</v>
      </c>
      <c r="K52" s="6">
        <f>J52*1000</f>
        <v>19200</v>
      </c>
      <c r="L52" s="6">
        <v>4.7210099999999997</v>
      </c>
    </row>
    <row r="53" spans="1:12" x14ac:dyDescent="0.2">
      <c r="A53" s="6">
        <v>56.419020000000003</v>
      </c>
      <c r="B53" s="6">
        <f>A53*1000</f>
        <v>56419.020000000004</v>
      </c>
      <c r="C53" s="6">
        <v>8.10351</v>
      </c>
      <c r="E53" s="6">
        <v>26.079370000000001</v>
      </c>
      <c r="F53" s="6">
        <f>E53*1000</f>
        <v>26079.370000000003</v>
      </c>
      <c r="G53" s="6">
        <v>3.78952</v>
      </c>
      <c r="J53" s="6">
        <v>19.705259999999999</v>
      </c>
      <c r="K53" s="6">
        <f>J53*1000</f>
        <v>19705.259999999998</v>
      </c>
      <c r="L53" s="6">
        <v>4.1392199999999999</v>
      </c>
    </row>
    <row r="54" spans="1:12" x14ac:dyDescent="0.2">
      <c r="A54" s="6">
        <v>56.586979999999997</v>
      </c>
      <c r="B54" s="6">
        <f>A54*1000</f>
        <v>56586.979999999996</v>
      </c>
      <c r="C54" s="6">
        <v>7.7086600000000001</v>
      </c>
      <c r="E54" s="6">
        <v>27</v>
      </c>
      <c r="F54" s="6">
        <f>E54*1000</f>
        <v>27000</v>
      </c>
      <c r="G54" s="6">
        <v>3.3421599999999998</v>
      </c>
      <c r="J54" s="6">
        <v>20.2</v>
      </c>
      <c r="K54" s="6">
        <f>J54*1000</f>
        <v>20200</v>
      </c>
      <c r="L54" s="6">
        <v>3.9267599999999998</v>
      </c>
    </row>
    <row r="55" spans="1:12" x14ac:dyDescent="0.2">
      <c r="A55" s="6">
        <v>56.805480000000003</v>
      </c>
      <c r="B55" s="6">
        <f>A55*1000</f>
        <v>56805.48</v>
      </c>
      <c r="C55" s="6">
        <v>5.5424699999999998</v>
      </c>
      <c r="E55" s="6">
        <v>27.661020000000001</v>
      </c>
      <c r="F55" s="6">
        <f>E55*1000</f>
        <v>27661.02</v>
      </c>
      <c r="G55" s="6">
        <v>3.25115</v>
      </c>
      <c r="J55" s="6">
        <v>21.2</v>
      </c>
      <c r="K55" s="6">
        <f>J55*1000</f>
        <v>21200</v>
      </c>
      <c r="L55" s="6">
        <v>4.2225200000000003</v>
      </c>
    </row>
    <row r="56" spans="1:12" x14ac:dyDescent="0.2">
      <c r="A56" s="6">
        <v>57.003630000000001</v>
      </c>
      <c r="B56" s="6">
        <f>A56*1000</f>
        <v>57003.630000000005</v>
      </c>
      <c r="C56" s="6">
        <v>8.61069</v>
      </c>
      <c r="E56" s="6">
        <v>28.3</v>
      </c>
      <c r="F56" s="6">
        <f>E56*1000</f>
        <v>28300</v>
      </c>
      <c r="G56" s="6">
        <v>3.5003500000000001</v>
      </c>
      <c r="J56" s="6">
        <v>21.71471</v>
      </c>
      <c r="K56" s="6">
        <f>J56*1000</f>
        <v>21714.71</v>
      </c>
      <c r="L56" s="6">
        <v>4.6602399999999999</v>
      </c>
    </row>
    <row r="57" spans="1:12" x14ac:dyDescent="0.2">
      <c r="A57" s="6">
        <v>57.1</v>
      </c>
      <c r="B57" s="6">
        <f>A57*1000</f>
        <v>57100</v>
      </c>
      <c r="C57" s="6">
        <v>9.2065999999999999</v>
      </c>
      <c r="E57" s="6">
        <v>29.0517</v>
      </c>
      <c r="F57" s="6">
        <f>E57*1000</f>
        <v>29051.7</v>
      </c>
      <c r="G57" s="6">
        <v>4.4388100000000001</v>
      </c>
      <c r="J57" s="6">
        <v>22.3</v>
      </c>
      <c r="K57" s="6">
        <f>J57*1000</f>
        <v>22300</v>
      </c>
      <c r="L57" s="6">
        <v>6.17279</v>
      </c>
    </row>
    <row r="58" spans="1:12" x14ac:dyDescent="0.2">
      <c r="A58" s="6">
        <v>57.798070000000003</v>
      </c>
      <c r="B58" s="6">
        <f>A58*1000</f>
        <v>57798.07</v>
      </c>
      <c r="C58" s="6">
        <v>8.5014900000000004</v>
      </c>
      <c r="E58" s="6">
        <v>29.8</v>
      </c>
      <c r="F58" s="6">
        <f>E58*1000</f>
        <v>29800</v>
      </c>
      <c r="G58" s="6">
        <v>3.7031299999999998</v>
      </c>
      <c r="J58" s="6">
        <v>22.84995</v>
      </c>
      <c r="K58" s="6">
        <f>J58*1000</f>
        <v>22849.95</v>
      </c>
      <c r="L58" s="6">
        <v>4.3061600000000002</v>
      </c>
    </row>
    <row r="59" spans="1:12" x14ac:dyDescent="0.2">
      <c r="A59" s="6">
        <v>58.043790000000001</v>
      </c>
      <c r="B59" s="6">
        <f>A59*1000</f>
        <v>58043.79</v>
      </c>
      <c r="C59" s="6">
        <v>7.57111</v>
      </c>
      <c r="E59" s="6">
        <v>30.455780000000001</v>
      </c>
      <c r="F59" s="6">
        <f>E59*1000</f>
        <v>30455.780000000002</v>
      </c>
      <c r="G59" s="6">
        <v>4.5235200000000004</v>
      </c>
      <c r="J59" s="6">
        <v>23.5</v>
      </c>
      <c r="K59" s="6">
        <f>J59*1000</f>
        <v>23500</v>
      </c>
      <c r="L59" s="6">
        <v>2.2322199999999999</v>
      </c>
    </row>
    <row r="60" spans="1:12" x14ac:dyDescent="0.2">
      <c r="A60" s="6">
        <v>58.250509999999998</v>
      </c>
      <c r="B60" s="6">
        <f>A60*1000</f>
        <v>58250.51</v>
      </c>
      <c r="C60" s="6">
        <v>7.2693399999999997</v>
      </c>
      <c r="E60" s="6">
        <v>32.299999999999997</v>
      </c>
      <c r="F60" s="6">
        <f>E60*1000</f>
        <v>32299.999999999996</v>
      </c>
      <c r="G60" s="6">
        <v>4.6178400000000002</v>
      </c>
      <c r="J60" s="6">
        <v>24.29984</v>
      </c>
      <c r="K60" s="6">
        <f>J60*1000</f>
        <v>24299.84</v>
      </c>
      <c r="L60" s="6">
        <v>3.85318</v>
      </c>
    </row>
    <row r="61" spans="1:12" x14ac:dyDescent="0.2">
      <c r="A61" s="6">
        <v>58.550919999999998</v>
      </c>
      <c r="B61" s="6">
        <f>A61*1000</f>
        <v>58550.92</v>
      </c>
      <c r="C61" s="6">
        <v>6.9037600000000001</v>
      </c>
      <c r="J61" s="6">
        <v>25.2</v>
      </c>
      <c r="K61" s="6">
        <f>J61*1000</f>
        <v>25200</v>
      </c>
      <c r="L61" s="6">
        <v>2.6709399999999999</v>
      </c>
    </row>
    <row r="62" spans="1:12" x14ac:dyDescent="0.2">
      <c r="A62" s="6">
        <v>58.744399999999999</v>
      </c>
      <c r="B62" s="6">
        <f>A62*1000</f>
        <v>58744.4</v>
      </c>
      <c r="C62" s="6">
        <v>9.7770399999999995</v>
      </c>
      <c r="J62" s="6">
        <v>26.079370000000001</v>
      </c>
      <c r="K62" s="6">
        <f>J62*1000</f>
        <v>26079.370000000003</v>
      </c>
      <c r="L62" s="6">
        <v>3.78952</v>
      </c>
    </row>
    <row r="63" spans="1:12" x14ac:dyDescent="0.2">
      <c r="A63" s="6">
        <v>59.17606</v>
      </c>
      <c r="B63" s="6">
        <f>A63*1000</f>
        <v>59176.06</v>
      </c>
      <c r="C63" s="6">
        <v>9.8397299999999994</v>
      </c>
      <c r="J63" s="6">
        <v>27</v>
      </c>
      <c r="K63" s="6">
        <f>J63*1000</f>
        <v>27000</v>
      </c>
      <c r="L63" s="6">
        <v>3.3421599999999998</v>
      </c>
    </row>
    <row r="64" spans="1:12" x14ac:dyDescent="0.2">
      <c r="A64" s="6">
        <v>59.5</v>
      </c>
      <c r="B64" s="6">
        <f>A64*1000</f>
        <v>59500</v>
      </c>
      <c r="C64" s="6">
        <v>5.2504299999999997</v>
      </c>
      <c r="J64" s="6">
        <v>27.661020000000001</v>
      </c>
      <c r="K64" s="6">
        <f>J64*1000</f>
        <v>27661.02</v>
      </c>
      <c r="L64" s="6">
        <v>3.25115</v>
      </c>
    </row>
    <row r="65" spans="1:12" x14ac:dyDescent="0.2">
      <c r="A65" s="6">
        <v>59.505870000000002</v>
      </c>
      <c r="B65" s="6">
        <f>A65*1000</f>
        <v>59505.87</v>
      </c>
      <c r="C65" s="6">
        <v>6.8728400000000001</v>
      </c>
      <c r="J65" s="6">
        <v>28.3</v>
      </c>
      <c r="K65" s="6">
        <f>J65*1000</f>
        <v>28300</v>
      </c>
      <c r="L65" s="6">
        <v>3.5003500000000001</v>
      </c>
    </row>
    <row r="66" spans="1:12" x14ac:dyDescent="0.2">
      <c r="A66" s="6">
        <v>59.884979999999999</v>
      </c>
      <c r="B66" s="6">
        <f>A66*1000</f>
        <v>59884.979999999996</v>
      </c>
      <c r="C66" s="6">
        <v>7.6359399999999997</v>
      </c>
      <c r="J66" s="6">
        <v>29.0517</v>
      </c>
      <c r="K66" s="6">
        <f>J66*1000</f>
        <v>29051.7</v>
      </c>
      <c r="L66" s="6">
        <v>4.4388100000000001</v>
      </c>
    </row>
    <row r="67" spans="1:12" x14ac:dyDescent="0.2">
      <c r="A67" s="6">
        <v>60.37</v>
      </c>
      <c r="B67" s="6">
        <f>A67*1000</f>
        <v>60370</v>
      </c>
      <c r="C67" s="6">
        <v>6.1985000000000001</v>
      </c>
      <c r="J67" s="6">
        <v>29.8</v>
      </c>
      <c r="K67" s="6">
        <f>J67*1000</f>
        <v>29800</v>
      </c>
      <c r="L67" s="6">
        <v>3.7031299999999998</v>
      </c>
    </row>
    <row r="68" spans="1:12" x14ac:dyDescent="0.2">
      <c r="A68" s="6">
        <v>60.82</v>
      </c>
      <c r="B68" s="6">
        <f>A68*1000</f>
        <v>60820</v>
      </c>
      <c r="C68" s="6">
        <v>6.1257000000000001</v>
      </c>
      <c r="J68" s="6">
        <v>30.455780000000001</v>
      </c>
      <c r="K68" s="6">
        <f>J68*1000</f>
        <v>30455.780000000002</v>
      </c>
      <c r="L68" s="6">
        <v>4.5235200000000004</v>
      </c>
    </row>
    <row r="69" spans="1:12" x14ac:dyDescent="0.2">
      <c r="A69" s="6">
        <v>61.367719999999998</v>
      </c>
      <c r="B69" s="6">
        <f>A69*1000</f>
        <v>61367.72</v>
      </c>
      <c r="C69" s="6">
        <v>5.6975199999999999</v>
      </c>
      <c r="J69" s="6">
        <v>32.299999999999997</v>
      </c>
      <c r="K69" s="6">
        <f>J69*1000</f>
        <v>32299.999999999996</v>
      </c>
      <c r="L69" s="6">
        <v>4.6178400000000002</v>
      </c>
    </row>
    <row r="70" spans="1:12" x14ac:dyDescent="0.2">
      <c r="A70" s="6">
        <v>61.4</v>
      </c>
      <c r="B70" s="6">
        <f>A70*1000</f>
        <v>61400</v>
      </c>
      <c r="C70" s="6">
        <v>5.57667</v>
      </c>
      <c r="J70" s="6">
        <v>33.003549999999997</v>
      </c>
      <c r="K70" s="6">
        <f>J70*1000</f>
        <v>33003.549999999996</v>
      </c>
      <c r="L70" s="6">
        <v>9.3562600000000007</v>
      </c>
    </row>
    <row r="71" spans="1:12" x14ac:dyDescent="0.2">
      <c r="A71" s="6">
        <v>62.16433</v>
      </c>
      <c r="B71" s="6">
        <f>A71*1000</f>
        <v>62164.33</v>
      </c>
      <c r="C71" s="6">
        <v>6.2638699999999998</v>
      </c>
      <c r="J71" s="6">
        <v>36.4</v>
      </c>
      <c r="K71" s="6">
        <f>J71*1000</f>
        <v>36400</v>
      </c>
      <c r="L71" s="6">
        <v>10.06561</v>
      </c>
    </row>
    <row r="72" spans="1:12" x14ac:dyDescent="0.2">
      <c r="A72" s="6">
        <v>62.563130000000001</v>
      </c>
      <c r="B72" s="6">
        <f>A72*1000</f>
        <v>62563.130000000005</v>
      </c>
      <c r="C72" s="6">
        <v>4.0946499999999997</v>
      </c>
      <c r="J72" s="6">
        <v>49.034190000000002</v>
      </c>
      <c r="K72" s="6">
        <f>J72*1000</f>
        <v>49034.19</v>
      </c>
      <c r="L72" s="6">
        <v>10.337820000000001</v>
      </c>
    </row>
    <row r="73" spans="1:12" x14ac:dyDescent="0.2">
      <c r="A73" s="6">
        <v>63.18</v>
      </c>
      <c r="B73" s="6">
        <f>A73*1000</f>
        <v>63180</v>
      </c>
      <c r="C73" s="6">
        <v>4.6120799999999997</v>
      </c>
      <c r="J73" s="6">
        <v>51.102359999999997</v>
      </c>
      <c r="K73" s="6">
        <f>J73*1000</f>
        <v>51102.36</v>
      </c>
      <c r="L73" s="6">
        <v>4.9197899999999999</v>
      </c>
    </row>
    <row r="74" spans="1:12" x14ac:dyDescent="0.2">
      <c r="A74" s="6">
        <v>63.704999999999998</v>
      </c>
      <c r="B74" s="6">
        <f>A74*1000</f>
        <v>63705</v>
      </c>
      <c r="C74" s="6">
        <v>3.6943700000000002</v>
      </c>
      <c r="J74" s="6">
        <v>51.351709999999997</v>
      </c>
      <c r="K74" s="6">
        <f>J74*1000</f>
        <v>51351.71</v>
      </c>
      <c r="L74" s="6">
        <v>8.2839299999999998</v>
      </c>
    </row>
    <row r="75" spans="1:12" x14ac:dyDescent="0.2">
      <c r="A75" s="6">
        <v>63.8</v>
      </c>
      <c r="B75" s="6">
        <f>A75*1000</f>
        <v>63800</v>
      </c>
      <c r="C75" s="6">
        <v>5.4606899999999996</v>
      </c>
      <c r="J75" s="6">
        <v>51.658790000000003</v>
      </c>
      <c r="K75" s="6">
        <f>J75*1000</f>
        <v>51658.79</v>
      </c>
      <c r="L75" s="6">
        <v>9.0935199999999998</v>
      </c>
    </row>
    <row r="76" spans="1:12" x14ac:dyDescent="0.2">
      <c r="A76" s="6">
        <v>64.344890000000007</v>
      </c>
      <c r="B76" s="6">
        <f>A76*1000</f>
        <v>64344.890000000007</v>
      </c>
      <c r="C76" s="6">
        <v>7.28437</v>
      </c>
      <c r="J76" s="6">
        <v>51.942259999999997</v>
      </c>
      <c r="K76" s="6">
        <f>J76*1000</f>
        <v>51942.259999999995</v>
      </c>
      <c r="L76" s="6">
        <v>6.3842999999999996</v>
      </c>
    </row>
    <row r="77" spans="1:12" x14ac:dyDescent="0.2">
      <c r="A77" s="6">
        <v>65.031019999999998</v>
      </c>
      <c r="B77" s="6">
        <f>A77*1000</f>
        <v>65031.02</v>
      </c>
      <c r="C77" s="6">
        <v>4.4980500000000001</v>
      </c>
      <c r="J77" s="6">
        <v>52</v>
      </c>
      <c r="K77" s="6">
        <f>J77*1000</f>
        <v>52000</v>
      </c>
      <c r="L77" s="6">
        <v>10.4338</v>
      </c>
    </row>
    <row r="78" spans="1:12" x14ac:dyDescent="0.2">
      <c r="A78" s="6">
        <v>65.739050000000006</v>
      </c>
      <c r="B78" s="6">
        <f>A78*1000</f>
        <v>65739.05</v>
      </c>
      <c r="C78" s="6">
        <v>6.2635300000000003</v>
      </c>
      <c r="J78" s="6">
        <v>52.247219999999999</v>
      </c>
      <c r="K78" s="6">
        <f>J78*1000</f>
        <v>52247.22</v>
      </c>
      <c r="L78" s="6">
        <v>6.6046300000000002</v>
      </c>
    </row>
    <row r="79" spans="1:12" x14ac:dyDescent="0.2">
      <c r="A79" s="6">
        <v>66.3</v>
      </c>
      <c r="B79" s="6">
        <f>A79*1000</f>
        <v>66300</v>
      </c>
      <c r="C79" s="6">
        <v>6.7938099999999997</v>
      </c>
      <c r="J79" s="6">
        <v>52.448779999999999</v>
      </c>
      <c r="K79" s="6">
        <f>J79*1000</f>
        <v>52448.78</v>
      </c>
      <c r="L79" s="6">
        <v>5.8036500000000002</v>
      </c>
    </row>
    <row r="80" spans="1:12" x14ac:dyDescent="0.2">
      <c r="J80" s="6">
        <v>52.69265</v>
      </c>
      <c r="K80" s="6">
        <f>J80*1000</f>
        <v>52692.65</v>
      </c>
      <c r="L80" s="6">
        <v>7.0841700000000003</v>
      </c>
    </row>
    <row r="81" spans="10:12" x14ac:dyDescent="0.2">
      <c r="J81" s="6">
        <v>52.965479999999999</v>
      </c>
      <c r="K81" s="6">
        <f>J81*1000</f>
        <v>52965.479999999996</v>
      </c>
      <c r="L81" s="6">
        <v>6.4715199999999999</v>
      </c>
    </row>
    <row r="82" spans="10:12" x14ac:dyDescent="0.2">
      <c r="J82" s="6">
        <v>53.079230000000003</v>
      </c>
      <c r="K82" s="6">
        <f>J82*1000</f>
        <v>53079.23</v>
      </c>
      <c r="L82" s="6">
        <v>6.9509999999999996</v>
      </c>
    </row>
    <row r="83" spans="10:12" x14ac:dyDescent="0.2">
      <c r="J83" s="6">
        <v>53.1</v>
      </c>
      <c r="K83" s="6">
        <f>J83*1000</f>
        <v>53100</v>
      </c>
      <c r="L83" s="6">
        <v>8.0440100000000001</v>
      </c>
    </row>
    <row r="84" spans="10:12" x14ac:dyDescent="0.2">
      <c r="J84" s="6">
        <v>53.244340000000001</v>
      </c>
      <c r="K84" s="6">
        <f>J84*1000</f>
        <v>53244.340000000004</v>
      </c>
      <c r="L84" s="6">
        <v>5.5922999999999998</v>
      </c>
    </row>
    <row r="85" spans="10:12" x14ac:dyDescent="0.2">
      <c r="J85" s="6">
        <v>53.382159999999999</v>
      </c>
      <c r="K85" s="6">
        <f>J85*1000</f>
        <v>53382.159999999996</v>
      </c>
      <c r="L85" s="6">
        <v>6.5278499999999999</v>
      </c>
    </row>
    <row r="86" spans="10:12" x14ac:dyDescent="0.2">
      <c r="J86" s="6">
        <v>53.511980000000001</v>
      </c>
      <c r="K86" s="6">
        <f>J86*1000</f>
        <v>53511.98</v>
      </c>
      <c r="L86" s="6">
        <v>6.0710699999999997</v>
      </c>
    </row>
    <row r="87" spans="10:12" x14ac:dyDescent="0.2">
      <c r="J87" s="6">
        <v>53.648470000000003</v>
      </c>
      <c r="K87" s="6">
        <f>J87*1000</f>
        <v>53648.47</v>
      </c>
      <c r="L87" s="6">
        <v>7.4400300000000001</v>
      </c>
    </row>
    <row r="88" spans="10:12" x14ac:dyDescent="0.2">
      <c r="J88" s="6">
        <v>53.76099</v>
      </c>
      <c r="K88" s="6">
        <f>J88*1000</f>
        <v>53760.99</v>
      </c>
      <c r="L88" s="6">
        <v>8.1980900000000005</v>
      </c>
    </row>
    <row r="89" spans="10:12" x14ac:dyDescent="0.2">
      <c r="J89" s="6">
        <v>53.8</v>
      </c>
      <c r="K89" s="6">
        <f>J89*1000</f>
        <v>53800</v>
      </c>
      <c r="L89" s="6">
        <v>5.7633599999999996</v>
      </c>
    </row>
    <row r="90" spans="10:12" x14ac:dyDescent="0.2">
      <c r="J90" s="6">
        <v>54.036270000000002</v>
      </c>
      <c r="K90" s="6">
        <f>J90*1000</f>
        <v>54036.270000000004</v>
      </c>
      <c r="L90" s="6">
        <v>7.5311199999999996</v>
      </c>
    </row>
    <row r="91" spans="10:12" x14ac:dyDescent="0.2">
      <c r="J91" s="6">
        <v>54.213299999999997</v>
      </c>
      <c r="K91" s="6">
        <f>J91*1000</f>
        <v>54213.299999999996</v>
      </c>
      <c r="L91" s="6">
        <v>7.8587100000000003</v>
      </c>
    </row>
    <row r="92" spans="10:12" x14ac:dyDescent="0.2">
      <c r="J92" s="6">
        <v>54.386009999999999</v>
      </c>
      <c r="K92" s="6">
        <f>J92*1000</f>
        <v>54386.01</v>
      </c>
      <c r="L92" s="6">
        <v>8.1584099999999999</v>
      </c>
    </row>
    <row r="93" spans="10:12" x14ac:dyDescent="0.2">
      <c r="J93" s="6">
        <v>54.558720000000001</v>
      </c>
      <c r="K93" s="6">
        <f>J93*1000</f>
        <v>54558.720000000001</v>
      </c>
      <c r="L93" s="6">
        <v>7.8929099999999996</v>
      </c>
    </row>
    <row r="94" spans="10:12" x14ac:dyDescent="0.2">
      <c r="J94" s="6">
        <v>54.7</v>
      </c>
      <c r="K94" s="6">
        <f>J94*1000</f>
        <v>54700</v>
      </c>
      <c r="L94" s="6">
        <v>6.86714</v>
      </c>
    </row>
    <row r="95" spans="10:12" x14ac:dyDescent="0.2">
      <c r="J95" s="6">
        <v>54.758200000000002</v>
      </c>
      <c r="K95" s="6">
        <f>J95*1000</f>
        <v>54758.200000000004</v>
      </c>
      <c r="L95" s="6">
        <v>6.7863300000000004</v>
      </c>
    </row>
    <row r="96" spans="10:12" x14ac:dyDescent="0.2">
      <c r="J96" s="6">
        <v>54.930050000000001</v>
      </c>
      <c r="K96" s="6">
        <f>J96*1000</f>
        <v>54930.05</v>
      </c>
      <c r="L96" s="6">
        <v>5.7201000000000004</v>
      </c>
    </row>
    <row r="97" spans="10:12" x14ac:dyDescent="0.2">
      <c r="J97" s="6">
        <v>55.089440000000003</v>
      </c>
      <c r="K97" s="6">
        <f>J97*1000</f>
        <v>55089.440000000002</v>
      </c>
      <c r="L97" s="6">
        <v>7.6769999999999996</v>
      </c>
    </row>
    <row r="98" spans="10:12" x14ac:dyDescent="0.2">
      <c r="J98" s="6">
        <v>55.3827</v>
      </c>
      <c r="K98" s="6">
        <f>J98*1000</f>
        <v>55382.7</v>
      </c>
      <c r="L98" s="6">
        <v>7.0707399999999998</v>
      </c>
    </row>
    <row r="99" spans="10:12" x14ac:dyDescent="0.2">
      <c r="J99" s="6">
        <v>55.4</v>
      </c>
      <c r="K99" s="6">
        <f>J99*1000</f>
        <v>55400</v>
      </c>
      <c r="L99" s="6">
        <v>8.9480799999999991</v>
      </c>
    </row>
    <row r="100" spans="10:12" x14ac:dyDescent="0.2">
      <c r="J100" s="6">
        <v>55.554250000000003</v>
      </c>
      <c r="K100" s="6">
        <f>J100*1000</f>
        <v>55554.25</v>
      </c>
      <c r="L100" s="6">
        <v>7.4217000000000004</v>
      </c>
    </row>
    <row r="101" spans="10:12" x14ac:dyDescent="0.2">
      <c r="J101" s="6">
        <v>55.78886</v>
      </c>
      <c r="K101" s="6">
        <f>J101*1000</f>
        <v>55788.86</v>
      </c>
      <c r="L101" s="6">
        <v>8.7950400000000002</v>
      </c>
    </row>
    <row r="102" spans="10:12" x14ac:dyDescent="0.2">
      <c r="J102" s="6">
        <v>55.931089999999998</v>
      </c>
      <c r="K102" s="6">
        <f>J102*1000</f>
        <v>55931.09</v>
      </c>
      <c r="L102" s="6">
        <v>5.9152100000000001</v>
      </c>
    </row>
    <row r="103" spans="10:12" x14ac:dyDescent="0.2">
      <c r="J103" s="6">
        <v>56.117400000000004</v>
      </c>
      <c r="K103" s="6">
        <f>J103*1000</f>
        <v>56117.4</v>
      </c>
      <c r="L103" s="6">
        <v>5.8310300000000002</v>
      </c>
    </row>
    <row r="104" spans="10:12" x14ac:dyDescent="0.2">
      <c r="J104" s="6">
        <v>56.2</v>
      </c>
      <c r="K104" s="6">
        <f>J104*1000</f>
        <v>56200</v>
      </c>
      <c r="L104" s="6">
        <v>9.4734599999999993</v>
      </c>
    </row>
    <row r="105" spans="10:12" x14ac:dyDescent="0.2">
      <c r="J105" s="6">
        <v>56.419020000000003</v>
      </c>
      <c r="K105" s="6">
        <f>J105*1000</f>
        <v>56419.020000000004</v>
      </c>
      <c r="L105" s="6">
        <v>8.10351</v>
      </c>
    </row>
    <row r="106" spans="10:12" x14ac:dyDescent="0.2">
      <c r="J106" s="6">
        <v>56.586979999999997</v>
      </c>
      <c r="K106" s="6">
        <f>J106*1000</f>
        <v>56586.979999999996</v>
      </c>
      <c r="L106" s="6">
        <v>7.7086600000000001</v>
      </c>
    </row>
    <row r="107" spans="10:12" x14ac:dyDescent="0.2">
      <c r="J107" s="6">
        <v>56.805480000000003</v>
      </c>
      <c r="K107" s="6">
        <f>J107*1000</f>
        <v>56805.48</v>
      </c>
      <c r="L107" s="6">
        <v>5.5424699999999998</v>
      </c>
    </row>
    <row r="108" spans="10:12" x14ac:dyDescent="0.2">
      <c r="J108" s="6">
        <v>57.003630000000001</v>
      </c>
      <c r="K108" s="6">
        <f>J108*1000</f>
        <v>57003.630000000005</v>
      </c>
      <c r="L108" s="6">
        <v>8.61069</v>
      </c>
    </row>
    <row r="109" spans="10:12" x14ac:dyDescent="0.2">
      <c r="J109" s="6">
        <v>57.1</v>
      </c>
      <c r="K109" s="6">
        <f>J109*1000</f>
        <v>57100</v>
      </c>
      <c r="L109" s="6">
        <v>9.2065999999999999</v>
      </c>
    </row>
    <row r="110" spans="10:12" x14ac:dyDescent="0.2">
      <c r="J110" s="6">
        <v>57.798070000000003</v>
      </c>
      <c r="K110" s="6">
        <f>J110*1000</f>
        <v>57798.07</v>
      </c>
      <c r="L110" s="6">
        <v>8.5014900000000004</v>
      </c>
    </row>
    <row r="111" spans="10:12" x14ac:dyDescent="0.2">
      <c r="J111" s="6">
        <v>58.043790000000001</v>
      </c>
      <c r="K111" s="6">
        <f>J111*1000</f>
        <v>58043.79</v>
      </c>
      <c r="L111" s="6">
        <v>7.57111</v>
      </c>
    </row>
    <row r="112" spans="10:12" x14ac:dyDescent="0.2">
      <c r="J112" s="6">
        <v>58.250509999999998</v>
      </c>
      <c r="K112" s="6">
        <f>J112*1000</f>
        <v>58250.51</v>
      </c>
      <c r="L112" s="6">
        <v>7.2693399999999997</v>
      </c>
    </row>
    <row r="113" spans="10:12" x14ac:dyDescent="0.2">
      <c r="J113" s="6">
        <v>58.550919999999998</v>
      </c>
      <c r="K113" s="6">
        <f>J113*1000</f>
        <v>58550.92</v>
      </c>
      <c r="L113" s="6">
        <v>6.9037600000000001</v>
      </c>
    </row>
    <row r="114" spans="10:12" x14ac:dyDescent="0.2">
      <c r="J114" s="6">
        <v>58.744399999999999</v>
      </c>
      <c r="K114" s="6">
        <f>J114*1000</f>
        <v>58744.4</v>
      </c>
      <c r="L114" s="6">
        <v>9.7770399999999995</v>
      </c>
    </row>
    <row r="115" spans="10:12" x14ac:dyDescent="0.2">
      <c r="J115" s="6">
        <v>59.17606</v>
      </c>
      <c r="K115" s="6">
        <f>J115*1000</f>
        <v>59176.06</v>
      </c>
      <c r="L115" s="6">
        <v>9.8397299999999994</v>
      </c>
    </row>
    <row r="116" spans="10:12" x14ac:dyDescent="0.2">
      <c r="J116" s="6">
        <v>59.5</v>
      </c>
      <c r="K116" s="6">
        <f>J116*1000</f>
        <v>59500</v>
      </c>
      <c r="L116" s="6">
        <v>5.2504299999999997</v>
      </c>
    </row>
    <row r="117" spans="10:12" x14ac:dyDescent="0.2">
      <c r="J117" s="6">
        <v>59.505870000000002</v>
      </c>
      <c r="K117" s="6">
        <f>J117*1000</f>
        <v>59505.87</v>
      </c>
      <c r="L117" s="6">
        <v>6.8728400000000001</v>
      </c>
    </row>
    <row r="118" spans="10:12" x14ac:dyDescent="0.2">
      <c r="J118" s="6">
        <v>59.884979999999999</v>
      </c>
      <c r="K118" s="6">
        <f>J118*1000</f>
        <v>59884.979999999996</v>
      </c>
      <c r="L118" s="6">
        <v>7.6359399999999997</v>
      </c>
    </row>
    <row r="119" spans="10:12" x14ac:dyDescent="0.2">
      <c r="J119" s="6">
        <v>60.37</v>
      </c>
      <c r="K119" s="6">
        <f>J119*1000</f>
        <v>60370</v>
      </c>
      <c r="L119" s="6">
        <v>6.1985000000000001</v>
      </c>
    </row>
    <row r="120" spans="10:12" x14ac:dyDescent="0.2">
      <c r="J120" s="6">
        <v>60.82</v>
      </c>
      <c r="K120" s="6">
        <f>J120*1000</f>
        <v>60820</v>
      </c>
      <c r="L120" s="6">
        <v>6.1257000000000001</v>
      </c>
    </row>
    <row r="121" spans="10:12" x14ac:dyDescent="0.2">
      <c r="J121" s="6">
        <v>61.367719999999998</v>
      </c>
      <c r="K121" s="6">
        <f>J121*1000</f>
        <v>61367.72</v>
      </c>
      <c r="L121" s="6">
        <v>5.6975199999999999</v>
      </c>
    </row>
    <row r="122" spans="10:12" x14ac:dyDescent="0.2">
      <c r="J122" s="6">
        <v>61.4</v>
      </c>
      <c r="K122" s="6">
        <f>J122*1000</f>
        <v>61400</v>
      </c>
      <c r="L122" s="6">
        <v>5.57667</v>
      </c>
    </row>
    <row r="123" spans="10:12" x14ac:dyDescent="0.2">
      <c r="J123" s="6">
        <v>62.16433</v>
      </c>
      <c r="K123" s="6">
        <f>J123*1000</f>
        <v>62164.33</v>
      </c>
      <c r="L123" s="6">
        <v>6.2638699999999998</v>
      </c>
    </row>
    <row r="124" spans="10:12" x14ac:dyDescent="0.2">
      <c r="J124" s="6">
        <v>62.563130000000001</v>
      </c>
      <c r="K124" s="6">
        <f>J124*1000</f>
        <v>62563.130000000005</v>
      </c>
      <c r="L124" s="6">
        <v>4.0946499999999997</v>
      </c>
    </row>
    <row r="125" spans="10:12" x14ac:dyDescent="0.2">
      <c r="J125" s="6">
        <v>63.18</v>
      </c>
      <c r="K125" s="6">
        <f>J125*1000</f>
        <v>63180</v>
      </c>
      <c r="L125" s="6">
        <v>4.6120799999999997</v>
      </c>
    </row>
    <row r="126" spans="10:12" x14ac:dyDescent="0.2">
      <c r="J126" s="6">
        <v>63.704999999999998</v>
      </c>
      <c r="K126" s="6">
        <f>J126*1000</f>
        <v>63705</v>
      </c>
      <c r="L126" s="6">
        <v>3.6943700000000002</v>
      </c>
    </row>
    <row r="127" spans="10:12" x14ac:dyDescent="0.2">
      <c r="J127" s="6">
        <v>63.8</v>
      </c>
      <c r="K127" s="6">
        <f>J127*1000</f>
        <v>63800</v>
      </c>
      <c r="L127" s="6">
        <v>5.4606899999999996</v>
      </c>
    </row>
    <row r="128" spans="10:12" x14ac:dyDescent="0.2">
      <c r="J128" s="6">
        <v>64.344890000000007</v>
      </c>
      <c r="K128" s="6">
        <f>J128*1000</f>
        <v>64344.890000000007</v>
      </c>
      <c r="L128" s="6">
        <v>7.28437</v>
      </c>
    </row>
    <row r="129" spans="10:12" x14ac:dyDescent="0.2">
      <c r="J129" s="6">
        <v>65.031019999999998</v>
      </c>
      <c r="K129" s="6">
        <f>J129*1000</f>
        <v>65031.02</v>
      </c>
      <c r="L129" s="6">
        <v>4.4980500000000001</v>
      </c>
    </row>
    <row r="130" spans="10:12" x14ac:dyDescent="0.2">
      <c r="J130" s="6">
        <v>65.739050000000006</v>
      </c>
      <c r="K130" s="6">
        <f>J130*1000</f>
        <v>65739.05</v>
      </c>
      <c r="L130" s="6">
        <v>6.2635300000000003</v>
      </c>
    </row>
    <row r="131" spans="10:12" x14ac:dyDescent="0.2">
      <c r="J131" s="6">
        <v>66.3</v>
      </c>
      <c r="K131" s="6">
        <f>J131*1000</f>
        <v>66300</v>
      </c>
      <c r="L131" s="6">
        <v>6.793809999999999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79BF07-D143-FD4B-B611-C2CCA5EDB97C}">
  <dimension ref="A1:C1463"/>
  <sheetViews>
    <sheetView workbookViewId="0">
      <selection activeCell="I15" sqref="I15"/>
    </sheetView>
  </sheetViews>
  <sheetFormatPr baseColWidth="10" defaultRowHeight="16" x14ac:dyDescent="0.2"/>
  <sheetData>
    <row r="1" spans="1:3" ht="68" x14ac:dyDescent="0.2">
      <c r="A1" s="2" t="s">
        <v>0</v>
      </c>
      <c r="B1" s="2" t="s">
        <v>20</v>
      </c>
      <c r="C1" s="2" t="s">
        <v>21</v>
      </c>
    </row>
    <row r="2" spans="1:3" x14ac:dyDescent="0.2">
      <c r="A2">
        <v>0</v>
      </c>
      <c r="B2">
        <v>0</v>
      </c>
    </row>
    <row r="3" spans="1:3" x14ac:dyDescent="0.2">
      <c r="A3">
        <v>0</v>
      </c>
      <c r="B3">
        <v>-22.068999999999999</v>
      </c>
      <c r="C3">
        <v>-17.869</v>
      </c>
    </row>
    <row r="4" spans="1:3" x14ac:dyDescent="0.2">
      <c r="A4">
        <v>0</v>
      </c>
      <c r="B4">
        <v>-25.684999999999999</v>
      </c>
      <c r="C4">
        <v>-21.484999999999999</v>
      </c>
    </row>
    <row r="5" spans="1:3" x14ac:dyDescent="0.2">
      <c r="A5">
        <v>5.0000000000000001E-4</v>
      </c>
      <c r="B5">
        <v>-21.9</v>
      </c>
      <c r="C5">
        <v>-17.7</v>
      </c>
    </row>
    <row r="6" spans="1:3" x14ac:dyDescent="0.2">
      <c r="A6">
        <v>8.0000000000000004E-4</v>
      </c>
      <c r="B6">
        <v>-26.1</v>
      </c>
      <c r="C6">
        <v>-21.9</v>
      </c>
    </row>
    <row r="7" spans="1:3" x14ac:dyDescent="0.2">
      <c r="A7">
        <v>1.8E-3</v>
      </c>
      <c r="B7">
        <v>-22.731999999999999</v>
      </c>
      <c r="C7">
        <v>-18.532</v>
      </c>
    </row>
    <row r="8" spans="1:3" x14ac:dyDescent="0.2">
      <c r="A8">
        <v>2E-3</v>
      </c>
      <c r="B8">
        <v>-25.27</v>
      </c>
      <c r="C8">
        <v>-21.07</v>
      </c>
    </row>
    <row r="9" spans="1:3" x14ac:dyDescent="0.2">
      <c r="A9">
        <v>2.3999999999999998E-3</v>
      </c>
      <c r="B9">
        <v>-20.6</v>
      </c>
      <c r="C9">
        <v>-16.399999999999999</v>
      </c>
    </row>
    <row r="10" spans="1:3" x14ac:dyDescent="0.2">
      <c r="A10">
        <v>2.8999999999999998E-3</v>
      </c>
      <c r="B10">
        <v>-26.751000000000001</v>
      </c>
      <c r="C10">
        <v>-22.550999999999998</v>
      </c>
    </row>
    <row r="11" spans="1:3" x14ac:dyDescent="0.2">
      <c r="A11">
        <v>2.8999999999999998E-3</v>
      </c>
      <c r="B11">
        <v>-26.751000000000001</v>
      </c>
      <c r="C11">
        <v>-22.550999999999998</v>
      </c>
    </row>
    <row r="12" spans="1:3" x14ac:dyDescent="0.2">
      <c r="A12">
        <v>4.2000000000000006E-3</v>
      </c>
      <c r="B12">
        <v>-25.4</v>
      </c>
      <c r="C12">
        <v>-21.2</v>
      </c>
    </row>
    <row r="13" spans="1:3" x14ac:dyDescent="0.2">
      <c r="A13">
        <v>4.8899999999999994E-3</v>
      </c>
      <c r="B13">
        <v>-23.998999999999999</v>
      </c>
      <c r="C13">
        <v>-19.798999999999999</v>
      </c>
    </row>
    <row r="14" spans="1:3" x14ac:dyDescent="0.2">
      <c r="A14">
        <v>5.0000000000000001E-3</v>
      </c>
      <c r="B14">
        <v>-21.4</v>
      </c>
      <c r="C14">
        <v>-17.2</v>
      </c>
    </row>
    <row r="15" spans="1:3" x14ac:dyDescent="0.2">
      <c r="A15">
        <v>6.4999999999999997E-3</v>
      </c>
      <c r="B15">
        <v>-23.593</v>
      </c>
      <c r="C15">
        <v>-19.393000000000001</v>
      </c>
    </row>
    <row r="16" spans="1:3" x14ac:dyDescent="0.2">
      <c r="A16">
        <v>6.9000000000000008E-3</v>
      </c>
      <c r="B16">
        <v>-24.3</v>
      </c>
      <c r="C16">
        <v>-20.100000000000001</v>
      </c>
    </row>
    <row r="17" spans="1:3" x14ac:dyDescent="0.2">
      <c r="A17">
        <v>7.4999999999999997E-3</v>
      </c>
      <c r="B17">
        <v>-23.39</v>
      </c>
      <c r="C17">
        <v>-19.190000000000001</v>
      </c>
    </row>
    <row r="18" spans="1:3" x14ac:dyDescent="0.2">
      <c r="A18">
        <v>7.6E-3</v>
      </c>
      <c r="B18">
        <v>-21.5</v>
      </c>
      <c r="C18">
        <v>-17.3</v>
      </c>
    </row>
    <row r="19" spans="1:3" x14ac:dyDescent="0.2">
      <c r="A19">
        <v>7.7999999999999996E-3</v>
      </c>
      <c r="B19">
        <v>-22.55</v>
      </c>
      <c r="C19">
        <v>-18.350000000000001</v>
      </c>
    </row>
    <row r="20" spans="1:3" x14ac:dyDescent="0.2">
      <c r="A20">
        <v>8.5000000000000006E-3</v>
      </c>
      <c r="B20">
        <v>-25.965</v>
      </c>
      <c r="C20">
        <v>-21.765000000000001</v>
      </c>
    </row>
    <row r="21" spans="1:3" x14ac:dyDescent="0.2">
      <c r="A21">
        <v>8.5000000000000006E-3</v>
      </c>
      <c r="B21">
        <v>-25.965</v>
      </c>
      <c r="C21">
        <v>-21.765000000000001</v>
      </c>
    </row>
    <row r="22" spans="1:3" x14ac:dyDescent="0.2">
      <c r="A22">
        <v>8.6E-3</v>
      </c>
      <c r="B22">
        <v>-22.87</v>
      </c>
      <c r="C22">
        <v>-18.670000000000002</v>
      </c>
    </row>
    <row r="23" spans="1:3" x14ac:dyDescent="0.2">
      <c r="A23">
        <v>8.6999999999999994E-3</v>
      </c>
      <c r="B23">
        <v>-24.05</v>
      </c>
      <c r="C23">
        <v>-19.850000000000001</v>
      </c>
    </row>
    <row r="24" spans="1:3" x14ac:dyDescent="0.2">
      <c r="A24">
        <v>9.1000000000000004E-3</v>
      </c>
      <c r="B24">
        <v>-22.25</v>
      </c>
      <c r="C24">
        <v>-18.05</v>
      </c>
    </row>
    <row r="25" spans="1:3" x14ac:dyDescent="0.2">
      <c r="A25">
        <v>9.4999999999999998E-3</v>
      </c>
      <c r="B25">
        <v>-22.28</v>
      </c>
      <c r="C25">
        <v>-18.079999999999998</v>
      </c>
    </row>
    <row r="26" spans="1:3" x14ac:dyDescent="0.2">
      <c r="A26">
        <v>1.0199999999999999E-2</v>
      </c>
      <c r="B26">
        <v>-22.3</v>
      </c>
      <c r="C26">
        <v>-18.100000000000001</v>
      </c>
    </row>
    <row r="27" spans="1:3" x14ac:dyDescent="0.2">
      <c r="A27">
        <v>1.0500000000000001E-2</v>
      </c>
      <c r="B27">
        <v>-23.44</v>
      </c>
      <c r="C27">
        <v>-19.239999999999998</v>
      </c>
    </row>
    <row r="28" spans="1:3" x14ac:dyDescent="0.2">
      <c r="A28">
        <v>1.0699999999999999E-2</v>
      </c>
      <c r="B28">
        <v>-24.3</v>
      </c>
      <c r="C28">
        <v>-20.100000000000001</v>
      </c>
    </row>
    <row r="29" spans="1:3" x14ac:dyDescent="0.2">
      <c r="A29">
        <v>1.11E-2</v>
      </c>
      <c r="B29">
        <v>-23.03</v>
      </c>
      <c r="C29">
        <v>-18.829999999999998</v>
      </c>
    </row>
    <row r="30" spans="1:3" x14ac:dyDescent="0.2">
      <c r="A30">
        <v>1.2E-2</v>
      </c>
      <c r="B30">
        <v>-24.17</v>
      </c>
      <c r="C30">
        <v>-19.97</v>
      </c>
    </row>
    <row r="31" spans="1:3" x14ac:dyDescent="0.2">
      <c r="A31">
        <v>1.21E-2</v>
      </c>
      <c r="B31">
        <v>-24.6</v>
      </c>
      <c r="C31">
        <v>-20.399999999999999</v>
      </c>
    </row>
    <row r="32" spans="1:3" x14ac:dyDescent="0.2">
      <c r="A32">
        <v>1.2500000000000001E-2</v>
      </c>
      <c r="B32">
        <v>-21.88</v>
      </c>
      <c r="C32">
        <v>-17.68</v>
      </c>
    </row>
    <row r="33" spans="1:3" x14ac:dyDescent="0.2">
      <c r="A33">
        <v>1.2800000000000001E-2</v>
      </c>
      <c r="B33">
        <v>-22.2</v>
      </c>
      <c r="C33">
        <v>-18</v>
      </c>
    </row>
    <row r="34" spans="1:3" x14ac:dyDescent="0.2">
      <c r="A34">
        <v>1.35E-2</v>
      </c>
      <c r="B34">
        <v>-22.96</v>
      </c>
      <c r="C34">
        <v>-18.760000000000002</v>
      </c>
    </row>
    <row r="35" spans="1:3" x14ac:dyDescent="0.2">
      <c r="A35">
        <v>1.35E-2</v>
      </c>
      <c r="B35">
        <v>-24.5</v>
      </c>
      <c r="C35">
        <v>-20.3</v>
      </c>
    </row>
    <row r="36" spans="1:3" x14ac:dyDescent="0.2">
      <c r="A36">
        <v>1.4E-2</v>
      </c>
      <c r="B36">
        <v>-23.31</v>
      </c>
      <c r="C36">
        <v>-19.11</v>
      </c>
    </row>
    <row r="37" spans="1:3" x14ac:dyDescent="0.2">
      <c r="A37">
        <v>1.4E-2</v>
      </c>
      <c r="B37">
        <v>-21.5</v>
      </c>
      <c r="C37">
        <v>-17.3</v>
      </c>
    </row>
    <row r="38" spans="1:3" x14ac:dyDescent="0.2">
      <c r="A38">
        <v>1.4500000000000001E-2</v>
      </c>
      <c r="B38">
        <v>-22.86</v>
      </c>
      <c r="C38">
        <v>-18.66</v>
      </c>
    </row>
    <row r="39" spans="1:3" x14ac:dyDescent="0.2">
      <c r="A39">
        <v>1.5099999999999999E-2</v>
      </c>
      <c r="B39">
        <v>-26.433</v>
      </c>
      <c r="C39">
        <v>-22.233000000000001</v>
      </c>
    </row>
    <row r="40" spans="1:3" x14ac:dyDescent="0.2">
      <c r="A40">
        <v>1.5099999999999999E-2</v>
      </c>
      <c r="B40">
        <v>-26.433</v>
      </c>
      <c r="C40">
        <v>-22.233000000000001</v>
      </c>
    </row>
    <row r="41" spans="1:3" x14ac:dyDescent="0.2">
      <c r="A41">
        <v>1.52E-2</v>
      </c>
      <c r="B41">
        <v>-21.4</v>
      </c>
      <c r="C41">
        <v>-17.2</v>
      </c>
    </row>
    <row r="42" spans="1:3" x14ac:dyDescent="0.2">
      <c r="A42">
        <v>1.5599999999999999E-2</v>
      </c>
      <c r="B42">
        <v>-23.67</v>
      </c>
      <c r="C42">
        <v>-19.47</v>
      </c>
    </row>
    <row r="43" spans="1:3" x14ac:dyDescent="0.2">
      <c r="A43">
        <v>1.6E-2</v>
      </c>
      <c r="B43">
        <v>-23.49</v>
      </c>
      <c r="C43">
        <v>-19.29</v>
      </c>
    </row>
    <row r="44" spans="1:3" x14ac:dyDescent="0.2">
      <c r="A44">
        <v>1.6E-2</v>
      </c>
      <c r="B44">
        <v>-24.366</v>
      </c>
      <c r="C44">
        <v>-20.166</v>
      </c>
    </row>
    <row r="45" spans="1:3" x14ac:dyDescent="0.2">
      <c r="A45">
        <v>1.6E-2</v>
      </c>
      <c r="B45">
        <v>-24.366</v>
      </c>
      <c r="C45">
        <v>-20.166</v>
      </c>
    </row>
    <row r="46" spans="1:3" x14ac:dyDescent="0.2">
      <c r="A46">
        <v>1.6300000000000002E-2</v>
      </c>
      <c r="B46">
        <v>-25.3</v>
      </c>
      <c r="C46">
        <v>-21.1</v>
      </c>
    </row>
    <row r="47" spans="1:3" x14ac:dyDescent="0.2">
      <c r="A47">
        <v>1.6399999999999998E-2</v>
      </c>
      <c r="B47">
        <v>-23.72</v>
      </c>
      <c r="C47">
        <v>-19.52</v>
      </c>
    </row>
    <row r="48" spans="1:3" x14ac:dyDescent="0.2">
      <c r="A48">
        <v>1.6399999999999998E-2</v>
      </c>
      <c r="B48">
        <v>-21.8</v>
      </c>
      <c r="C48">
        <v>-17.600000000000001</v>
      </c>
    </row>
    <row r="49" spans="1:3" x14ac:dyDescent="0.2">
      <c r="A49">
        <v>1.6590000000000001E-2</v>
      </c>
      <c r="B49">
        <v>-23.87</v>
      </c>
      <c r="C49">
        <v>-19.670000000000002</v>
      </c>
    </row>
    <row r="50" spans="1:3" x14ac:dyDescent="0.2">
      <c r="A50">
        <v>1.7000000000000001E-2</v>
      </c>
      <c r="B50">
        <v>-24.04</v>
      </c>
      <c r="C50">
        <v>-19.84</v>
      </c>
    </row>
    <row r="51" spans="1:3" x14ac:dyDescent="0.2">
      <c r="A51">
        <v>1.7399999999999999E-2</v>
      </c>
      <c r="B51">
        <v>-23.884</v>
      </c>
      <c r="C51">
        <v>-19.684000000000001</v>
      </c>
    </row>
    <row r="52" spans="1:3" x14ac:dyDescent="0.2">
      <c r="A52">
        <v>1.7399999999999999E-2</v>
      </c>
      <c r="B52">
        <v>-23.884</v>
      </c>
      <c r="C52">
        <v>-19.684000000000001</v>
      </c>
    </row>
    <row r="53" spans="1:3" x14ac:dyDescent="0.2">
      <c r="A53">
        <v>1.7500000000000002E-2</v>
      </c>
      <c r="B53">
        <v>-23.74</v>
      </c>
      <c r="C53">
        <v>-19.54</v>
      </c>
    </row>
    <row r="54" spans="1:3" x14ac:dyDescent="0.2">
      <c r="A54">
        <v>1.7600000000000001E-2</v>
      </c>
      <c r="B54">
        <v>-21.5</v>
      </c>
      <c r="C54">
        <v>-17.3</v>
      </c>
    </row>
    <row r="55" spans="1:3" x14ac:dyDescent="0.2">
      <c r="A55">
        <v>1.77E-2</v>
      </c>
      <c r="B55">
        <v>-24.6</v>
      </c>
      <c r="C55">
        <v>-20.399999999999999</v>
      </c>
    </row>
    <row r="56" spans="1:3" x14ac:dyDescent="0.2">
      <c r="A56">
        <v>1.78E-2</v>
      </c>
      <c r="B56">
        <v>-24.568000000000001</v>
      </c>
      <c r="C56">
        <v>-20.367999999999999</v>
      </c>
    </row>
    <row r="57" spans="1:3" x14ac:dyDescent="0.2">
      <c r="A57">
        <v>1.78E-2</v>
      </c>
      <c r="B57">
        <v>-24.568000000000001</v>
      </c>
      <c r="C57">
        <v>-20.367999999999999</v>
      </c>
    </row>
    <row r="58" spans="1:3" x14ac:dyDescent="0.2">
      <c r="A58">
        <v>1.8699999999999998E-2</v>
      </c>
      <c r="B58">
        <v>-23.63</v>
      </c>
      <c r="C58">
        <v>-19.43</v>
      </c>
    </row>
    <row r="59" spans="1:3" x14ac:dyDescent="0.2">
      <c r="A59">
        <v>1.9100000000000002E-2</v>
      </c>
      <c r="B59">
        <v>-24.6</v>
      </c>
      <c r="C59">
        <v>-20.399999999999999</v>
      </c>
    </row>
    <row r="60" spans="1:3" x14ac:dyDescent="0.2">
      <c r="A60">
        <v>1.9100000000000002E-2</v>
      </c>
      <c r="B60">
        <v>-21.411000000000001</v>
      </c>
      <c r="C60">
        <v>-17.210999999999999</v>
      </c>
    </row>
    <row r="61" spans="1:3" x14ac:dyDescent="0.2">
      <c r="A61">
        <v>1.9100000000000002E-2</v>
      </c>
      <c r="B61">
        <v>-21.411000000000001</v>
      </c>
      <c r="C61">
        <v>-17.210999999999999</v>
      </c>
    </row>
    <row r="62" spans="1:3" x14ac:dyDescent="0.2">
      <c r="A62">
        <v>0.02</v>
      </c>
      <c r="B62">
        <v>-23.870999999999999</v>
      </c>
      <c r="C62">
        <v>-19.670999999999999</v>
      </c>
    </row>
    <row r="63" spans="1:3" x14ac:dyDescent="0.2">
      <c r="A63">
        <v>2.06E-2</v>
      </c>
      <c r="B63">
        <v>-25.937999999999999</v>
      </c>
      <c r="C63">
        <v>-21.738</v>
      </c>
    </row>
    <row r="64" spans="1:3" x14ac:dyDescent="0.2">
      <c r="A64">
        <v>2.1499999999999998E-2</v>
      </c>
      <c r="B64">
        <v>-22.01</v>
      </c>
      <c r="C64">
        <v>-17.809999999999999</v>
      </c>
    </row>
    <row r="65" spans="1:3" x14ac:dyDescent="0.2">
      <c r="A65">
        <v>2.2100000000000002E-2</v>
      </c>
      <c r="B65">
        <v>-22.34</v>
      </c>
      <c r="C65">
        <v>-18.14</v>
      </c>
    </row>
    <row r="66" spans="1:3" x14ac:dyDescent="0.2">
      <c r="A66">
        <v>2.24E-2</v>
      </c>
      <c r="B66">
        <v>-25.6</v>
      </c>
      <c r="C66">
        <v>-21.4</v>
      </c>
    </row>
    <row r="67" spans="1:3" x14ac:dyDescent="0.2">
      <c r="A67">
        <v>2.2499999999999999E-2</v>
      </c>
      <c r="B67">
        <v>-22.37</v>
      </c>
      <c r="C67">
        <v>-18.170000000000002</v>
      </c>
    </row>
    <row r="68" spans="1:3" x14ac:dyDescent="0.2">
      <c r="A68">
        <v>2.3600000000000003E-2</v>
      </c>
      <c r="B68">
        <v>-21.75</v>
      </c>
      <c r="C68">
        <v>-17.55</v>
      </c>
    </row>
    <row r="69" spans="1:3" x14ac:dyDescent="0.2">
      <c r="A69">
        <v>2.4E-2</v>
      </c>
      <c r="B69">
        <v>-21.79</v>
      </c>
      <c r="C69">
        <v>-17.59</v>
      </c>
    </row>
    <row r="70" spans="1:3" x14ac:dyDescent="0.2">
      <c r="A70">
        <v>2.5100000000000001E-2</v>
      </c>
      <c r="B70">
        <v>-21.32</v>
      </c>
      <c r="C70">
        <v>-17.12</v>
      </c>
    </row>
    <row r="71" spans="1:3" x14ac:dyDescent="0.2">
      <c r="A71">
        <v>2.52E-2</v>
      </c>
      <c r="B71">
        <v>-23.13</v>
      </c>
      <c r="C71">
        <v>-18.93</v>
      </c>
    </row>
    <row r="72" spans="1:3" x14ac:dyDescent="0.2">
      <c r="A72">
        <v>2.5499999999999998E-2</v>
      </c>
      <c r="B72">
        <v>-25.4</v>
      </c>
      <c r="C72">
        <v>-21.2</v>
      </c>
    </row>
    <row r="73" spans="1:3" x14ac:dyDescent="0.2">
      <c r="A73">
        <v>2.5999999999999999E-2</v>
      </c>
      <c r="B73">
        <v>-21.5</v>
      </c>
      <c r="C73">
        <v>-17.3</v>
      </c>
    </row>
    <row r="74" spans="1:3" x14ac:dyDescent="0.2">
      <c r="A74">
        <v>2.6199999999999998E-2</v>
      </c>
      <c r="B74">
        <v>-22.37</v>
      </c>
      <c r="C74">
        <v>-18.170000000000002</v>
      </c>
    </row>
    <row r="75" spans="1:3" x14ac:dyDescent="0.2">
      <c r="A75">
        <v>2.6600000000000002E-2</v>
      </c>
      <c r="B75">
        <v>-22.18</v>
      </c>
      <c r="C75">
        <v>-17.98</v>
      </c>
    </row>
    <row r="76" spans="1:3" x14ac:dyDescent="0.2">
      <c r="A76">
        <v>2.6699999999999998E-2</v>
      </c>
      <c r="B76">
        <v>-23.463999999999999</v>
      </c>
      <c r="C76">
        <v>-19.263999999999999</v>
      </c>
    </row>
    <row r="77" spans="1:3" x14ac:dyDescent="0.2">
      <c r="A77">
        <v>2.6699999999999998E-2</v>
      </c>
      <c r="B77">
        <v>-23.463999999999999</v>
      </c>
      <c r="C77">
        <v>-19.263999999999999</v>
      </c>
    </row>
    <row r="78" spans="1:3" x14ac:dyDescent="0.2">
      <c r="A78">
        <v>2.69E-2</v>
      </c>
      <c r="B78">
        <v>-22.81</v>
      </c>
      <c r="C78">
        <v>-18.61</v>
      </c>
    </row>
    <row r="79" spans="1:3" x14ac:dyDescent="0.2">
      <c r="A79">
        <v>2.75E-2</v>
      </c>
      <c r="B79">
        <v>-22.91</v>
      </c>
      <c r="C79">
        <v>-18.71</v>
      </c>
    </row>
    <row r="80" spans="1:3" x14ac:dyDescent="0.2">
      <c r="A80">
        <v>2.8000000000000001E-2</v>
      </c>
      <c r="B80">
        <v>-23.542999999999999</v>
      </c>
      <c r="C80">
        <v>-19.343</v>
      </c>
    </row>
    <row r="81" spans="1:3" x14ac:dyDescent="0.2">
      <c r="A81">
        <v>2.8000000000000001E-2</v>
      </c>
      <c r="B81">
        <v>-21.72</v>
      </c>
      <c r="C81">
        <v>-17.52</v>
      </c>
    </row>
    <row r="82" spans="1:3" x14ac:dyDescent="0.2">
      <c r="A82">
        <v>2.8399999999999998E-2</v>
      </c>
      <c r="B82">
        <v>-24.8</v>
      </c>
      <c r="C82">
        <v>-20.6</v>
      </c>
    </row>
    <row r="83" spans="1:3" x14ac:dyDescent="0.2">
      <c r="A83">
        <v>2.9000000000000001E-2</v>
      </c>
      <c r="B83">
        <v>-22.03</v>
      </c>
      <c r="C83">
        <v>-17.829999999999998</v>
      </c>
    </row>
    <row r="84" spans="1:3" x14ac:dyDescent="0.2">
      <c r="A84">
        <v>2.9989999999999999E-2</v>
      </c>
      <c r="B84">
        <v>-23.54</v>
      </c>
      <c r="C84">
        <v>-19.34</v>
      </c>
    </row>
    <row r="85" spans="1:3" x14ac:dyDescent="0.2">
      <c r="A85">
        <v>2.9989999999999999E-2</v>
      </c>
      <c r="B85">
        <v>-23.54</v>
      </c>
      <c r="C85">
        <v>-19.34</v>
      </c>
    </row>
    <row r="86" spans="1:3" x14ac:dyDescent="0.2">
      <c r="A86">
        <v>3.1300000000000001E-2</v>
      </c>
      <c r="B86">
        <v>-24.5</v>
      </c>
      <c r="C86">
        <v>-20.3</v>
      </c>
    </row>
    <row r="87" spans="1:3" x14ac:dyDescent="0.2">
      <c r="A87">
        <v>3.3500000000000002E-2</v>
      </c>
      <c r="B87">
        <v>-24.05</v>
      </c>
      <c r="C87">
        <v>-19.850000000000001</v>
      </c>
    </row>
    <row r="88" spans="1:3" x14ac:dyDescent="0.2">
      <c r="A88">
        <v>3.3600000000000005E-2</v>
      </c>
      <c r="B88">
        <v>-25.1</v>
      </c>
      <c r="C88">
        <v>-20.9</v>
      </c>
    </row>
    <row r="89" spans="1:3" x14ac:dyDescent="0.2">
      <c r="A89">
        <v>3.39E-2</v>
      </c>
      <c r="B89">
        <v>-23.957999999999998</v>
      </c>
      <c r="C89">
        <v>-19.757999999999999</v>
      </c>
    </row>
    <row r="90" spans="1:3" x14ac:dyDescent="0.2">
      <c r="A90">
        <v>3.39E-2</v>
      </c>
      <c r="B90">
        <v>-23.957999999999998</v>
      </c>
      <c r="C90">
        <v>-19.757999999999999</v>
      </c>
    </row>
    <row r="91" spans="1:3" x14ac:dyDescent="0.2">
      <c r="A91">
        <v>3.7100000000000001E-2</v>
      </c>
      <c r="B91">
        <v>-24.44</v>
      </c>
      <c r="C91">
        <v>-20.239999999999998</v>
      </c>
    </row>
    <row r="92" spans="1:3" x14ac:dyDescent="0.2">
      <c r="A92">
        <v>3.7100000000000001E-2</v>
      </c>
      <c r="B92">
        <v>-24.44</v>
      </c>
      <c r="C92">
        <v>-20.239999999999998</v>
      </c>
    </row>
    <row r="93" spans="1:3" x14ac:dyDescent="0.2">
      <c r="A93">
        <v>3.7200000000000004E-2</v>
      </c>
      <c r="B93">
        <v>-21.8</v>
      </c>
      <c r="C93">
        <v>-17.600000000000001</v>
      </c>
    </row>
    <row r="94" spans="1:3" x14ac:dyDescent="0.2">
      <c r="A94">
        <v>3.7200000000000004E-2</v>
      </c>
      <c r="B94">
        <v>-25.5</v>
      </c>
      <c r="C94">
        <v>-21.3</v>
      </c>
    </row>
    <row r="95" spans="1:3" x14ac:dyDescent="0.2">
      <c r="A95">
        <v>3.7600000000000001E-2</v>
      </c>
      <c r="B95">
        <v>-24.69</v>
      </c>
      <c r="C95">
        <v>-20.49</v>
      </c>
    </row>
    <row r="96" spans="1:3" x14ac:dyDescent="0.2">
      <c r="A96">
        <v>3.7600000000000001E-2</v>
      </c>
      <c r="B96">
        <v>-24.69</v>
      </c>
      <c r="C96">
        <v>-20.49</v>
      </c>
    </row>
    <row r="97" spans="1:3" x14ac:dyDescent="0.2">
      <c r="A97">
        <v>3.9399999999999998E-2</v>
      </c>
      <c r="B97">
        <v>-19.399999999999999</v>
      </c>
      <c r="C97">
        <v>-15.2</v>
      </c>
    </row>
    <row r="98" spans="1:3" x14ac:dyDescent="0.2">
      <c r="A98">
        <v>3.9549999999999995E-2</v>
      </c>
      <c r="B98">
        <v>-24.05</v>
      </c>
      <c r="C98">
        <v>-19.850000000000001</v>
      </c>
    </row>
    <row r="99" spans="1:3" x14ac:dyDescent="0.2">
      <c r="A99">
        <v>3.9549999999999995E-2</v>
      </c>
      <c r="B99">
        <v>-24.05</v>
      </c>
      <c r="C99">
        <v>-19.850000000000001</v>
      </c>
    </row>
    <row r="100" spans="1:3" x14ac:dyDescent="0.2">
      <c r="A100">
        <v>4.0799999999999996E-2</v>
      </c>
      <c r="B100">
        <v>-23.87</v>
      </c>
      <c r="C100">
        <v>-19.670000000000002</v>
      </c>
    </row>
    <row r="101" spans="1:3" x14ac:dyDescent="0.2">
      <c r="A101">
        <v>4.1000000000000002E-2</v>
      </c>
      <c r="B101">
        <v>-21.8</v>
      </c>
      <c r="C101">
        <v>-17.600000000000001</v>
      </c>
    </row>
    <row r="102" spans="1:3" x14ac:dyDescent="0.2">
      <c r="A102">
        <v>4.1200000000000001E-2</v>
      </c>
      <c r="B102">
        <v>-23.806000000000001</v>
      </c>
      <c r="C102">
        <v>-19.606000000000002</v>
      </c>
    </row>
    <row r="103" spans="1:3" x14ac:dyDescent="0.2">
      <c r="A103">
        <v>4.2099999999999999E-2</v>
      </c>
      <c r="B103">
        <v>-22.2</v>
      </c>
      <c r="C103">
        <v>-18</v>
      </c>
    </row>
    <row r="104" spans="1:3" x14ac:dyDescent="0.2">
      <c r="A104">
        <v>4.3200000000000002E-2</v>
      </c>
      <c r="B104">
        <v>-19.899999999999999</v>
      </c>
      <c r="C104">
        <v>-15.7</v>
      </c>
    </row>
    <row r="105" spans="1:3" x14ac:dyDescent="0.2">
      <c r="A105">
        <v>4.53E-2</v>
      </c>
      <c r="B105">
        <v>-19.600000000000001</v>
      </c>
      <c r="C105">
        <v>-15.4</v>
      </c>
    </row>
    <row r="106" spans="1:3" x14ac:dyDescent="0.2">
      <c r="A106">
        <v>4.6200000000000005E-2</v>
      </c>
      <c r="B106">
        <v>-23.462</v>
      </c>
      <c r="C106">
        <v>-19.262</v>
      </c>
    </row>
    <row r="107" spans="1:3" x14ac:dyDescent="0.2">
      <c r="A107">
        <v>4.6200000000000005E-2</v>
      </c>
      <c r="B107">
        <v>-23.462</v>
      </c>
      <c r="C107">
        <v>-19.262</v>
      </c>
    </row>
    <row r="108" spans="1:3" x14ac:dyDescent="0.2">
      <c r="A108">
        <v>4.8899999999999999E-2</v>
      </c>
      <c r="B108">
        <v>-24.3</v>
      </c>
      <c r="C108">
        <v>-20.100000000000001</v>
      </c>
    </row>
    <row r="109" spans="1:3" x14ac:dyDescent="0.2">
      <c r="A109">
        <v>4.9100000000000005E-2</v>
      </c>
      <c r="B109">
        <v>-23.81</v>
      </c>
      <c r="C109">
        <v>-19.61</v>
      </c>
    </row>
    <row r="110" spans="1:3" x14ac:dyDescent="0.2">
      <c r="A110">
        <v>4.9100000000000005E-2</v>
      </c>
      <c r="B110">
        <v>-23.81</v>
      </c>
      <c r="C110">
        <v>-19.61</v>
      </c>
    </row>
    <row r="111" spans="1:3" x14ac:dyDescent="0.2">
      <c r="A111">
        <v>5.0900000000000001E-2</v>
      </c>
      <c r="B111">
        <v>-22.8</v>
      </c>
      <c r="C111">
        <v>-18.600000000000001</v>
      </c>
    </row>
    <row r="112" spans="1:3" x14ac:dyDescent="0.2">
      <c r="A112">
        <v>5.4700000000000006E-2</v>
      </c>
      <c r="B112">
        <v>-24.4</v>
      </c>
      <c r="C112">
        <v>-20.2</v>
      </c>
    </row>
    <row r="113" spans="1:3" x14ac:dyDescent="0.2">
      <c r="A113">
        <v>5.5299999999999995E-2</v>
      </c>
      <c r="B113">
        <v>-24.6</v>
      </c>
      <c r="C113">
        <v>-20.399999999999999</v>
      </c>
    </row>
    <row r="114" spans="1:3" x14ac:dyDescent="0.2">
      <c r="A114">
        <v>5.7299999999999997E-2</v>
      </c>
      <c r="B114">
        <v>-24.36</v>
      </c>
      <c r="C114">
        <v>-20.16</v>
      </c>
    </row>
    <row r="115" spans="1:3" x14ac:dyDescent="0.2">
      <c r="A115">
        <v>5.7299999999999997E-2</v>
      </c>
      <c r="B115">
        <v>-24.36</v>
      </c>
      <c r="C115">
        <v>-20.16</v>
      </c>
    </row>
    <row r="116" spans="1:3" x14ac:dyDescent="0.2">
      <c r="A116">
        <v>5.7599999999999998E-2</v>
      </c>
      <c r="B116">
        <v>-25.6</v>
      </c>
      <c r="C116">
        <v>-21.4</v>
      </c>
    </row>
    <row r="117" spans="1:3" x14ac:dyDescent="0.2">
      <c r="A117">
        <v>5.8299999999999998E-2</v>
      </c>
      <c r="B117">
        <v>-23.969000000000001</v>
      </c>
      <c r="C117">
        <v>-19.768999999999998</v>
      </c>
    </row>
    <row r="118" spans="1:3" x14ac:dyDescent="0.2">
      <c r="A118">
        <v>6.0100000000000001E-2</v>
      </c>
      <c r="B118">
        <v>-22.864000000000001</v>
      </c>
      <c r="C118">
        <v>-18.664000000000001</v>
      </c>
    </row>
    <row r="119" spans="1:3" x14ac:dyDescent="0.2">
      <c r="A119">
        <v>6.0100000000000001E-2</v>
      </c>
      <c r="B119">
        <v>-22.864000000000001</v>
      </c>
      <c r="C119">
        <v>-18.664000000000001</v>
      </c>
    </row>
    <row r="120" spans="1:3" x14ac:dyDescent="0.2">
      <c r="A120">
        <v>6.1100000000000002E-2</v>
      </c>
      <c r="B120">
        <v>-25.4</v>
      </c>
      <c r="C120">
        <v>-21.2</v>
      </c>
    </row>
    <row r="121" spans="1:3" x14ac:dyDescent="0.2">
      <c r="A121">
        <v>6.148E-2</v>
      </c>
      <c r="B121">
        <v>-23.97</v>
      </c>
      <c r="C121">
        <v>-19.77</v>
      </c>
    </row>
    <row r="122" spans="1:3" x14ac:dyDescent="0.2">
      <c r="A122">
        <v>6.148E-2</v>
      </c>
      <c r="B122">
        <v>-23.97</v>
      </c>
      <c r="C122">
        <v>-19.77</v>
      </c>
    </row>
    <row r="123" spans="1:3" x14ac:dyDescent="0.2">
      <c r="A123">
        <v>6.1799999999999994E-2</v>
      </c>
      <c r="B123">
        <v>-24.893000000000001</v>
      </c>
      <c r="C123">
        <v>-20.693000000000001</v>
      </c>
    </row>
    <row r="124" spans="1:3" x14ac:dyDescent="0.2">
      <c r="A124">
        <v>6.1799999999999994E-2</v>
      </c>
      <c r="B124">
        <v>-24.893000000000001</v>
      </c>
      <c r="C124">
        <v>-20.693000000000001</v>
      </c>
    </row>
    <row r="125" spans="1:3" x14ac:dyDescent="0.2">
      <c r="A125">
        <v>6.3500000000000001E-2</v>
      </c>
      <c r="B125">
        <v>-25.1</v>
      </c>
      <c r="C125">
        <v>-20.9</v>
      </c>
    </row>
    <row r="126" spans="1:3" x14ac:dyDescent="0.2">
      <c r="A126">
        <v>6.409999999999999E-2</v>
      </c>
      <c r="B126">
        <v>-24.4</v>
      </c>
      <c r="C126">
        <v>-20.2</v>
      </c>
    </row>
    <row r="127" spans="1:3" x14ac:dyDescent="0.2">
      <c r="A127">
        <v>6.59E-2</v>
      </c>
      <c r="B127">
        <v>-24.765000000000001</v>
      </c>
      <c r="C127">
        <v>-20.565000000000001</v>
      </c>
    </row>
    <row r="128" spans="1:3" x14ac:dyDescent="0.2">
      <c r="A128">
        <v>6.59E-2</v>
      </c>
      <c r="B128">
        <v>-24.765000000000001</v>
      </c>
      <c r="C128">
        <v>-20.565000000000001</v>
      </c>
    </row>
    <row r="129" spans="1:3" x14ac:dyDescent="0.2">
      <c r="A129">
        <v>6.6500000000000004E-2</v>
      </c>
      <c r="B129">
        <v>-24.9</v>
      </c>
      <c r="C129">
        <v>-20.7</v>
      </c>
    </row>
    <row r="130" spans="1:3" x14ac:dyDescent="0.2">
      <c r="A130">
        <v>6.8400000000000002E-2</v>
      </c>
      <c r="B130">
        <v>-24.3</v>
      </c>
      <c r="C130">
        <v>-20.100000000000001</v>
      </c>
    </row>
    <row r="131" spans="1:3" x14ac:dyDescent="0.2">
      <c r="A131">
        <v>7.0300000000000001E-2</v>
      </c>
      <c r="B131">
        <v>-23.9</v>
      </c>
      <c r="C131">
        <v>-19.7</v>
      </c>
    </row>
    <row r="132" spans="1:3" x14ac:dyDescent="0.2">
      <c r="A132">
        <v>7.1599999999999997E-2</v>
      </c>
      <c r="B132">
        <v>-22.8</v>
      </c>
      <c r="C132">
        <v>-18.600000000000001</v>
      </c>
    </row>
    <row r="133" spans="1:3" x14ac:dyDescent="0.2">
      <c r="A133">
        <v>7.1999999999999995E-2</v>
      </c>
      <c r="B133">
        <v>-23.306000000000001</v>
      </c>
      <c r="C133">
        <v>-19.106000000000002</v>
      </c>
    </row>
    <row r="134" spans="1:3" x14ac:dyDescent="0.2">
      <c r="A134">
        <v>7.1999999999999995E-2</v>
      </c>
      <c r="B134">
        <v>-23.306000000000001</v>
      </c>
      <c r="C134">
        <v>-19.106000000000002</v>
      </c>
    </row>
    <row r="135" spans="1:3" x14ac:dyDescent="0.2">
      <c r="A135">
        <v>7.2499999999999995E-2</v>
      </c>
      <c r="B135">
        <v>-22.3</v>
      </c>
      <c r="C135">
        <v>-18.100000000000001</v>
      </c>
    </row>
    <row r="136" spans="1:3" x14ac:dyDescent="0.2">
      <c r="A136">
        <v>7.2900000000000006E-2</v>
      </c>
      <c r="B136">
        <v>-25.7</v>
      </c>
      <c r="C136">
        <v>-21.5</v>
      </c>
    </row>
    <row r="137" spans="1:3" x14ac:dyDescent="0.2">
      <c r="A137">
        <v>7.3499999999999996E-2</v>
      </c>
      <c r="B137">
        <v>-21.9</v>
      </c>
      <c r="C137">
        <v>-17.7</v>
      </c>
    </row>
    <row r="138" spans="1:3" x14ac:dyDescent="0.2">
      <c r="A138">
        <v>7.3599999999999999E-2</v>
      </c>
      <c r="B138">
        <v>-24.34</v>
      </c>
      <c r="C138">
        <v>-20.14</v>
      </c>
    </row>
    <row r="139" spans="1:3" x14ac:dyDescent="0.2">
      <c r="A139">
        <v>7.46E-2</v>
      </c>
      <c r="B139">
        <v>-25.3</v>
      </c>
      <c r="C139">
        <v>-21.1</v>
      </c>
    </row>
    <row r="140" spans="1:3" x14ac:dyDescent="0.2">
      <c r="A140">
        <v>7.4689999999999993E-2</v>
      </c>
      <c r="B140">
        <v>-24.34</v>
      </c>
      <c r="C140">
        <v>-20.14</v>
      </c>
    </row>
    <row r="141" spans="1:3" x14ac:dyDescent="0.2">
      <c r="A141">
        <v>7.4689999999999993E-2</v>
      </c>
      <c r="B141">
        <v>-24.34</v>
      </c>
      <c r="C141">
        <v>-20.14</v>
      </c>
    </row>
    <row r="142" spans="1:3" x14ac:dyDescent="0.2">
      <c r="A142">
        <v>7.5799999999999992E-2</v>
      </c>
      <c r="B142">
        <v>-24.9</v>
      </c>
      <c r="C142">
        <v>-20.7</v>
      </c>
    </row>
    <row r="143" spans="1:3" x14ac:dyDescent="0.2">
      <c r="A143">
        <v>7.6499999999999999E-2</v>
      </c>
      <c r="B143">
        <v>-23.1</v>
      </c>
      <c r="C143">
        <v>-18.899999999999999</v>
      </c>
    </row>
    <row r="144" spans="1:3" x14ac:dyDescent="0.2">
      <c r="A144">
        <v>7.740000000000001E-2</v>
      </c>
      <c r="B144">
        <v>-22.3</v>
      </c>
      <c r="C144">
        <v>-18.100000000000001</v>
      </c>
    </row>
    <row r="145" spans="1:3" x14ac:dyDescent="0.2">
      <c r="A145">
        <v>7.8299999999999995E-2</v>
      </c>
      <c r="B145">
        <v>-21.8</v>
      </c>
      <c r="C145">
        <v>-17.600000000000001</v>
      </c>
    </row>
    <row r="146" spans="1:3" x14ac:dyDescent="0.2">
      <c r="A146">
        <v>7.8900000000000012E-2</v>
      </c>
      <c r="B146">
        <v>-25.2</v>
      </c>
      <c r="C146">
        <v>-21</v>
      </c>
    </row>
    <row r="147" spans="1:3" x14ac:dyDescent="0.2">
      <c r="A147">
        <v>7.9200000000000007E-2</v>
      </c>
      <c r="B147">
        <v>-21.8</v>
      </c>
      <c r="C147">
        <v>-17.600000000000001</v>
      </c>
    </row>
    <row r="148" spans="1:3" x14ac:dyDescent="0.2">
      <c r="A148">
        <v>8.0200000000000007E-2</v>
      </c>
      <c r="B148">
        <v>-24.838999999999999</v>
      </c>
      <c r="C148">
        <v>-20.638999999999999</v>
      </c>
    </row>
    <row r="149" spans="1:3" x14ac:dyDescent="0.2">
      <c r="A149">
        <v>8.0200000000000007E-2</v>
      </c>
      <c r="B149">
        <v>-24.838999999999999</v>
      </c>
      <c r="C149">
        <v>-20.638999999999999</v>
      </c>
    </row>
    <row r="150" spans="1:3" x14ac:dyDescent="0.2">
      <c r="A150">
        <v>8.09E-2</v>
      </c>
      <c r="B150">
        <v>-21.6</v>
      </c>
      <c r="C150">
        <v>-17.399999999999999</v>
      </c>
    </row>
    <row r="151" spans="1:3" x14ac:dyDescent="0.2">
      <c r="A151">
        <v>8.1200000000000008E-2</v>
      </c>
      <c r="B151">
        <v>-26.6</v>
      </c>
      <c r="C151">
        <v>-22.4</v>
      </c>
    </row>
    <row r="152" spans="1:3" x14ac:dyDescent="0.2">
      <c r="A152">
        <v>8.1500000000000003E-2</v>
      </c>
      <c r="B152">
        <v>-24.141999999999999</v>
      </c>
      <c r="C152">
        <v>-19.942</v>
      </c>
    </row>
    <row r="153" spans="1:3" x14ac:dyDescent="0.2">
      <c r="A153">
        <v>8.1500000000000003E-2</v>
      </c>
      <c r="B153">
        <v>-24.141999999999999</v>
      </c>
      <c r="C153">
        <v>-19.942</v>
      </c>
    </row>
    <row r="154" spans="1:3" x14ac:dyDescent="0.2">
      <c r="A154">
        <v>8.1799999999999998E-2</v>
      </c>
      <c r="B154">
        <v>-22.1</v>
      </c>
      <c r="C154">
        <v>-17.899999999999999</v>
      </c>
    </row>
    <row r="155" spans="1:3" x14ac:dyDescent="0.2">
      <c r="A155">
        <v>8.270000000000001E-2</v>
      </c>
      <c r="B155">
        <v>-21.1</v>
      </c>
      <c r="C155">
        <v>-16.899999999999999</v>
      </c>
    </row>
    <row r="156" spans="1:3" x14ac:dyDescent="0.2">
      <c r="A156">
        <v>8.2900000000000001E-2</v>
      </c>
      <c r="B156">
        <v>-24.065999999999999</v>
      </c>
      <c r="C156">
        <v>-19.866</v>
      </c>
    </row>
    <row r="157" spans="1:3" x14ac:dyDescent="0.2">
      <c r="A157">
        <v>8.2900000000000001E-2</v>
      </c>
      <c r="B157">
        <v>-24.065999999999999</v>
      </c>
      <c r="C157">
        <v>-19.866</v>
      </c>
    </row>
    <row r="158" spans="1:3" x14ac:dyDescent="0.2">
      <c r="A158">
        <v>8.3599999999999994E-2</v>
      </c>
      <c r="B158">
        <v>-22</v>
      </c>
      <c r="C158">
        <v>-17.8</v>
      </c>
    </row>
    <row r="159" spans="1:3" x14ac:dyDescent="0.2">
      <c r="A159">
        <v>8.4500000000000006E-2</v>
      </c>
      <c r="B159">
        <v>-22.4</v>
      </c>
      <c r="C159">
        <v>-18.2</v>
      </c>
    </row>
    <row r="160" spans="1:3" x14ac:dyDescent="0.2">
      <c r="A160">
        <v>8.5300000000000001E-2</v>
      </c>
      <c r="B160">
        <v>-22.1</v>
      </c>
      <c r="C160">
        <v>-17.899999999999999</v>
      </c>
    </row>
    <row r="161" spans="1:3" x14ac:dyDescent="0.2">
      <c r="A161">
        <v>8.5800000000000001E-2</v>
      </c>
      <c r="B161">
        <v>-26.4</v>
      </c>
      <c r="C161">
        <v>-22.2</v>
      </c>
    </row>
    <row r="162" spans="1:3" x14ac:dyDescent="0.2">
      <c r="A162">
        <v>8.6199999999999999E-2</v>
      </c>
      <c r="B162">
        <v>-22.3</v>
      </c>
      <c r="C162">
        <v>-18.100000000000001</v>
      </c>
    </row>
    <row r="163" spans="1:3" x14ac:dyDescent="0.2">
      <c r="A163">
        <v>8.7099999999999997E-2</v>
      </c>
      <c r="B163">
        <v>-22.9</v>
      </c>
      <c r="C163">
        <v>-18.7</v>
      </c>
    </row>
    <row r="164" spans="1:3" x14ac:dyDescent="0.2">
      <c r="A164">
        <v>8.929999999999999E-2</v>
      </c>
      <c r="B164">
        <v>-24.236000000000001</v>
      </c>
      <c r="C164">
        <v>-20.036000000000001</v>
      </c>
    </row>
    <row r="165" spans="1:3" x14ac:dyDescent="0.2">
      <c r="A165">
        <v>8.9389999999999997E-2</v>
      </c>
      <c r="B165">
        <v>-24.24</v>
      </c>
      <c r="C165">
        <v>-20.04</v>
      </c>
    </row>
    <row r="166" spans="1:3" x14ac:dyDescent="0.2">
      <c r="A166">
        <v>8.9389999999999997E-2</v>
      </c>
      <c r="B166">
        <v>-24.24</v>
      </c>
      <c r="C166">
        <v>-20.04</v>
      </c>
    </row>
    <row r="167" spans="1:3" x14ac:dyDescent="0.2">
      <c r="A167">
        <v>9.0299999999999991E-2</v>
      </c>
      <c r="B167">
        <v>-21.9</v>
      </c>
      <c r="C167">
        <v>-17.7</v>
      </c>
    </row>
    <row r="168" spans="1:3" x14ac:dyDescent="0.2">
      <c r="A168">
        <v>9.1600000000000001E-2</v>
      </c>
      <c r="B168">
        <v>-23</v>
      </c>
      <c r="C168">
        <v>-18.8</v>
      </c>
    </row>
    <row r="169" spans="1:3" x14ac:dyDescent="0.2">
      <c r="A169">
        <v>9.1799999999999993E-2</v>
      </c>
      <c r="B169">
        <v>-23.43</v>
      </c>
      <c r="C169">
        <v>-19.23</v>
      </c>
    </row>
    <row r="170" spans="1:3" x14ac:dyDescent="0.2">
      <c r="A170">
        <v>9.1799999999999993E-2</v>
      </c>
      <c r="B170">
        <v>-23.43</v>
      </c>
      <c r="C170">
        <v>-19.23</v>
      </c>
    </row>
    <row r="171" spans="1:3" x14ac:dyDescent="0.2">
      <c r="A171">
        <v>9.1900000000000009E-2</v>
      </c>
      <c r="B171">
        <v>-25.7</v>
      </c>
      <c r="C171">
        <v>-21.5</v>
      </c>
    </row>
    <row r="172" spans="1:3" x14ac:dyDescent="0.2">
      <c r="A172">
        <v>9.2999999999999999E-2</v>
      </c>
      <c r="B172">
        <v>-22.5</v>
      </c>
      <c r="C172">
        <v>-18.3</v>
      </c>
    </row>
    <row r="173" spans="1:3" x14ac:dyDescent="0.2">
      <c r="A173">
        <v>9.3109999999999998E-2</v>
      </c>
      <c r="B173">
        <v>-24.369</v>
      </c>
      <c r="C173">
        <v>-20.169</v>
      </c>
    </row>
    <row r="174" spans="1:3" x14ac:dyDescent="0.2">
      <c r="A174">
        <v>9.3109999999999998E-2</v>
      </c>
      <c r="B174">
        <v>-24.369</v>
      </c>
      <c r="C174">
        <v>-20.169</v>
      </c>
    </row>
    <row r="175" spans="1:3" x14ac:dyDescent="0.2">
      <c r="A175">
        <v>9.3200000000000005E-2</v>
      </c>
      <c r="B175">
        <v>-24.190999999999999</v>
      </c>
      <c r="C175">
        <v>-19.991</v>
      </c>
    </row>
    <row r="176" spans="1:3" x14ac:dyDescent="0.2">
      <c r="A176">
        <v>9.3900000000000011E-2</v>
      </c>
      <c r="B176">
        <v>-25.789000000000001</v>
      </c>
      <c r="C176">
        <v>-21.588999999999999</v>
      </c>
    </row>
    <row r="177" spans="1:3" x14ac:dyDescent="0.2">
      <c r="A177">
        <v>9.3900000000000011E-2</v>
      </c>
      <c r="B177">
        <v>-25.789000000000001</v>
      </c>
      <c r="C177">
        <v>-21.588999999999999</v>
      </c>
    </row>
    <row r="178" spans="1:3" x14ac:dyDescent="0.2">
      <c r="A178">
        <v>9.4299999999999995E-2</v>
      </c>
      <c r="B178">
        <v>-22.9</v>
      </c>
      <c r="C178">
        <v>-18.7</v>
      </c>
    </row>
    <row r="179" spans="1:3" x14ac:dyDescent="0.2">
      <c r="A179">
        <v>9.5569999999999988E-2</v>
      </c>
      <c r="B179">
        <v>-24.38</v>
      </c>
      <c r="C179">
        <v>-20.18</v>
      </c>
    </row>
    <row r="180" spans="1:3" x14ac:dyDescent="0.2">
      <c r="A180">
        <v>9.5599999999999991E-2</v>
      </c>
      <c r="B180">
        <v>-22.1</v>
      </c>
      <c r="C180">
        <v>-17.899999999999999</v>
      </c>
    </row>
    <row r="181" spans="1:3" x14ac:dyDescent="0.2">
      <c r="A181">
        <v>9.6000000000000002E-2</v>
      </c>
      <c r="B181">
        <v>-25.763000000000002</v>
      </c>
      <c r="C181">
        <v>-21.562999999999999</v>
      </c>
    </row>
    <row r="182" spans="1:3" x14ac:dyDescent="0.2">
      <c r="A182">
        <v>9.6000000000000002E-2</v>
      </c>
      <c r="B182">
        <v>-25.763000000000002</v>
      </c>
      <c r="C182">
        <v>-21.562999999999999</v>
      </c>
    </row>
    <row r="183" spans="1:3" x14ac:dyDescent="0.2">
      <c r="A183">
        <v>9.69E-2</v>
      </c>
      <c r="B183">
        <v>-22.6</v>
      </c>
      <c r="C183">
        <v>-18.399999999999999</v>
      </c>
    </row>
    <row r="184" spans="1:3" x14ac:dyDescent="0.2">
      <c r="A184">
        <v>9.820000000000001E-2</v>
      </c>
      <c r="B184">
        <v>-22.6</v>
      </c>
      <c r="C184">
        <v>-18.399999999999999</v>
      </c>
    </row>
    <row r="185" spans="1:3" x14ac:dyDescent="0.2">
      <c r="A185">
        <v>9.9599999999999994E-2</v>
      </c>
      <c r="B185">
        <v>-22.5</v>
      </c>
      <c r="C185">
        <v>-18.3</v>
      </c>
    </row>
    <row r="186" spans="1:3" x14ac:dyDescent="0.2">
      <c r="A186">
        <v>9.9699999999999997E-2</v>
      </c>
      <c r="B186">
        <v>-24.81</v>
      </c>
      <c r="C186">
        <v>-20.61</v>
      </c>
    </row>
    <row r="187" spans="1:3" x14ac:dyDescent="0.2">
      <c r="A187">
        <v>9.9699999999999997E-2</v>
      </c>
      <c r="B187">
        <v>-24.81</v>
      </c>
      <c r="C187">
        <v>-20.61</v>
      </c>
    </row>
    <row r="188" spans="1:3" x14ac:dyDescent="0.2">
      <c r="A188">
        <v>0.10009999999999999</v>
      </c>
      <c r="B188">
        <v>-25.18</v>
      </c>
      <c r="C188">
        <v>-20.98</v>
      </c>
    </row>
    <row r="189" spans="1:3" x14ac:dyDescent="0.2">
      <c r="A189">
        <v>0.10009999999999999</v>
      </c>
      <c r="B189">
        <v>-25.18</v>
      </c>
      <c r="C189">
        <v>-20.98</v>
      </c>
    </row>
    <row r="190" spans="1:3" x14ac:dyDescent="0.2">
      <c r="A190">
        <v>0.10050000000000001</v>
      </c>
      <c r="B190">
        <v>-25.29</v>
      </c>
      <c r="C190">
        <v>-21.09</v>
      </c>
    </row>
    <row r="191" spans="1:3" x14ac:dyDescent="0.2">
      <c r="A191">
        <v>0.10050000000000001</v>
      </c>
      <c r="B191">
        <v>-25.29</v>
      </c>
      <c r="C191">
        <v>-21.09</v>
      </c>
    </row>
    <row r="192" spans="1:3" x14ac:dyDescent="0.2">
      <c r="A192">
        <v>0.1009</v>
      </c>
      <c r="B192">
        <v>-22.2</v>
      </c>
      <c r="C192">
        <v>-18</v>
      </c>
    </row>
    <row r="193" spans="1:3" x14ac:dyDescent="0.2">
      <c r="A193">
        <v>0.10137</v>
      </c>
      <c r="B193">
        <v>-23.99</v>
      </c>
      <c r="C193">
        <v>-19.79</v>
      </c>
    </row>
    <row r="194" spans="1:3" x14ac:dyDescent="0.2">
      <c r="A194">
        <v>0.10137</v>
      </c>
      <c r="B194">
        <v>-23.99</v>
      </c>
      <c r="C194">
        <v>-19.79</v>
      </c>
    </row>
    <row r="195" spans="1:3" x14ac:dyDescent="0.2">
      <c r="A195">
        <v>0.1022</v>
      </c>
      <c r="B195">
        <v>-21.6</v>
      </c>
      <c r="C195">
        <v>-17.399999999999999</v>
      </c>
    </row>
    <row r="196" spans="1:3" x14ac:dyDescent="0.2">
      <c r="A196">
        <v>0.10349999999999999</v>
      </c>
      <c r="B196">
        <v>-21.8</v>
      </c>
      <c r="C196">
        <v>-17.600000000000001</v>
      </c>
    </row>
    <row r="197" spans="1:3" x14ac:dyDescent="0.2">
      <c r="A197">
        <v>0.10479999999999999</v>
      </c>
      <c r="B197">
        <v>-22.3</v>
      </c>
      <c r="C197">
        <v>-18.100000000000001</v>
      </c>
    </row>
    <row r="198" spans="1:3" x14ac:dyDescent="0.2">
      <c r="A198">
        <v>0.10540000000000001</v>
      </c>
      <c r="B198">
        <v>-23.994</v>
      </c>
      <c r="C198">
        <v>-19.794</v>
      </c>
    </row>
    <row r="199" spans="1:3" x14ac:dyDescent="0.2">
      <c r="A199">
        <v>0.1062</v>
      </c>
      <c r="B199">
        <v>-21.8</v>
      </c>
      <c r="C199">
        <v>-17.600000000000001</v>
      </c>
    </row>
    <row r="200" spans="1:3" x14ac:dyDescent="0.2">
      <c r="A200">
        <v>0.10809999999999999</v>
      </c>
      <c r="B200">
        <v>-25.1</v>
      </c>
      <c r="C200">
        <v>-20.9</v>
      </c>
    </row>
    <row r="201" spans="1:3" x14ac:dyDescent="0.2">
      <c r="A201">
        <v>0.10879999999999999</v>
      </c>
      <c r="B201">
        <v>-21.6</v>
      </c>
      <c r="C201">
        <v>-17.399999999999999</v>
      </c>
    </row>
    <row r="202" spans="1:3" x14ac:dyDescent="0.2">
      <c r="A202">
        <v>0.1095</v>
      </c>
      <c r="B202">
        <v>-21.9</v>
      </c>
      <c r="C202">
        <v>-17.7</v>
      </c>
    </row>
    <row r="203" spans="1:3" x14ac:dyDescent="0.2">
      <c r="A203">
        <v>0.11009999999999999</v>
      </c>
      <c r="B203">
        <v>-21.6</v>
      </c>
      <c r="C203">
        <v>-17.399999999999999</v>
      </c>
    </row>
    <row r="204" spans="1:3" x14ac:dyDescent="0.2">
      <c r="A204">
        <v>0.11070000000000001</v>
      </c>
      <c r="B204">
        <v>-21.8</v>
      </c>
      <c r="C204">
        <v>-17.600000000000001</v>
      </c>
    </row>
    <row r="205" spans="1:3" x14ac:dyDescent="0.2">
      <c r="A205">
        <v>0.11131999999999999</v>
      </c>
      <c r="B205">
        <v>-23.574999999999999</v>
      </c>
      <c r="C205">
        <v>-19.375</v>
      </c>
    </row>
    <row r="206" spans="1:3" x14ac:dyDescent="0.2">
      <c r="A206">
        <v>0.1125</v>
      </c>
      <c r="B206">
        <v>-22.3</v>
      </c>
      <c r="C206">
        <v>-18.100000000000001</v>
      </c>
    </row>
    <row r="207" spans="1:3" x14ac:dyDescent="0.2">
      <c r="A207">
        <v>0.11309999999999999</v>
      </c>
      <c r="B207">
        <v>-22.5</v>
      </c>
      <c r="C207">
        <v>-18.3</v>
      </c>
    </row>
    <row r="208" spans="1:3" x14ac:dyDescent="0.2">
      <c r="A208">
        <v>0.11320000000000001</v>
      </c>
      <c r="B208">
        <v>-24.385000000000002</v>
      </c>
      <c r="C208">
        <v>-20.184999999999999</v>
      </c>
    </row>
    <row r="209" spans="1:3" x14ac:dyDescent="0.2">
      <c r="A209">
        <v>0.11359999999999999</v>
      </c>
      <c r="B209">
        <v>-23.8</v>
      </c>
      <c r="C209">
        <v>-19.600000000000001</v>
      </c>
    </row>
    <row r="210" spans="1:3" x14ac:dyDescent="0.2">
      <c r="A210">
        <v>0.11370000000000001</v>
      </c>
      <c r="B210">
        <v>-22.4</v>
      </c>
      <c r="C210">
        <v>-18.2</v>
      </c>
    </row>
    <row r="211" spans="1:3" x14ac:dyDescent="0.2">
      <c r="A211">
        <v>0.1143</v>
      </c>
      <c r="B211">
        <v>-22.7</v>
      </c>
      <c r="C211">
        <v>-18.5</v>
      </c>
    </row>
    <row r="212" spans="1:3" x14ac:dyDescent="0.2">
      <c r="A212">
        <v>0.1149</v>
      </c>
      <c r="B212">
        <v>-21.8</v>
      </c>
      <c r="C212">
        <v>-17.600000000000001</v>
      </c>
    </row>
    <row r="213" spans="1:3" x14ac:dyDescent="0.2">
      <c r="A213">
        <v>0.11550000000000001</v>
      </c>
      <c r="B213">
        <v>-22.9</v>
      </c>
      <c r="C213">
        <v>-18.7</v>
      </c>
    </row>
    <row r="214" spans="1:3" x14ac:dyDescent="0.2">
      <c r="A214">
        <v>0.11589000000000001</v>
      </c>
      <c r="B214">
        <v>-24.38</v>
      </c>
      <c r="C214">
        <v>-20.18</v>
      </c>
    </row>
    <row r="215" spans="1:3" x14ac:dyDescent="0.2">
      <c r="A215">
        <v>0.11609999999999999</v>
      </c>
      <c r="B215">
        <v>-22.1</v>
      </c>
      <c r="C215">
        <v>-17.899999999999999</v>
      </c>
    </row>
    <row r="216" spans="1:3" x14ac:dyDescent="0.2">
      <c r="A216">
        <v>0.11650000000000001</v>
      </c>
      <c r="B216">
        <v>-23</v>
      </c>
      <c r="C216">
        <v>-18.8</v>
      </c>
    </row>
    <row r="217" spans="1:3" x14ac:dyDescent="0.2">
      <c r="A217">
        <v>0.1174</v>
      </c>
      <c r="B217">
        <v>-21.2</v>
      </c>
      <c r="C217">
        <v>-17</v>
      </c>
    </row>
    <row r="218" spans="1:3" x14ac:dyDescent="0.2">
      <c r="A218">
        <v>0.1183</v>
      </c>
      <c r="B218">
        <v>-22.1</v>
      </c>
      <c r="C218">
        <v>-17.899999999999999</v>
      </c>
    </row>
    <row r="219" spans="1:3" x14ac:dyDescent="0.2">
      <c r="A219">
        <v>0.11906</v>
      </c>
      <c r="B219">
        <v>-24.417000000000002</v>
      </c>
      <c r="C219">
        <v>-20.216999999999999</v>
      </c>
    </row>
    <row r="220" spans="1:3" x14ac:dyDescent="0.2">
      <c r="A220">
        <v>0.1191</v>
      </c>
      <c r="B220">
        <v>-21.7</v>
      </c>
      <c r="C220">
        <v>-17.5</v>
      </c>
    </row>
    <row r="221" spans="1:3" x14ac:dyDescent="0.2">
      <c r="A221">
        <v>0.12</v>
      </c>
      <c r="B221">
        <v>-21.7</v>
      </c>
      <c r="C221">
        <v>-17.5</v>
      </c>
    </row>
    <row r="222" spans="1:3" x14ac:dyDescent="0.2">
      <c r="A222">
        <v>0.12043000000000001</v>
      </c>
      <c r="B222">
        <v>-23.562000000000001</v>
      </c>
      <c r="C222">
        <v>-19.361999999999998</v>
      </c>
    </row>
    <row r="223" spans="1:3" x14ac:dyDescent="0.2">
      <c r="A223">
        <v>0.12090000000000001</v>
      </c>
      <c r="B223">
        <v>-21.3</v>
      </c>
      <c r="C223">
        <v>-17.100000000000001</v>
      </c>
    </row>
    <row r="224" spans="1:3" x14ac:dyDescent="0.2">
      <c r="A224">
        <v>0.12179999999999999</v>
      </c>
      <c r="B224">
        <v>-22</v>
      </c>
      <c r="C224">
        <v>-17.8</v>
      </c>
    </row>
    <row r="225" spans="1:3" x14ac:dyDescent="0.2">
      <c r="A225">
        <v>0.1227</v>
      </c>
      <c r="B225">
        <v>-22.3</v>
      </c>
      <c r="C225">
        <v>-18.100000000000001</v>
      </c>
    </row>
    <row r="226" spans="1:3" x14ac:dyDescent="0.2">
      <c r="A226">
        <v>0.12290000000000001</v>
      </c>
      <c r="B226">
        <v>-25.1</v>
      </c>
      <c r="C226">
        <v>-20.9</v>
      </c>
    </row>
    <row r="227" spans="1:3" x14ac:dyDescent="0.2">
      <c r="A227">
        <v>0.1232</v>
      </c>
      <c r="B227">
        <v>-25.16</v>
      </c>
      <c r="C227">
        <v>-20.96</v>
      </c>
    </row>
    <row r="228" spans="1:3" x14ac:dyDescent="0.2">
      <c r="A228">
        <v>0.1235</v>
      </c>
      <c r="B228">
        <v>-22</v>
      </c>
      <c r="C228">
        <v>-17.8</v>
      </c>
    </row>
    <row r="229" spans="1:3" x14ac:dyDescent="0.2">
      <c r="A229">
        <v>0.12376999999999999</v>
      </c>
      <c r="B229">
        <v>-23.824000000000002</v>
      </c>
      <c r="C229">
        <v>-19.623999999999999</v>
      </c>
    </row>
    <row r="230" spans="1:3" x14ac:dyDescent="0.2">
      <c r="A230">
        <v>0.12440000000000001</v>
      </c>
      <c r="B230">
        <v>-22.4</v>
      </c>
      <c r="C230">
        <v>-18.2</v>
      </c>
    </row>
    <row r="231" spans="1:3" x14ac:dyDescent="0.2">
      <c r="A231">
        <v>0.12479999999999999</v>
      </c>
      <c r="B231">
        <v>-24.51</v>
      </c>
      <c r="C231">
        <v>-20.309999999999999</v>
      </c>
    </row>
    <row r="232" spans="1:3" x14ac:dyDescent="0.2">
      <c r="A232">
        <v>0.12479999999999999</v>
      </c>
      <c r="B232">
        <v>-24.51</v>
      </c>
      <c r="C232">
        <v>-20.309999999999999</v>
      </c>
    </row>
    <row r="233" spans="1:3" x14ac:dyDescent="0.2">
      <c r="A233">
        <v>0.12529999999999999</v>
      </c>
      <c r="B233">
        <v>-22.4</v>
      </c>
      <c r="C233">
        <v>-18.2</v>
      </c>
    </row>
    <row r="234" spans="1:3" x14ac:dyDescent="0.2">
      <c r="A234">
        <v>0.12620000000000001</v>
      </c>
      <c r="B234">
        <v>-22</v>
      </c>
      <c r="C234">
        <v>-17.8</v>
      </c>
    </row>
    <row r="235" spans="1:3" x14ac:dyDescent="0.2">
      <c r="A235">
        <v>0.12709999999999999</v>
      </c>
      <c r="B235">
        <v>-22.1</v>
      </c>
      <c r="C235">
        <v>-17.899999999999999</v>
      </c>
    </row>
    <row r="236" spans="1:3" x14ac:dyDescent="0.2">
      <c r="A236">
        <v>0.12748000000000001</v>
      </c>
      <c r="B236">
        <v>-24.238</v>
      </c>
      <c r="C236">
        <v>-20.038</v>
      </c>
    </row>
    <row r="237" spans="1:3" x14ac:dyDescent="0.2">
      <c r="A237">
        <v>0.12790000000000001</v>
      </c>
      <c r="B237">
        <v>-22.1</v>
      </c>
      <c r="C237">
        <v>-17.899999999999999</v>
      </c>
    </row>
    <row r="238" spans="1:3" x14ac:dyDescent="0.2">
      <c r="A238">
        <v>0.12809999999999999</v>
      </c>
      <c r="B238">
        <v>-25.6</v>
      </c>
      <c r="C238">
        <v>-21.4</v>
      </c>
    </row>
    <row r="239" spans="1:3" x14ac:dyDescent="0.2">
      <c r="A239">
        <v>0.1288</v>
      </c>
      <c r="B239">
        <v>-22.3</v>
      </c>
      <c r="C239">
        <v>-18.100000000000001</v>
      </c>
    </row>
    <row r="240" spans="1:3" x14ac:dyDescent="0.2">
      <c r="A240">
        <v>0.12969999999999998</v>
      </c>
      <c r="B240">
        <v>-25.9</v>
      </c>
      <c r="C240">
        <v>-21.7</v>
      </c>
    </row>
    <row r="241" spans="1:3" x14ac:dyDescent="0.2">
      <c r="A241">
        <v>0.13040000000000002</v>
      </c>
      <c r="B241">
        <v>-22.5</v>
      </c>
      <c r="C241">
        <v>-18.3</v>
      </c>
    </row>
    <row r="242" spans="1:3" x14ac:dyDescent="0.2">
      <c r="A242">
        <v>0.13191</v>
      </c>
      <c r="B242">
        <v>-23.754000000000001</v>
      </c>
      <c r="C242">
        <v>-19.553999999999998</v>
      </c>
    </row>
    <row r="243" spans="1:3" x14ac:dyDescent="0.2">
      <c r="A243">
        <v>0.13250000000000001</v>
      </c>
      <c r="B243">
        <v>-24.65</v>
      </c>
      <c r="C243">
        <v>-20.45</v>
      </c>
    </row>
    <row r="244" spans="1:3" x14ac:dyDescent="0.2">
      <c r="A244">
        <v>0.13322000000000001</v>
      </c>
      <c r="B244">
        <v>-24.524000000000001</v>
      </c>
      <c r="C244">
        <v>-20.324000000000002</v>
      </c>
    </row>
    <row r="245" spans="1:3" x14ac:dyDescent="0.2">
      <c r="A245">
        <v>0.13350000000000001</v>
      </c>
      <c r="B245">
        <v>-24.3</v>
      </c>
      <c r="C245">
        <v>-20.100000000000001</v>
      </c>
    </row>
    <row r="246" spans="1:3" x14ac:dyDescent="0.2">
      <c r="A246">
        <v>0.1336</v>
      </c>
      <c r="B246">
        <v>-24.646000000000001</v>
      </c>
      <c r="C246">
        <v>-20.446000000000002</v>
      </c>
    </row>
    <row r="247" spans="1:3" x14ac:dyDescent="0.2">
      <c r="A247">
        <v>0.13557</v>
      </c>
      <c r="B247">
        <v>-23.809000000000001</v>
      </c>
      <c r="C247">
        <v>-19.609000000000002</v>
      </c>
    </row>
    <row r="248" spans="1:3" x14ac:dyDescent="0.2">
      <c r="A248">
        <v>0.1368</v>
      </c>
      <c r="B248">
        <v>-24.24</v>
      </c>
      <c r="C248">
        <v>-20.04</v>
      </c>
    </row>
    <row r="249" spans="1:3" x14ac:dyDescent="0.2">
      <c r="A249">
        <v>0.13750000000000001</v>
      </c>
      <c r="B249">
        <v>-24.98</v>
      </c>
      <c r="C249">
        <v>-20.78</v>
      </c>
    </row>
    <row r="250" spans="1:3" x14ac:dyDescent="0.2">
      <c r="A250">
        <v>0.13750000000000001</v>
      </c>
      <c r="B250">
        <v>-24.98</v>
      </c>
      <c r="C250">
        <v>-20.78</v>
      </c>
    </row>
    <row r="251" spans="1:3" x14ac:dyDescent="0.2">
      <c r="A251">
        <v>0.1384</v>
      </c>
      <c r="B251">
        <v>-24.3</v>
      </c>
      <c r="C251">
        <v>-20.100000000000001</v>
      </c>
    </row>
    <row r="252" spans="1:3" x14ac:dyDescent="0.2">
      <c r="A252">
        <v>0.1386</v>
      </c>
      <c r="B252">
        <v>-23.99</v>
      </c>
      <c r="C252">
        <v>-19.79</v>
      </c>
    </row>
    <row r="253" spans="1:3" x14ac:dyDescent="0.2">
      <c r="A253">
        <v>0.13897000000000001</v>
      </c>
      <c r="B253">
        <v>-23.792000000000002</v>
      </c>
      <c r="C253">
        <v>-19.591999999999999</v>
      </c>
    </row>
    <row r="254" spans="1:3" x14ac:dyDescent="0.2">
      <c r="A254">
        <v>0.13980000000000001</v>
      </c>
      <c r="B254">
        <v>-25.2</v>
      </c>
      <c r="C254">
        <v>-21</v>
      </c>
    </row>
    <row r="255" spans="1:3" x14ac:dyDescent="0.2">
      <c r="A255">
        <v>0.14019999999999999</v>
      </c>
      <c r="B255">
        <v>-23.9</v>
      </c>
      <c r="C255">
        <v>-19.7</v>
      </c>
    </row>
    <row r="256" spans="1:3" x14ac:dyDescent="0.2">
      <c r="A256">
        <v>0.14327000000000001</v>
      </c>
      <c r="B256">
        <v>-24.39</v>
      </c>
      <c r="C256">
        <v>-20.190000000000001</v>
      </c>
    </row>
    <row r="257" spans="1:3" x14ac:dyDescent="0.2">
      <c r="A257">
        <v>0.14327000000000001</v>
      </c>
      <c r="B257">
        <v>-24.39</v>
      </c>
      <c r="C257">
        <v>-20.190000000000001</v>
      </c>
    </row>
    <row r="258" spans="1:3" x14ac:dyDescent="0.2">
      <c r="A258">
        <v>0.14369999999999999</v>
      </c>
      <c r="B258">
        <v>-24.8</v>
      </c>
      <c r="C258">
        <v>-20.6</v>
      </c>
    </row>
    <row r="259" spans="1:3" x14ac:dyDescent="0.2">
      <c r="A259">
        <v>0.14430000000000001</v>
      </c>
      <c r="B259">
        <v>-25.1</v>
      </c>
      <c r="C259">
        <v>-20.9</v>
      </c>
    </row>
    <row r="260" spans="1:3" x14ac:dyDescent="0.2">
      <c r="A260">
        <v>0.1462</v>
      </c>
      <c r="B260">
        <v>-23.5</v>
      </c>
      <c r="C260">
        <v>-19.3</v>
      </c>
    </row>
    <row r="261" spans="1:3" x14ac:dyDescent="0.2">
      <c r="A261">
        <v>0.14649999999999999</v>
      </c>
      <c r="B261">
        <v>-24.385000000000002</v>
      </c>
      <c r="C261">
        <v>-20.184999999999999</v>
      </c>
    </row>
    <row r="262" spans="1:3" x14ac:dyDescent="0.2">
      <c r="A262">
        <v>0.14668999999999999</v>
      </c>
      <c r="B262">
        <v>-23.286999999999999</v>
      </c>
      <c r="C262">
        <v>-19.087</v>
      </c>
    </row>
    <row r="263" spans="1:3" x14ac:dyDescent="0.2">
      <c r="A263">
        <v>0.14809999999999998</v>
      </c>
      <c r="B263">
        <v>-22.7</v>
      </c>
      <c r="C263">
        <v>-18.5</v>
      </c>
    </row>
    <row r="264" spans="1:3" x14ac:dyDescent="0.2">
      <c r="A264">
        <v>0.14899999999999999</v>
      </c>
      <c r="B264">
        <v>-24.8</v>
      </c>
      <c r="C264">
        <v>-20.6</v>
      </c>
    </row>
    <row r="265" spans="1:3" x14ac:dyDescent="0.2">
      <c r="A265">
        <v>0.14959999999999998</v>
      </c>
      <c r="B265">
        <v>-25.2</v>
      </c>
      <c r="C265">
        <v>-21</v>
      </c>
    </row>
    <row r="266" spans="1:3" x14ac:dyDescent="0.2">
      <c r="A266">
        <v>0.15003999999999998</v>
      </c>
      <c r="B266">
        <v>-23.832999999999998</v>
      </c>
      <c r="C266">
        <v>-19.632999999999999</v>
      </c>
    </row>
    <row r="267" spans="1:3" x14ac:dyDescent="0.2">
      <c r="A267">
        <v>0.15009999999999998</v>
      </c>
      <c r="B267">
        <v>-24.1</v>
      </c>
      <c r="C267">
        <v>-19.899999999999999</v>
      </c>
    </row>
    <row r="268" spans="1:3" x14ac:dyDescent="0.2">
      <c r="A268">
        <v>0.15130000000000002</v>
      </c>
      <c r="B268">
        <v>-25</v>
      </c>
      <c r="C268">
        <v>-20.8</v>
      </c>
    </row>
    <row r="269" spans="1:3" x14ac:dyDescent="0.2">
      <c r="A269">
        <v>0.1522</v>
      </c>
      <c r="B269">
        <v>-23.7</v>
      </c>
      <c r="C269">
        <v>-19.5</v>
      </c>
    </row>
    <row r="270" spans="1:3" x14ac:dyDescent="0.2">
      <c r="A270">
        <v>0.15230000000000002</v>
      </c>
      <c r="B270">
        <v>-24.2</v>
      </c>
      <c r="C270">
        <v>-20</v>
      </c>
    </row>
    <row r="271" spans="1:3" x14ac:dyDescent="0.2">
      <c r="A271">
        <v>0.15309999999999999</v>
      </c>
      <c r="B271">
        <v>-24.9</v>
      </c>
      <c r="C271">
        <v>-20.7</v>
      </c>
    </row>
    <row r="272" spans="1:3" x14ac:dyDescent="0.2">
      <c r="A272">
        <v>0.15368999999999999</v>
      </c>
      <c r="B272">
        <v>-24.17</v>
      </c>
      <c r="C272">
        <v>-19.97</v>
      </c>
    </row>
    <row r="273" spans="1:3" x14ac:dyDescent="0.2">
      <c r="A273">
        <v>0.154</v>
      </c>
      <c r="B273">
        <v>-24.2</v>
      </c>
      <c r="C273">
        <v>-20</v>
      </c>
    </row>
    <row r="274" spans="1:3" x14ac:dyDescent="0.2">
      <c r="A274">
        <v>0.15480000000000002</v>
      </c>
      <c r="B274">
        <v>-24.7</v>
      </c>
      <c r="C274">
        <v>-20.5</v>
      </c>
    </row>
    <row r="275" spans="1:3" x14ac:dyDescent="0.2">
      <c r="A275">
        <v>0.15569999999999998</v>
      </c>
      <c r="B275">
        <v>-25.4</v>
      </c>
      <c r="C275">
        <v>-21.2</v>
      </c>
    </row>
    <row r="276" spans="1:3" x14ac:dyDescent="0.2">
      <c r="A276">
        <v>0.15580000000000002</v>
      </c>
      <c r="B276">
        <v>-24.4</v>
      </c>
      <c r="C276">
        <v>-20.2</v>
      </c>
    </row>
    <row r="277" spans="1:3" x14ac:dyDescent="0.2">
      <c r="A277">
        <v>0.15619999999999998</v>
      </c>
      <c r="B277">
        <v>-24.167000000000002</v>
      </c>
      <c r="C277">
        <v>-19.966999999999999</v>
      </c>
    </row>
    <row r="278" spans="1:3" x14ac:dyDescent="0.2">
      <c r="A278">
        <v>0.15659999999999999</v>
      </c>
      <c r="B278">
        <v>-24.6</v>
      </c>
      <c r="C278">
        <v>-20.399999999999999</v>
      </c>
    </row>
    <row r="279" spans="1:3" x14ac:dyDescent="0.2">
      <c r="A279">
        <v>0.15730000000000002</v>
      </c>
      <c r="B279">
        <v>-23.37</v>
      </c>
      <c r="C279">
        <v>-19.170000000000002</v>
      </c>
    </row>
    <row r="280" spans="1:3" x14ac:dyDescent="0.2">
      <c r="A280">
        <v>0.15730000000000002</v>
      </c>
      <c r="B280">
        <v>-23.37</v>
      </c>
      <c r="C280">
        <v>-19.170000000000002</v>
      </c>
    </row>
    <row r="281" spans="1:3" x14ac:dyDescent="0.2">
      <c r="A281">
        <v>0.1575</v>
      </c>
      <c r="B281">
        <v>-24.4</v>
      </c>
      <c r="C281">
        <v>-20.2</v>
      </c>
    </row>
    <row r="282" spans="1:3" x14ac:dyDescent="0.2">
      <c r="A282">
        <v>0.15840000000000001</v>
      </c>
      <c r="B282">
        <v>-24.7</v>
      </c>
      <c r="C282">
        <v>-20.5</v>
      </c>
    </row>
    <row r="283" spans="1:3" x14ac:dyDescent="0.2">
      <c r="A283">
        <v>0.15919999999999998</v>
      </c>
      <c r="B283">
        <v>-24.1</v>
      </c>
      <c r="C283">
        <v>-19.899999999999999</v>
      </c>
    </row>
    <row r="284" spans="1:3" x14ac:dyDescent="0.2">
      <c r="A284">
        <v>0.15990000000000001</v>
      </c>
      <c r="B284">
        <v>-23.81</v>
      </c>
      <c r="C284">
        <v>-19.61</v>
      </c>
    </row>
    <row r="285" spans="1:3" x14ac:dyDescent="0.2">
      <c r="A285">
        <v>0.15990000000000001</v>
      </c>
      <c r="B285">
        <v>-23.81</v>
      </c>
      <c r="C285">
        <v>-19.61</v>
      </c>
    </row>
    <row r="286" spans="1:3" x14ac:dyDescent="0.2">
      <c r="A286">
        <v>0.16009999999999999</v>
      </c>
      <c r="B286">
        <v>-24.3</v>
      </c>
      <c r="C286">
        <v>-20.100000000000001</v>
      </c>
    </row>
    <row r="287" spans="1:3" x14ac:dyDescent="0.2">
      <c r="A287">
        <v>0.161</v>
      </c>
      <c r="B287">
        <v>-24.6</v>
      </c>
      <c r="C287">
        <v>-20.399999999999999</v>
      </c>
    </row>
    <row r="288" spans="1:3" x14ac:dyDescent="0.2">
      <c r="A288">
        <v>0.16450000000000001</v>
      </c>
      <c r="B288">
        <v>-22.9</v>
      </c>
      <c r="C288">
        <v>-18.7</v>
      </c>
    </row>
    <row r="289" spans="1:3" x14ac:dyDescent="0.2">
      <c r="A289">
        <v>0.1653</v>
      </c>
      <c r="B289">
        <v>-24.5</v>
      </c>
      <c r="C289">
        <v>-20.3</v>
      </c>
    </row>
    <row r="290" spans="1:3" x14ac:dyDescent="0.2">
      <c r="A290">
        <v>0.16553999999999999</v>
      </c>
      <c r="B290">
        <v>-24.56</v>
      </c>
      <c r="C290">
        <v>-20.36</v>
      </c>
    </row>
    <row r="291" spans="1:3" x14ac:dyDescent="0.2">
      <c r="A291">
        <v>0.16650000000000001</v>
      </c>
      <c r="B291">
        <v>-25.3</v>
      </c>
      <c r="C291">
        <v>-21.1</v>
      </c>
    </row>
    <row r="292" spans="1:3" x14ac:dyDescent="0.2">
      <c r="A292">
        <v>0.1666</v>
      </c>
      <c r="B292">
        <v>-24.558</v>
      </c>
      <c r="C292">
        <v>-20.358000000000001</v>
      </c>
    </row>
    <row r="293" spans="1:3" x14ac:dyDescent="0.2">
      <c r="A293">
        <v>0.16800000000000001</v>
      </c>
      <c r="B293">
        <v>-23</v>
      </c>
      <c r="C293">
        <v>-18.8</v>
      </c>
    </row>
    <row r="294" spans="1:3" x14ac:dyDescent="0.2">
      <c r="A294">
        <v>0.16975999999999999</v>
      </c>
      <c r="B294">
        <v>-23.869</v>
      </c>
      <c r="C294">
        <v>-19.669</v>
      </c>
    </row>
    <row r="295" spans="1:3" x14ac:dyDescent="0.2">
      <c r="A295">
        <v>0.16980000000000001</v>
      </c>
      <c r="B295">
        <v>-23.2</v>
      </c>
      <c r="C295">
        <v>-19</v>
      </c>
    </row>
    <row r="296" spans="1:3" x14ac:dyDescent="0.2">
      <c r="A296">
        <v>0.1701</v>
      </c>
      <c r="B296">
        <v>-24.9</v>
      </c>
      <c r="C296">
        <v>-20.7</v>
      </c>
    </row>
    <row r="297" spans="1:3" x14ac:dyDescent="0.2">
      <c r="A297">
        <v>0.1716</v>
      </c>
      <c r="B297">
        <v>-22.3</v>
      </c>
      <c r="C297">
        <v>-18.100000000000001</v>
      </c>
    </row>
    <row r="298" spans="1:3" x14ac:dyDescent="0.2">
      <c r="A298">
        <v>0.17330000000000001</v>
      </c>
      <c r="B298">
        <v>-23.1</v>
      </c>
      <c r="C298">
        <v>-18.899999999999999</v>
      </c>
    </row>
    <row r="299" spans="1:3" x14ac:dyDescent="0.2">
      <c r="A299">
        <v>0.17369999999999999</v>
      </c>
      <c r="B299">
        <v>-24.5</v>
      </c>
      <c r="C299">
        <v>-20.3</v>
      </c>
    </row>
    <row r="300" spans="1:3" x14ac:dyDescent="0.2">
      <c r="A300">
        <v>0.17510000000000001</v>
      </c>
      <c r="B300">
        <v>-21.7</v>
      </c>
      <c r="C300">
        <v>-17.5</v>
      </c>
    </row>
    <row r="301" spans="1:3" x14ac:dyDescent="0.2">
      <c r="A301">
        <v>0.17599999999999999</v>
      </c>
      <c r="B301">
        <v>-25.9</v>
      </c>
      <c r="C301">
        <v>-21.7</v>
      </c>
    </row>
    <row r="302" spans="1:3" x14ac:dyDescent="0.2">
      <c r="A302">
        <v>0.1767</v>
      </c>
      <c r="B302">
        <v>-25.2</v>
      </c>
      <c r="C302">
        <v>-21</v>
      </c>
    </row>
    <row r="303" spans="1:3" x14ac:dyDescent="0.2">
      <c r="A303">
        <v>0.17680000000000001</v>
      </c>
      <c r="B303">
        <v>-23</v>
      </c>
      <c r="C303">
        <v>-18.8</v>
      </c>
    </row>
    <row r="304" spans="1:3" x14ac:dyDescent="0.2">
      <c r="A304">
        <v>0.17859999999999998</v>
      </c>
      <c r="B304">
        <v>-22.6</v>
      </c>
      <c r="C304">
        <v>-18.399999999999999</v>
      </c>
    </row>
    <row r="305" spans="1:3" x14ac:dyDescent="0.2">
      <c r="A305">
        <v>0.1797</v>
      </c>
      <c r="B305">
        <v>-24.9</v>
      </c>
      <c r="C305">
        <v>-20.7</v>
      </c>
    </row>
    <row r="306" spans="1:3" x14ac:dyDescent="0.2">
      <c r="A306">
        <v>0.17993999999999999</v>
      </c>
      <c r="B306">
        <v>-23.655999999999999</v>
      </c>
      <c r="C306">
        <v>-19.456</v>
      </c>
    </row>
    <row r="307" spans="1:3" x14ac:dyDescent="0.2">
      <c r="A307">
        <v>0.1804</v>
      </c>
      <c r="B307">
        <v>-22.9</v>
      </c>
      <c r="C307">
        <v>-18.7</v>
      </c>
    </row>
    <row r="308" spans="1:3" x14ac:dyDescent="0.2">
      <c r="A308">
        <v>0.182</v>
      </c>
      <c r="B308">
        <v>-24.2</v>
      </c>
      <c r="C308">
        <v>-20</v>
      </c>
    </row>
    <row r="309" spans="1:3" x14ac:dyDescent="0.2">
      <c r="A309">
        <v>0.18209999999999998</v>
      </c>
      <c r="B309">
        <v>-22.4</v>
      </c>
      <c r="C309">
        <v>-18.2</v>
      </c>
    </row>
    <row r="310" spans="1:3" x14ac:dyDescent="0.2">
      <c r="A310">
        <v>0.18240000000000001</v>
      </c>
      <c r="B310">
        <v>-24.75</v>
      </c>
      <c r="C310">
        <v>-20.55</v>
      </c>
    </row>
    <row r="311" spans="1:3" x14ac:dyDescent="0.2">
      <c r="A311">
        <v>0.18240000000000001</v>
      </c>
      <c r="B311">
        <v>-24.75</v>
      </c>
      <c r="C311">
        <v>-20.55</v>
      </c>
    </row>
    <row r="312" spans="1:3" x14ac:dyDescent="0.2">
      <c r="A312">
        <v>0.1837</v>
      </c>
      <c r="B312">
        <v>-25.45</v>
      </c>
      <c r="C312">
        <v>-21.25</v>
      </c>
    </row>
    <row r="313" spans="1:3" x14ac:dyDescent="0.2">
      <c r="A313">
        <v>0.1837</v>
      </c>
      <c r="B313">
        <v>-25.45</v>
      </c>
      <c r="C313">
        <v>-21.25</v>
      </c>
    </row>
    <row r="314" spans="1:3" x14ac:dyDescent="0.2">
      <c r="A314">
        <v>0.18390000000000001</v>
      </c>
      <c r="B314">
        <v>-24.3</v>
      </c>
      <c r="C314">
        <v>-20.100000000000001</v>
      </c>
    </row>
    <row r="315" spans="1:3" x14ac:dyDescent="0.2">
      <c r="A315">
        <v>0.18437000000000001</v>
      </c>
      <c r="B315">
        <v>-23.600999999999999</v>
      </c>
      <c r="C315">
        <v>-19.401</v>
      </c>
    </row>
    <row r="316" spans="1:3" x14ac:dyDescent="0.2">
      <c r="A316">
        <v>0.18559999999999999</v>
      </c>
      <c r="B316">
        <v>-22</v>
      </c>
      <c r="C316">
        <v>-17.8</v>
      </c>
    </row>
    <row r="317" spans="1:3" x14ac:dyDescent="0.2">
      <c r="A317">
        <v>0.1865</v>
      </c>
      <c r="B317">
        <v>-22.2</v>
      </c>
      <c r="C317">
        <v>-18</v>
      </c>
    </row>
    <row r="318" spans="1:3" x14ac:dyDescent="0.2">
      <c r="A318">
        <v>0.1875</v>
      </c>
      <c r="B318">
        <v>-21.9</v>
      </c>
      <c r="C318">
        <v>-17.7</v>
      </c>
    </row>
    <row r="319" spans="1:3" x14ac:dyDescent="0.2">
      <c r="A319">
        <v>0.19000999999999998</v>
      </c>
      <c r="B319">
        <v>-23.606999999999999</v>
      </c>
      <c r="C319">
        <v>-19.407</v>
      </c>
    </row>
    <row r="320" spans="1:3" x14ac:dyDescent="0.2">
      <c r="A320">
        <v>0.19168000000000002</v>
      </c>
      <c r="B320">
        <v>-23.638000000000002</v>
      </c>
      <c r="C320">
        <v>-19.437999999999999</v>
      </c>
    </row>
    <row r="321" spans="1:3" x14ac:dyDescent="0.2">
      <c r="A321">
        <v>0.19450000000000001</v>
      </c>
      <c r="B321">
        <v>-25.4</v>
      </c>
      <c r="C321">
        <v>-21.2</v>
      </c>
    </row>
    <row r="322" spans="1:3" x14ac:dyDescent="0.2">
      <c r="A322">
        <v>0.19807</v>
      </c>
      <c r="B322">
        <v>-23.606000000000002</v>
      </c>
      <c r="C322">
        <v>-19.405999999999999</v>
      </c>
    </row>
    <row r="323" spans="1:3" x14ac:dyDescent="0.2">
      <c r="A323">
        <v>0.19850000000000001</v>
      </c>
      <c r="B323">
        <v>-25.6</v>
      </c>
      <c r="C323">
        <v>-21.4</v>
      </c>
    </row>
    <row r="324" spans="1:3" x14ac:dyDescent="0.2">
      <c r="A324">
        <v>0.2</v>
      </c>
      <c r="B324">
        <v>-24.2</v>
      </c>
      <c r="C324">
        <v>-20</v>
      </c>
    </row>
    <row r="325" spans="1:3" x14ac:dyDescent="0.2">
      <c r="A325">
        <v>0.2</v>
      </c>
      <c r="B325">
        <v>-24.1</v>
      </c>
      <c r="C325">
        <v>-19.899999999999999</v>
      </c>
    </row>
    <row r="326" spans="1:3" x14ac:dyDescent="0.2">
      <c r="A326">
        <v>0.2009</v>
      </c>
      <c r="B326">
        <v>-24.83</v>
      </c>
      <c r="C326">
        <v>-20.63</v>
      </c>
    </row>
    <row r="327" spans="1:3" x14ac:dyDescent="0.2">
      <c r="A327">
        <v>0.20349999999999999</v>
      </c>
      <c r="B327">
        <v>-25.2</v>
      </c>
      <c r="C327">
        <v>-21</v>
      </c>
    </row>
    <row r="328" spans="1:3" x14ac:dyDescent="0.2">
      <c r="A328">
        <v>0.20849999999999999</v>
      </c>
      <c r="B328">
        <v>-25.8</v>
      </c>
      <c r="C328">
        <v>-21.6</v>
      </c>
    </row>
    <row r="329" spans="1:3" x14ac:dyDescent="0.2">
      <c r="A329">
        <v>0.21</v>
      </c>
      <c r="B329">
        <v>-24.3</v>
      </c>
      <c r="C329">
        <v>-20.100000000000001</v>
      </c>
    </row>
    <row r="330" spans="1:3" x14ac:dyDescent="0.2">
      <c r="A330">
        <v>0.21156999999999998</v>
      </c>
      <c r="B330">
        <v>-24.091999999999999</v>
      </c>
      <c r="C330">
        <v>-19.891999999999999</v>
      </c>
    </row>
    <row r="331" spans="1:3" x14ac:dyDescent="0.2">
      <c r="A331">
        <v>0.2135</v>
      </c>
      <c r="B331">
        <v>-25.8</v>
      </c>
      <c r="C331">
        <v>-21.6</v>
      </c>
    </row>
    <row r="332" spans="1:3" x14ac:dyDescent="0.2">
      <c r="A332">
        <v>0.21528999999999998</v>
      </c>
      <c r="B332">
        <v>-24.568999999999999</v>
      </c>
      <c r="C332">
        <v>-20.369</v>
      </c>
    </row>
    <row r="333" spans="1:3" x14ac:dyDescent="0.2">
      <c r="A333">
        <v>0.21669999999999998</v>
      </c>
      <c r="B333">
        <v>-25.93</v>
      </c>
      <c r="C333">
        <v>-21.73</v>
      </c>
    </row>
    <row r="334" spans="1:3" x14ac:dyDescent="0.2">
      <c r="A334">
        <v>0.21669999999999998</v>
      </c>
      <c r="B334">
        <v>-25.93</v>
      </c>
      <c r="C334">
        <v>-21.73</v>
      </c>
    </row>
    <row r="335" spans="1:3" x14ac:dyDescent="0.2">
      <c r="A335">
        <v>0.218</v>
      </c>
      <c r="B335">
        <v>-25.33</v>
      </c>
      <c r="C335">
        <v>-21.13</v>
      </c>
    </row>
    <row r="336" spans="1:3" x14ac:dyDescent="0.2">
      <c r="A336">
        <v>0.218</v>
      </c>
      <c r="B336">
        <v>-25.33</v>
      </c>
      <c r="C336">
        <v>-21.13</v>
      </c>
    </row>
    <row r="337" spans="1:3" x14ac:dyDescent="0.2">
      <c r="A337">
        <v>0.21959999999999999</v>
      </c>
      <c r="B337">
        <v>-26.5</v>
      </c>
      <c r="C337">
        <v>-22.3</v>
      </c>
    </row>
    <row r="338" spans="1:3" x14ac:dyDescent="0.2">
      <c r="A338">
        <v>0.22044</v>
      </c>
      <c r="B338">
        <v>-23.934999999999999</v>
      </c>
      <c r="C338">
        <v>-19.734999999999999</v>
      </c>
    </row>
    <row r="339" spans="1:3" x14ac:dyDescent="0.2">
      <c r="A339">
        <v>0.22359999999999999</v>
      </c>
      <c r="B339">
        <v>-25.8</v>
      </c>
      <c r="C339">
        <v>-21.6</v>
      </c>
    </row>
    <row r="340" spans="1:3" x14ac:dyDescent="0.2">
      <c r="A340">
        <v>0.22366</v>
      </c>
      <c r="B340">
        <v>-23.742999999999999</v>
      </c>
      <c r="C340">
        <v>-19.542999999999999</v>
      </c>
    </row>
    <row r="341" spans="1:3" x14ac:dyDescent="0.2">
      <c r="A341">
        <v>0.2271</v>
      </c>
      <c r="B341">
        <v>-23.704999999999998</v>
      </c>
      <c r="C341">
        <v>-19.504999999999999</v>
      </c>
    </row>
    <row r="342" spans="1:3" x14ac:dyDescent="0.2">
      <c r="A342">
        <v>0.2276</v>
      </c>
      <c r="B342">
        <v>-25.7</v>
      </c>
      <c r="C342">
        <v>-21.5</v>
      </c>
    </row>
    <row r="343" spans="1:3" x14ac:dyDescent="0.2">
      <c r="A343">
        <v>0.22850000000000001</v>
      </c>
      <c r="B343">
        <v>-23.76</v>
      </c>
      <c r="C343">
        <v>-19.559999999999999</v>
      </c>
    </row>
    <row r="344" spans="1:3" x14ac:dyDescent="0.2">
      <c r="A344">
        <v>0.23130000000000001</v>
      </c>
      <c r="B344">
        <v>-26.2</v>
      </c>
      <c r="C344">
        <v>-22</v>
      </c>
    </row>
    <row r="345" spans="1:3" x14ac:dyDescent="0.2">
      <c r="A345">
        <v>0.23430000000000001</v>
      </c>
      <c r="B345">
        <v>-26.5</v>
      </c>
      <c r="C345">
        <v>-22.3</v>
      </c>
    </row>
    <row r="346" spans="1:3" x14ac:dyDescent="0.2">
      <c r="A346">
        <v>0.23576</v>
      </c>
      <c r="B346">
        <v>-24.065999999999999</v>
      </c>
      <c r="C346">
        <v>-19.866</v>
      </c>
    </row>
    <row r="347" spans="1:3" x14ac:dyDescent="0.2">
      <c r="A347">
        <v>0.23948</v>
      </c>
      <c r="B347">
        <v>-23.52</v>
      </c>
      <c r="C347">
        <v>-19.32</v>
      </c>
    </row>
    <row r="348" spans="1:3" x14ac:dyDescent="0.2">
      <c r="A348">
        <v>0.24099999999999999</v>
      </c>
      <c r="B348">
        <v>-24.44</v>
      </c>
      <c r="C348">
        <v>-20.239999999999998</v>
      </c>
    </row>
    <row r="349" spans="1:3" x14ac:dyDescent="0.2">
      <c r="A349">
        <v>0.24099999999999999</v>
      </c>
      <c r="B349">
        <v>-24.44</v>
      </c>
      <c r="C349">
        <v>-20.239999999999998</v>
      </c>
    </row>
    <row r="350" spans="1:3" x14ac:dyDescent="0.2">
      <c r="A350">
        <v>0.24390000000000001</v>
      </c>
      <c r="B350">
        <v>-24.67</v>
      </c>
      <c r="C350">
        <v>-20.47</v>
      </c>
    </row>
    <row r="351" spans="1:3" x14ac:dyDescent="0.2">
      <c r="A351">
        <v>0.24390000000000001</v>
      </c>
      <c r="B351">
        <v>-24.67</v>
      </c>
      <c r="C351">
        <v>-20.47</v>
      </c>
    </row>
    <row r="352" spans="1:3" x14ac:dyDescent="0.2">
      <c r="A352">
        <v>0.24718000000000001</v>
      </c>
      <c r="B352">
        <v>-23.231999999999999</v>
      </c>
      <c r="C352">
        <v>-19.032</v>
      </c>
    </row>
    <row r="353" spans="1:3" x14ac:dyDescent="0.2">
      <c r="A353">
        <v>0.249</v>
      </c>
      <c r="B353">
        <v>-25.9</v>
      </c>
      <c r="C353">
        <v>-21.7</v>
      </c>
    </row>
    <row r="354" spans="1:3" x14ac:dyDescent="0.2">
      <c r="A354">
        <v>0.25</v>
      </c>
      <c r="B354">
        <v>-23.9</v>
      </c>
      <c r="C354">
        <v>-19.7</v>
      </c>
    </row>
    <row r="355" spans="1:3" x14ac:dyDescent="0.2">
      <c r="A355">
        <v>0.25007000000000001</v>
      </c>
      <c r="B355">
        <v>-23.372</v>
      </c>
      <c r="C355">
        <v>-19.172000000000001</v>
      </c>
    </row>
    <row r="356" spans="1:3" x14ac:dyDescent="0.2">
      <c r="A356">
        <v>0.25280000000000002</v>
      </c>
      <c r="B356">
        <v>-24.9</v>
      </c>
      <c r="C356">
        <v>-20.7</v>
      </c>
    </row>
    <row r="357" spans="1:3" x14ac:dyDescent="0.2">
      <c r="A357">
        <v>0.25319999999999998</v>
      </c>
      <c r="B357">
        <v>-24.98</v>
      </c>
      <c r="C357">
        <v>-20.78</v>
      </c>
    </row>
    <row r="358" spans="1:3" x14ac:dyDescent="0.2">
      <c r="A358">
        <v>0.25319999999999998</v>
      </c>
      <c r="B358">
        <v>-24.98</v>
      </c>
      <c r="C358">
        <v>-20.78</v>
      </c>
    </row>
    <row r="359" spans="1:3" x14ac:dyDescent="0.2">
      <c r="A359">
        <v>0.2545</v>
      </c>
      <c r="B359">
        <v>-25.3</v>
      </c>
      <c r="C359">
        <v>-21.1</v>
      </c>
    </row>
    <row r="360" spans="1:3" x14ac:dyDescent="0.2">
      <c r="A360">
        <v>0.2545</v>
      </c>
      <c r="B360">
        <v>-25.3</v>
      </c>
      <c r="C360">
        <v>-21.1</v>
      </c>
    </row>
    <row r="361" spans="1:3" x14ac:dyDescent="0.2">
      <c r="A361">
        <v>0.25783999999999996</v>
      </c>
      <c r="B361">
        <v>-23.454000000000001</v>
      </c>
      <c r="C361">
        <v>-19.254000000000001</v>
      </c>
    </row>
    <row r="362" spans="1:3" x14ac:dyDescent="0.2">
      <c r="A362">
        <v>0.26089999999999997</v>
      </c>
      <c r="B362">
        <v>-23.07</v>
      </c>
      <c r="C362">
        <v>-18.87</v>
      </c>
    </row>
    <row r="363" spans="1:3" x14ac:dyDescent="0.2">
      <c r="A363">
        <v>0.26900000000000002</v>
      </c>
      <c r="B363">
        <v>-25.06</v>
      </c>
      <c r="C363">
        <v>-20.86</v>
      </c>
    </row>
    <row r="364" spans="1:3" x14ac:dyDescent="0.2">
      <c r="A364">
        <v>0.26900000000000002</v>
      </c>
      <c r="B364">
        <v>-25.06</v>
      </c>
      <c r="C364">
        <v>-20.86</v>
      </c>
    </row>
    <row r="365" spans="1:3" x14ac:dyDescent="0.2">
      <c r="A365">
        <v>0.27279999999999999</v>
      </c>
      <c r="B365">
        <v>-24.867999999999999</v>
      </c>
      <c r="C365">
        <v>-20.667999999999999</v>
      </c>
    </row>
    <row r="366" spans="1:3" x14ac:dyDescent="0.2">
      <c r="A366">
        <v>0.29270000000000002</v>
      </c>
      <c r="B366">
        <v>-24.07</v>
      </c>
      <c r="C366">
        <v>-19.87</v>
      </c>
    </row>
    <row r="367" spans="1:3" x14ac:dyDescent="0.2">
      <c r="A367">
        <v>0.29270000000000002</v>
      </c>
      <c r="B367">
        <v>-24.07</v>
      </c>
      <c r="C367">
        <v>-19.87</v>
      </c>
    </row>
    <row r="368" spans="1:3" x14ac:dyDescent="0.2">
      <c r="A368">
        <v>0.30199999999999999</v>
      </c>
      <c r="B368">
        <v>-24.53</v>
      </c>
      <c r="C368">
        <v>-20.329999999999998</v>
      </c>
    </row>
    <row r="369" spans="1:3" x14ac:dyDescent="0.2">
      <c r="A369">
        <v>0.3075</v>
      </c>
      <c r="B369">
        <v>-22.04</v>
      </c>
      <c r="C369">
        <v>-17.84</v>
      </c>
    </row>
    <row r="370" spans="1:3" x14ac:dyDescent="0.2">
      <c r="A370">
        <v>0.30860000000000004</v>
      </c>
      <c r="B370">
        <v>-25.53</v>
      </c>
      <c r="C370">
        <v>-21.33</v>
      </c>
    </row>
    <row r="371" spans="1:3" x14ac:dyDescent="0.2">
      <c r="A371">
        <v>0.30860000000000004</v>
      </c>
      <c r="B371">
        <v>-25.53</v>
      </c>
      <c r="C371">
        <v>-21.33</v>
      </c>
    </row>
    <row r="372" spans="1:3" x14ac:dyDescent="0.2">
      <c r="A372">
        <v>0.31</v>
      </c>
      <c r="B372">
        <v>-23.766999999999999</v>
      </c>
      <c r="C372">
        <v>-19.567</v>
      </c>
    </row>
    <row r="373" spans="1:3" x14ac:dyDescent="0.2">
      <c r="A373">
        <v>0.33760000000000001</v>
      </c>
      <c r="B373">
        <v>-23.21</v>
      </c>
      <c r="C373">
        <v>-19.010000000000002</v>
      </c>
    </row>
    <row r="374" spans="1:3" x14ac:dyDescent="0.2">
      <c r="A374">
        <v>0.34329999999999999</v>
      </c>
      <c r="B374">
        <v>-25.25</v>
      </c>
      <c r="C374">
        <v>-21.05</v>
      </c>
    </row>
    <row r="375" spans="1:3" x14ac:dyDescent="0.2">
      <c r="A375">
        <v>0.34329999999999999</v>
      </c>
      <c r="B375">
        <v>-25.25</v>
      </c>
      <c r="C375">
        <v>-21.05</v>
      </c>
    </row>
    <row r="376" spans="1:3" x14ac:dyDescent="0.2">
      <c r="A376">
        <v>0.34839999999999999</v>
      </c>
      <c r="B376">
        <v>-22.92</v>
      </c>
      <c r="C376">
        <v>-18.72</v>
      </c>
    </row>
    <row r="377" spans="1:3" x14ac:dyDescent="0.2">
      <c r="A377">
        <v>0.37639999999999996</v>
      </c>
      <c r="B377">
        <v>-23.84</v>
      </c>
      <c r="C377">
        <v>-19.64</v>
      </c>
    </row>
    <row r="378" spans="1:3" x14ac:dyDescent="0.2">
      <c r="A378">
        <v>0.40310000000000001</v>
      </c>
      <c r="B378">
        <v>-25.55</v>
      </c>
      <c r="C378">
        <v>-21.35</v>
      </c>
    </row>
    <row r="379" spans="1:3" x14ac:dyDescent="0.2">
      <c r="A379">
        <v>0.4153</v>
      </c>
      <c r="B379">
        <v>-22.6</v>
      </c>
      <c r="C379">
        <v>-18.399999999999999</v>
      </c>
    </row>
    <row r="380" spans="1:3" x14ac:dyDescent="0.2">
      <c r="A380">
        <v>0.42516999999999999</v>
      </c>
    </row>
    <row r="381" spans="1:3" x14ac:dyDescent="0.2">
      <c r="A381">
        <v>0.43099999999999999</v>
      </c>
      <c r="B381">
        <v>-22.923999999999999</v>
      </c>
      <c r="C381">
        <v>-18.724</v>
      </c>
    </row>
    <row r="382" spans="1:3" x14ac:dyDescent="0.2">
      <c r="A382">
        <v>0.44877</v>
      </c>
      <c r="B382">
        <v>-24.919</v>
      </c>
      <c r="C382">
        <v>-20.719000000000001</v>
      </c>
    </row>
    <row r="383" spans="1:3" x14ac:dyDescent="0.2">
      <c r="A383">
        <v>0.45</v>
      </c>
      <c r="B383">
        <v>-24.1</v>
      </c>
      <c r="C383">
        <v>-19.899999999999999</v>
      </c>
    </row>
    <row r="384" spans="1:3" x14ac:dyDescent="0.2">
      <c r="A384">
        <v>0.46</v>
      </c>
      <c r="B384">
        <v>-23.4</v>
      </c>
      <c r="C384">
        <v>-19.2</v>
      </c>
    </row>
    <row r="385" spans="1:3" x14ac:dyDescent="0.2">
      <c r="A385">
        <v>0.48530000000000001</v>
      </c>
      <c r="B385">
        <v>-23.09</v>
      </c>
      <c r="C385">
        <v>-18.89</v>
      </c>
    </row>
    <row r="386" spans="1:3" x14ac:dyDescent="0.2">
      <c r="A386">
        <v>0.57529999999999992</v>
      </c>
      <c r="B386">
        <v>-22.997</v>
      </c>
      <c r="C386">
        <v>-18.797000000000001</v>
      </c>
    </row>
    <row r="387" spans="1:3" x14ac:dyDescent="0.2">
      <c r="A387">
        <v>0.57755000000000001</v>
      </c>
      <c r="B387">
        <v>-25.178000000000001</v>
      </c>
      <c r="C387">
        <v>-20.978000000000002</v>
      </c>
    </row>
    <row r="388" spans="1:3" x14ac:dyDescent="0.2">
      <c r="A388">
        <v>0.61629999999999996</v>
      </c>
      <c r="B388">
        <v>-22.96</v>
      </c>
      <c r="C388">
        <v>-18.760000000000002</v>
      </c>
    </row>
    <row r="389" spans="1:3" x14ac:dyDescent="0.2">
      <c r="A389">
        <v>0.6431</v>
      </c>
      <c r="B389">
        <v>-24.33</v>
      </c>
      <c r="C389">
        <v>-20.13</v>
      </c>
    </row>
    <row r="390" spans="1:3" x14ac:dyDescent="0.2">
      <c r="A390">
        <v>0.64505999999999997</v>
      </c>
      <c r="B390">
        <v>-25.007000000000001</v>
      </c>
      <c r="C390">
        <v>-20.806999999999999</v>
      </c>
    </row>
    <row r="391" spans="1:3" x14ac:dyDescent="0.2">
      <c r="A391">
        <v>0.68</v>
      </c>
      <c r="B391">
        <v>-23.5</v>
      </c>
      <c r="C391">
        <v>-19.3</v>
      </c>
    </row>
    <row r="392" spans="1:3" x14ac:dyDescent="0.2">
      <c r="A392">
        <v>0.70220000000000005</v>
      </c>
      <c r="B392">
        <v>-25.27</v>
      </c>
      <c r="C392">
        <v>-21.07</v>
      </c>
    </row>
    <row r="393" spans="1:3" x14ac:dyDescent="0.2">
      <c r="A393">
        <v>0.70740000000000003</v>
      </c>
      <c r="B393">
        <v>-23.47</v>
      </c>
      <c r="C393">
        <v>-19.27</v>
      </c>
    </row>
    <row r="394" spans="1:3" x14ac:dyDescent="0.2">
      <c r="A394">
        <v>0.72014999999999996</v>
      </c>
      <c r="B394">
        <v>-24.533000000000001</v>
      </c>
      <c r="C394">
        <v>-20.332999999999998</v>
      </c>
    </row>
    <row r="395" spans="1:3" x14ac:dyDescent="0.2">
      <c r="A395">
        <v>0.72120000000000006</v>
      </c>
      <c r="B395">
        <v>-23.29</v>
      </c>
      <c r="C395">
        <v>-19.09</v>
      </c>
    </row>
    <row r="396" spans="1:3" x14ac:dyDescent="0.2">
      <c r="A396">
        <v>0.72484000000000004</v>
      </c>
      <c r="B396">
        <v>-24.52</v>
      </c>
      <c r="C396">
        <v>-20.32</v>
      </c>
    </row>
    <row r="397" spans="1:3" x14ac:dyDescent="0.2">
      <c r="A397">
        <v>0.77691999999999994</v>
      </c>
      <c r="B397">
        <v>-24.562000000000001</v>
      </c>
      <c r="C397">
        <v>-20.361999999999998</v>
      </c>
    </row>
    <row r="398" spans="1:3" x14ac:dyDescent="0.2">
      <c r="A398">
        <v>0.78949999999999998</v>
      </c>
      <c r="B398">
        <v>-23.99</v>
      </c>
      <c r="C398">
        <v>-19.79</v>
      </c>
    </row>
    <row r="399" spans="1:3" x14ac:dyDescent="0.2">
      <c r="A399">
        <v>0.82</v>
      </c>
      <c r="B399">
        <v>-20.49</v>
      </c>
      <c r="C399">
        <v>-16.29</v>
      </c>
    </row>
    <row r="400" spans="1:3" x14ac:dyDescent="0.2">
      <c r="A400">
        <v>0.82</v>
      </c>
      <c r="B400">
        <v>-24</v>
      </c>
      <c r="C400">
        <v>-19.8</v>
      </c>
    </row>
    <row r="401" spans="1:3" x14ac:dyDescent="0.2">
      <c r="A401">
        <v>0.82386000000000004</v>
      </c>
      <c r="B401">
        <v>-25.510999999999999</v>
      </c>
      <c r="C401">
        <v>-21.311</v>
      </c>
    </row>
    <row r="402" spans="1:3" x14ac:dyDescent="0.2">
      <c r="A402">
        <v>0.85514999999999997</v>
      </c>
      <c r="B402">
        <v>-24.712</v>
      </c>
      <c r="C402">
        <v>-20.512</v>
      </c>
    </row>
    <row r="403" spans="1:3" x14ac:dyDescent="0.2">
      <c r="A403">
        <v>0.87722</v>
      </c>
      <c r="B403">
        <v>-24.100999999999999</v>
      </c>
      <c r="C403">
        <v>-19.901</v>
      </c>
    </row>
    <row r="404" spans="1:3" x14ac:dyDescent="0.2">
      <c r="A404">
        <v>0.9</v>
      </c>
      <c r="B404">
        <v>-23.5</v>
      </c>
      <c r="C404">
        <v>-19.3</v>
      </c>
    </row>
    <row r="405" spans="1:3" x14ac:dyDescent="0.2">
      <c r="A405">
        <v>0.92666999999999999</v>
      </c>
      <c r="B405">
        <v>-25.463000000000001</v>
      </c>
      <c r="C405">
        <v>-21.263000000000002</v>
      </c>
    </row>
    <row r="406" spans="1:3" x14ac:dyDescent="0.2">
      <c r="A406">
        <v>0.92870000000000008</v>
      </c>
      <c r="B406">
        <v>-23.518000000000001</v>
      </c>
      <c r="C406">
        <v>-19.318000000000001</v>
      </c>
    </row>
    <row r="407" spans="1:3" x14ac:dyDescent="0.2">
      <c r="A407">
        <v>0.99819000000000002</v>
      </c>
      <c r="B407">
        <v>-25.135999999999999</v>
      </c>
      <c r="C407">
        <v>-20.936</v>
      </c>
    </row>
    <row r="408" spans="1:3" x14ac:dyDescent="0.2">
      <c r="A408">
        <v>1</v>
      </c>
      <c r="B408">
        <v>-22.6</v>
      </c>
      <c r="C408">
        <v>-18.399999999999999</v>
      </c>
    </row>
    <row r="409" spans="1:3" x14ac:dyDescent="0.2">
      <c r="A409">
        <v>1.0295999999999998</v>
      </c>
      <c r="B409">
        <v>-25.414999999999999</v>
      </c>
      <c r="C409">
        <v>-21.215</v>
      </c>
    </row>
    <row r="410" spans="1:3" x14ac:dyDescent="0.2">
      <c r="A410">
        <v>1.046</v>
      </c>
      <c r="B410">
        <v>-23.733000000000001</v>
      </c>
      <c r="C410">
        <v>-19.533000000000001</v>
      </c>
    </row>
    <row r="411" spans="1:3" x14ac:dyDescent="0.2">
      <c r="A411">
        <v>1.0517999999999998</v>
      </c>
      <c r="B411">
        <v>-25.021000000000001</v>
      </c>
      <c r="C411">
        <v>-20.821000000000002</v>
      </c>
    </row>
    <row r="412" spans="1:3" x14ac:dyDescent="0.2">
      <c r="A412">
        <v>1.08</v>
      </c>
      <c r="B412">
        <v>-23.9</v>
      </c>
      <c r="C412">
        <v>-19.7</v>
      </c>
    </row>
    <row r="413" spans="1:3" x14ac:dyDescent="0.2">
      <c r="A413">
        <v>1.1233</v>
      </c>
      <c r="B413">
        <v>-24.756</v>
      </c>
      <c r="C413">
        <v>-20.556000000000001</v>
      </c>
    </row>
    <row r="414" spans="1:3" x14ac:dyDescent="0.2">
      <c r="A414">
        <v>1.1792</v>
      </c>
      <c r="B414">
        <v>-25.257999999999999</v>
      </c>
      <c r="C414">
        <v>-21.058</v>
      </c>
    </row>
    <row r="415" spans="1:3" x14ac:dyDescent="0.2">
      <c r="A415">
        <v>1.1904000000000001</v>
      </c>
      <c r="B415">
        <v>-25.001000000000001</v>
      </c>
      <c r="C415">
        <v>-20.800999999999998</v>
      </c>
    </row>
    <row r="416" spans="1:3" x14ac:dyDescent="0.2">
      <c r="A416">
        <v>1.1910000000000001</v>
      </c>
      <c r="B416">
        <v>-23.933</v>
      </c>
      <c r="C416">
        <v>-19.733000000000001</v>
      </c>
    </row>
    <row r="417" spans="1:3" x14ac:dyDescent="0.2">
      <c r="A417">
        <v>1.2</v>
      </c>
      <c r="B417">
        <v>-23.7</v>
      </c>
      <c r="C417">
        <v>-19.5</v>
      </c>
    </row>
    <row r="418" spans="1:3" x14ac:dyDescent="0.2">
      <c r="A418">
        <v>1.206</v>
      </c>
      <c r="B418">
        <v>-23.446000000000002</v>
      </c>
      <c r="C418">
        <v>-19.245999999999999</v>
      </c>
    </row>
    <row r="419" spans="1:3" x14ac:dyDescent="0.2">
      <c r="A419">
        <v>1.2187999999999999</v>
      </c>
      <c r="B419">
        <v>-23.641999999999999</v>
      </c>
      <c r="C419">
        <v>-19.442</v>
      </c>
    </row>
    <row r="420" spans="1:3" x14ac:dyDescent="0.2">
      <c r="A420">
        <v>1.2194</v>
      </c>
      <c r="B420">
        <v>-25.295999999999999</v>
      </c>
      <c r="C420">
        <v>-21.096</v>
      </c>
    </row>
    <row r="421" spans="1:3" x14ac:dyDescent="0.2">
      <c r="A421">
        <v>1.2322</v>
      </c>
      <c r="B421">
        <v>-23.718</v>
      </c>
      <c r="C421">
        <v>-19.518000000000001</v>
      </c>
    </row>
    <row r="422" spans="1:3" x14ac:dyDescent="0.2">
      <c r="A422">
        <v>1.2342</v>
      </c>
      <c r="B422">
        <v>-24.904</v>
      </c>
      <c r="C422">
        <v>-20.704000000000001</v>
      </c>
    </row>
    <row r="423" spans="1:3" x14ac:dyDescent="0.2">
      <c r="A423">
        <v>1.25</v>
      </c>
      <c r="B423">
        <v>-23.071999999999999</v>
      </c>
      <c r="C423">
        <v>-18.872</v>
      </c>
    </row>
    <row r="424" spans="1:3" x14ac:dyDescent="0.2">
      <c r="A424">
        <v>1.25</v>
      </c>
      <c r="B424">
        <v>-23.9</v>
      </c>
      <c r="C424">
        <v>-19.7</v>
      </c>
    </row>
    <row r="425" spans="1:3" x14ac:dyDescent="0.2">
      <c r="A425">
        <v>1.2507000000000001</v>
      </c>
      <c r="B425">
        <v>-25.195</v>
      </c>
      <c r="C425">
        <v>-20.995000000000001</v>
      </c>
    </row>
    <row r="426" spans="1:3" x14ac:dyDescent="0.2">
      <c r="A426">
        <v>1.2642</v>
      </c>
      <c r="B426">
        <v>-24.972999999999999</v>
      </c>
      <c r="C426">
        <v>-20.773</v>
      </c>
    </row>
    <row r="427" spans="1:3" x14ac:dyDescent="0.2">
      <c r="A427">
        <v>1.2685999999999999</v>
      </c>
      <c r="B427">
        <v>-25.395</v>
      </c>
      <c r="C427">
        <v>-21.195</v>
      </c>
    </row>
    <row r="428" spans="1:3" x14ac:dyDescent="0.2">
      <c r="A428">
        <v>1.272</v>
      </c>
      <c r="B428">
        <v>-22.991</v>
      </c>
      <c r="C428">
        <v>-18.791</v>
      </c>
    </row>
    <row r="429" spans="1:3" x14ac:dyDescent="0.2">
      <c r="A429">
        <v>1.2846</v>
      </c>
      <c r="B429">
        <v>-23.309000000000001</v>
      </c>
      <c r="C429">
        <v>-19.109000000000002</v>
      </c>
    </row>
    <row r="430" spans="1:3" x14ac:dyDescent="0.2">
      <c r="A430">
        <v>1.3</v>
      </c>
      <c r="B430">
        <v>-23.3</v>
      </c>
      <c r="C430">
        <v>-19.100000000000001</v>
      </c>
    </row>
    <row r="431" spans="1:3" x14ac:dyDescent="0.2">
      <c r="A431">
        <v>1.3177999999999999</v>
      </c>
      <c r="B431">
        <v>-24.89</v>
      </c>
      <c r="C431">
        <v>-20.69</v>
      </c>
    </row>
    <row r="432" spans="1:3" x14ac:dyDescent="0.2">
      <c r="A432">
        <v>1.3477000000000001</v>
      </c>
      <c r="B432">
        <v>-23.673999999999999</v>
      </c>
      <c r="C432">
        <v>-19.474</v>
      </c>
    </row>
    <row r="433" spans="1:3" x14ac:dyDescent="0.2">
      <c r="A433">
        <v>1.3512</v>
      </c>
      <c r="B433">
        <v>-23.478000000000002</v>
      </c>
      <c r="C433">
        <v>-19.277999999999999</v>
      </c>
    </row>
    <row r="434" spans="1:3" x14ac:dyDescent="0.2">
      <c r="A434">
        <v>1.4764999999999999</v>
      </c>
    </row>
    <row r="435" spans="1:3" x14ac:dyDescent="0.2">
      <c r="A435">
        <v>1.5</v>
      </c>
      <c r="B435">
        <v>-23.4</v>
      </c>
      <c r="C435">
        <v>-19.2</v>
      </c>
    </row>
    <row r="436" spans="1:3" x14ac:dyDescent="0.2">
      <c r="A436">
        <v>1.5063</v>
      </c>
      <c r="B436">
        <v>-23.673999999999999</v>
      </c>
      <c r="C436">
        <v>-19.474</v>
      </c>
    </row>
    <row r="437" spans="1:3" x14ac:dyDescent="0.2">
      <c r="A437">
        <v>1.56</v>
      </c>
      <c r="B437">
        <v>-23.2</v>
      </c>
      <c r="C437">
        <v>-19</v>
      </c>
    </row>
    <row r="438" spans="1:3" x14ac:dyDescent="0.2">
      <c r="A438">
        <v>1.6</v>
      </c>
      <c r="B438">
        <v>-23.4</v>
      </c>
      <c r="C438">
        <v>-19.2</v>
      </c>
    </row>
    <row r="439" spans="1:3" x14ac:dyDescent="0.2">
      <c r="A439">
        <v>1.6407</v>
      </c>
      <c r="B439">
        <v>-23.846</v>
      </c>
      <c r="C439">
        <v>-19.646000000000001</v>
      </c>
    </row>
    <row r="440" spans="1:3" x14ac:dyDescent="0.2">
      <c r="A440">
        <v>1.6553</v>
      </c>
      <c r="B440">
        <v>-24.98</v>
      </c>
      <c r="C440">
        <v>-20.78</v>
      </c>
    </row>
    <row r="441" spans="1:3" x14ac:dyDescent="0.2">
      <c r="A441">
        <v>1.6628000000000001</v>
      </c>
      <c r="B441">
        <v>-24.108000000000001</v>
      </c>
      <c r="C441">
        <v>-19.908000000000001</v>
      </c>
    </row>
    <row r="442" spans="1:3" x14ac:dyDescent="0.2">
      <c r="A442">
        <v>1.72</v>
      </c>
      <c r="B442">
        <v>-23.6</v>
      </c>
      <c r="C442">
        <v>-19.399999999999999</v>
      </c>
    </row>
    <row r="443" spans="1:3" x14ac:dyDescent="0.2">
      <c r="A443">
        <v>1.7295</v>
      </c>
      <c r="B443">
        <v>-23.751000000000001</v>
      </c>
      <c r="C443">
        <v>-19.550999999999998</v>
      </c>
    </row>
    <row r="444" spans="1:3" x14ac:dyDescent="0.2">
      <c r="A444">
        <v>1.7492999999999999</v>
      </c>
      <c r="B444">
        <v>-24.876000000000001</v>
      </c>
      <c r="C444">
        <v>-20.675999999999998</v>
      </c>
    </row>
    <row r="445" spans="1:3" x14ac:dyDescent="0.2">
      <c r="A445">
        <v>1.75</v>
      </c>
      <c r="B445">
        <v>-23.8</v>
      </c>
      <c r="C445">
        <v>-19.600000000000001</v>
      </c>
    </row>
    <row r="446" spans="1:3" x14ac:dyDescent="0.2">
      <c r="A446">
        <v>1.8003</v>
      </c>
      <c r="B446">
        <v>-25.193000000000001</v>
      </c>
      <c r="C446">
        <v>-20.992999999999999</v>
      </c>
    </row>
    <row r="447" spans="1:3" x14ac:dyDescent="0.2">
      <c r="A447">
        <v>1.8154000000000001</v>
      </c>
      <c r="B447">
        <v>-24.425000000000001</v>
      </c>
      <c r="C447">
        <v>-20.225000000000001</v>
      </c>
    </row>
    <row r="448" spans="1:3" x14ac:dyDescent="0.2">
      <c r="A448">
        <v>1.83</v>
      </c>
      <c r="B448">
        <v>-23.6</v>
      </c>
      <c r="C448">
        <v>-19.399999999999999</v>
      </c>
    </row>
    <row r="449" spans="1:3" x14ac:dyDescent="0.2">
      <c r="A449">
        <v>1.8540999999999999</v>
      </c>
      <c r="B449">
        <v>-24.962</v>
      </c>
      <c r="C449">
        <v>-20.762</v>
      </c>
    </row>
    <row r="450" spans="1:3" x14ac:dyDescent="0.2">
      <c r="A450">
        <v>1.9079000000000002</v>
      </c>
      <c r="B450">
        <v>-25.120999999999999</v>
      </c>
      <c r="C450">
        <v>-20.920999999999999</v>
      </c>
    </row>
    <row r="451" spans="1:3" x14ac:dyDescent="0.2">
      <c r="A451">
        <v>1.9650000000000001</v>
      </c>
      <c r="B451">
        <v>-23.699000000000002</v>
      </c>
      <c r="C451">
        <v>-19.498999999999999</v>
      </c>
    </row>
    <row r="452" spans="1:3" x14ac:dyDescent="0.2">
      <c r="A452">
        <v>1.9681</v>
      </c>
      <c r="B452">
        <v>-24.004000000000001</v>
      </c>
      <c r="C452">
        <v>-19.803999999999998</v>
      </c>
    </row>
    <row r="453" spans="1:3" x14ac:dyDescent="0.2">
      <c r="A453">
        <v>1.97</v>
      </c>
      <c r="B453">
        <v>-23.6</v>
      </c>
      <c r="C453">
        <v>-19.399999999999999</v>
      </c>
    </row>
    <row r="454" spans="1:3" x14ac:dyDescent="0.2">
      <c r="A454">
        <v>1.9927000000000001</v>
      </c>
      <c r="B454">
        <v>-25.318000000000001</v>
      </c>
      <c r="C454">
        <v>-21.117999999999999</v>
      </c>
    </row>
    <row r="455" spans="1:3" x14ac:dyDescent="0.2">
      <c r="A455">
        <v>2</v>
      </c>
      <c r="B455">
        <v>-23.2</v>
      </c>
      <c r="C455">
        <v>-19</v>
      </c>
    </row>
    <row r="456" spans="1:3" x14ac:dyDescent="0.2">
      <c r="A456">
        <v>2.0699999999999998</v>
      </c>
      <c r="B456">
        <v>-23.4</v>
      </c>
      <c r="C456">
        <v>-19.2</v>
      </c>
    </row>
    <row r="457" spans="1:3" x14ac:dyDescent="0.2">
      <c r="A457">
        <v>2.0926</v>
      </c>
      <c r="B457">
        <v>-24.119</v>
      </c>
      <c r="C457">
        <v>-19.919</v>
      </c>
    </row>
    <row r="458" spans="1:3" x14ac:dyDescent="0.2">
      <c r="A458">
        <v>2.11</v>
      </c>
      <c r="B458">
        <v>-23.4</v>
      </c>
      <c r="C458">
        <v>-19.2</v>
      </c>
    </row>
    <row r="459" spans="1:3" x14ac:dyDescent="0.2">
      <c r="A459">
        <v>2.1204999999999998</v>
      </c>
      <c r="B459">
        <v>-23.777000000000001</v>
      </c>
      <c r="C459">
        <v>-19.577000000000002</v>
      </c>
    </row>
    <row r="460" spans="1:3" x14ac:dyDescent="0.2">
      <c r="A460">
        <v>2.1915</v>
      </c>
      <c r="B460">
        <v>-23.736000000000001</v>
      </c>
      <c r="C460">
        <v>-19.536000000000001</v>
      </c>
    </row>
    <row r="461" spans="1:3" x14ac:dyDescent="0.2">
      <c r="A461">
        <v>2.21</v>
      </c>
      <c r="B461">
        <v>-23.8</v>
      </c>
      <c r="C461">
        <v>-19.600000000000001</v>
      </c>
    </row>
    <row r="462" spans="1:3" x14ac:dyDescent="0.2">
      <c r="A462">
        <v>2.2269000000000001</v>
      </c>
      <c r="B462">
        <v>-25.5</v>
      </c>
      <c r="C462">
        <v>-21.3</v>
      </c>
    </row>
    <row r="463" spans="1:3" x14ac:dyDescent="0.2">
      <c r="A463">
        <v>2.2549000000000001</v>
      </c>
      <c r="B463">
        <v>-24.759</v>
      </c>
      <c r="C463">
        <v>-20.559000000000001</v>
      </c>
    </row>
    <row r="464" spans="1:3" x14ac:dyDescent="0.2">
      <c r="A464">
        <v>2.2798000000000003</v>
      </c>
      <c r="B464">
        <v>-25.039000000000001</v>
      </c>
      <c r="C464">
        <v>-20.838999999999999</v>
      </c>
    </row>
    <row r="465" spans="1:3" x14ac:dyDescent="0.2">
      <c r="A465">
        <v>2.2968000000000002</v>
      </c>
      <c r="B465">
        <v>-24.363</v>
      </c>
      <c r="C465">
        <v>-20.163</v>
      </c>
    </row>
    <row r="466" spans="1:3" x14ac:dyDescent="0.2">
      <c r="A466">
        <v>2.2999999999999998</v>
      </c>
      <c r="B466">
        <v>-23.1</v>
      </c>
      <c r="C466">
        <v>-18.899999999999999</v>
      </c>
    </row>
    <row r="467" spans="1:3" x14ac:dyDescent="0.2">
      <c r="A467">
        <v>2.31</v>
      </c>
      <c r="B467">
        <v>-23.4</v>
      </c>
      <c r="C467">
        <v>-19.2</v>
      </c>
    </row>
    <row r="468" spans="1:3" x14ac:dyDescent="0.2">
      <c r="A468">
        <v>2.3575999999999997</v>
      </c>
      <c r="B468">
        <v>-25.382000000000001</v>
      </c>
      <c r="C468">
        <v>-21.181999999999999</v>
      </c>
    </row>
    <row r="469" spans="1:3" x14ac:dyDescent="0.2">
      <c r="A469">
        <v>2.3870999999999998</v>
      </c>
      <c r="B469">
        <v>-24.173999999999999</v>
      </c>
      <c r="C469">
        <v>-19.974</v>
      </c>
    </row>
    <row r="470" spans="1:3" x14ac:dyDescent="0.2">
      <c r="A470">
        <v>2.4020000000000001</v>
      </c>
      <c r="B470">
        <v>-24.401</v>
      </c>
      <c r="C470">
        <v>-20.201000000000001</v>
      </c>
    </row>
    <row r="471" spans="1:3" x14ac:dyDescent="0.2">
      <c r="A471">
        <v>2.4049999999999998</v>
      </c>
      <c r="B471">
        <v>-26.369</v>
      </c>
      <c r="C471">
        <v>-22.169</v>
      </c>
    </row>
    <row r="472" spans="1:3" x14ac:dyDescent="0.2">
      <c r="A472">
        <v>2.4580000000000002</v>
      </c>
      <c r="B472">
        <v>-26.225999999999999</v>
      </c>
      <c r="C472">
        <v>-22.026</v>
      </c>
    </row>
    <row r="473" spans="1:3" x14ac:dyDescent="0.2">
      <c r="A473">
        <v>2.4900000000000002</v>
      </c>
      <c r="B473">
        <v>-23.6</v>
      </c>
      <c r="C473">
        <v>-19.399999999999999</v>
      </c>
    </row>
    <row r="474" spans="1:3" x14ac:dyDescent="0.2">
      <c r="A474">
        <v>2.5015999999999998</v>
      </c>
      <c r="B474">
        <v>-26.323</v>
      </c>
      <c r="C474">
        <v>-22.123000000000001</v>
      </c>
    </row>
    <row r="475" spans="1:3" x14ac:dyDescent="0.2">
      <c r="A475">
        <v>2.5215000000000001</v>
      </c>
      <c r="B475">
        <v>-24.899000000000001</v>
      </c>
      <c r="C475">
        <v>-20.699000000000002</v>
      </c>
    </row>
    <row r="476" spans="1:3" x14ac:dyDescent="0.2">
      <c r="A476">
        <v>2.5236000000000001</v>
      </c>
      <c r="B476">
        <v>-25.719000000000001</v>
      </c>
      <c r="C476">
        <v>-21.518999999999998</v>
      </c>
    </row>
    <row r="477" spans="1:3" x14ac:dyDescent="0.2">
      <c r="A477">
        <v>2.5322</v>
      </c>
      <c r="B477">
        <v>-26.004000000000001</v>
      </c>
      <c r="C477">
        <v>-21.803999999999998</v>
      </c>
    </row>
    <row r="478" spans="1:3" x14ac:dyDescent="0.2">
      <c r="A478">
        <v>2.5870000000000002</v>
      </c>
      <c r="B478">
        <v>-24.413</v>
      </c>
      <c r="C478">
        <v>-20.213000000000001</v>
      </c>
    </row>
    <row r="479" spans="1:3" x14ac:dyDescent="0.2">
      <c r="A479">
        <v>2.59</v>
      </c>
      <c r="B479">
        <v>-23.2</v>
      </c>
      <c r="C479">
        <v>-19</v>
      </c>
    </row>
    <row r="480" spans="1:3" x14ac:dyDescent="0.2">
      <c r="A480">
        <v>2.5994999999999999</v>
      </c>
      <c r="B480">
        <v>-23.337</v>
      </c>
      <c r="C480">
        <v>-19.137</v>
      </c>
    </row>
    <row r="481" spans="1:3" x14ac:dyDescent="0.2">
      <c r="A481">
        <v>2.6043000000000003</v>
      </c>
      <c r="B481">
        <v>-23.57</v>
      </c>
      <c r="C481">
        <v>-19.37</v>
      </c>
    </row>
    <row r="482" spans="1:3" x14ac:dyDescent="0.2">
      <c r="A482">
        <v>2.6074999999999999</v>
      </c>
      <c r="B482">
        <v>-22.248000000000001</v>
      </c>
      <c r="C482">
        <v>-18.047999999999998</v>
      </c>
    </row>
    <row r="483" spans="1:3" x14ac:dyDescent="0.2">
      <c r="A483">
        <v>2.6084999999999998</v>
      </c>
      <c r="B483">
        <v>-25.34</v>
      </c>
      <c r="C483">
        <v>-21.14</v>
      </c>
    </row>
    <row r="484" spans="1:3" x14ac:dyDescent="0.2">
      <c r="A484">
        <v>2.6173000000000002</v>
      </c>
      <c r="B484">
        <v>-22.652000000000001</v>
      </c>
      <c r="C484">
        <v>-18.452000000000002</v>
      </c>
    </row>
    <row r="485" spans="1:3" x14ac:dyDescent="0.2">
      <c r="A485">
        <v>2.62</v>
      </c>
      <c r="B485">
        <v>-23.7</v>
      </c>
      <c r="C485">
        <v>-19.5</v>
      </c>
    </row>
    <row r="486" spans="1:3" x14ac:dyDescent="0.2">
      <c r="A486">
        <v>2.6269999999999998</v>
      </c>
      <c r="B486">
        <v>-22.053000000000001</v>
      </c>
      <c r="C486">
        <v>-17.853000000000002</v>
      </c>
    </row>
    <row r="487" spans="1:3" x14ac:dyDescent="0.2">
      <c r="A487">
        <v>2.6335999999999999</v>
      </c>
      <c r="B487">
        <v>-22.382000000000001</v>
      </c>
      <c r="C487">
        <v>-18.181999999999999</v>
      </c>
    </row>
    <row r="488" spans="1:3" x14ac:dyDescent="0.2">
      <c r="A488">
        <v>2.6423000000000001</v>
      </c>
      <c r="B488">
        <v>-21.815999999999999</v>
      </c>
      <c r="C488">
        <v>-17.616</v>
      </c>
    </row>
    <row r="489" spans="1:3" x14ac:dyDescent="0.2">
      <c r="A489">
        <v>2.6505999999999998</v>
      </c>
      <c r="B489">
        <v>-23.641999999999999</v>
      </c>
      <c r="C489">
        <v>-19.442</v>
      </c>
    </row>
    <row r="490" spans="1:3" x14ac:dyDescent="0.2">
      <c r="A490">
        <v>2.6558999999999999</v>
      </c>
      <c r="B490">
        <v>-23.591000000000001</v>
      </c>
      <c r="C490">
        <v>-19.390999999999998</v>
      </c>
    </row>
    <row r="491" spans="1:3" x14ac:dyDescent="0.2">
      <c r="A491">
        <v>2.6569000000000003</v>
      </c>
      <c r="B491">
        <v>-23.315000000000001</v>
      </c>
      <c r="C491">
        <v>-19.114999999999998</v>
      </c>
    </row>
    <row r="492" spans="1:3" x14ac:dyDescent="0.2">
      <c r="A492">
        <v>2.6661999999999999</v>
      </c>
      <c r="B492">
        <v>-22.248000000000001</v>
      </c>
      <c r="C492">
        <v>-18.047999999999998</v>
      </c>
    </row>
    <row r="493" spans="1:3" x14ac:dyDescent="0.2">
      <c r="A493">
        <v>2.6751999999999998</v>
      </c>
      <c r="B493">
        <v>-21.678999999999998</v>
      </c>
      <c r="C493">
        <v>-17.478999999999999</v>
      </c>
    </row>
    <row r="494" spans="1:3" x14ac:dyDescent="0.2">
      <c r="A494">
        <v>2.68</v>
      </c>
      <c r="B494">
        <v>-23.5</v>
      </c>
      <c r="C494">
        <v>-19.3</v>
      </c>
    </row>
    <row r="495" spans="1:3" x14ac:dyDescent="0.2">
      <c r="A495">
        <v>2.6820999999999997</v>
      </c>
      <c r="B495">
        <v>-22.204000000000001</v>
      </c>
      <c r="C495">
        <v>-18.004000000000001</v>
      </c>
    </row>
    <row r="496" spans="1:3" x14ac:dyDescent="0.2">
      <c r="A496">
        <v>2.6881999999999997</v>
      </c>
      <c r="B496">
        <v>-24.137</v>
      </c>
      <c r="C496">
        <v>-19.937000000000001</v>
      </c>
    </row>
    <row r="497" spans="1:3" x14ac:dyDescent="0.2">
      <c r="A497">
        <v>2.6934999999999998</v>
      </c>
      <c r="B497">
        <v>-24.061</v>
      </c>
      <c r="C497">
        <v>-19.861000000000001</v>
      </c>
    </row>
    <row r="498" spans="1:3" x14ac:dyDescent="0.2">
      <c r="A498">
        <v>2.6988000000000003</v>
      </c>
      <c r="B498">
        <v>-23.715</v>
      </c>
      <c r="C498">
        <v>-19.515000000000001</v>
      </c>
    </row>
    <row r="499" spans="1:3" x14ac:dyDescent="0.2">
      <c r="A499">
        <v>2.7049000000000003</v>
      </c>
      <c r="B499">
        <v>-23.233000000000001</v>
      </c>
      <c r="C499">
        <v>-19.033000000000001</v>
      </c>
    </row>
    <row r="500" spans="1:3" x14ac:dyDescent="0.2">
      <c r="A500">
        <v>2.7050000000000001</v>
      </c>
      <c r="B500">
        <v>-25.51</v>
      </c>
      <c r="C500">
        <v>-21.31</v>
      </c>
    </row>
    <row r="501" spans="1:3" x14ac:dyDescent="0.2">
      <c r="A501">
        <v>2.7090000000000001</v>
      </c>
      <c r="B501">
        <v>-22.236000000000001</v>
      </c>
      <c r="C501">
        <v>-18.036000000000001</v>
      </c>
    </row>
    <row r="502" spans="1:3" x14ac:dyDescent="0.2">
      <c r="A502">
        <v>2.7143000000000002</v>
      </c>
      <c r="B502">
        <v>-23.542999999999999</v>
      </c>
      <c r="C502">
        <v>-19.343</v>
      </c>
    </row>
    <row r="503" spans="1:3" x14ac:dyDescent="0.2">
      <c r="A503">
        <v>2.718</v>
      </c>
      <c r="B503">
        <v>-24.076000000000001</v>
      </c>
      <c r="C503">
        <v>-19.876000000000001</v>
      </c>
    </row>
    <row r="504" spans="1:3" x14ac:dyDescent="0.2">
      <c r="A504">
        <v>2.7419000000000002</v>
      </c>
      <c r="B504">
        <v>-22.878</v>
      </c>
      <c r="C504">
        <v>-18.678000000000001</v>
      </c>
    </row>
    <row r="505" spans="1:3" x14ac:dyDescent="0.2">
      <c r="A505">
        <v>2.7523</v>
      </c>
      <c r="B505">
        <v>-22.687999999999999</v>
      </c>
      <c r="C505">
        <v>-18.488</v>
      </c>
    </row>
    <row r="506" spans="1:3" x14ac:dyDescent="0.2">
      <c r="A506">
        <v>2.7660999999999998</v>
      </c>
      <c r="B506">
        <v>-22.459</v>
      </c>
      <c r="C506">
        <v>-18.259</v>
      </c>
    </row>
    <row r="507" spans="1:3" x14ac:dyDescent="0.2">
      <c r="A507">
        <v>2.7816000000000001</v>
      </c>
      <c r="B507">
        <v>-23.638000000000002</v>
      </c>
      <c r="C507">
        <v>-19.437999999999999</v>
      </c>
    </row>
    <row r="508" spans="1:3" x14ac:dyDescent="0.2">
      <c r="A508">
        <v>2.7896000000000001</v>
      </c>
      <c r="B508">
        <v>-22.657</v>
      </c>
      <c r="C508">
        <v>-18.457000000000001</v>
      </c>
    </row>
    <row r="509" spans="1:3" x14ac:dyDescent="0.2">
      <c r="A509">
        <v>2.79</v>
      </c>
      <c r="B509">
        <v>-23.4</v>
      </c>
      <c r="C509">
        <v>-19.2</v>
      </c>
    </row>
    <row r="510" spans="1:3" x14ac:dyDescent="0.2">
      <c r="A510">
        <v>2.7904</v>
      </c>
      <c r="B510">
        <v>-24.292999999999999</v>
      </c>
      <c r="C510">
        <v>-20.093</v>
      </c>
    </row>
    <row r="511" spans="1:3" x14ac:dyDescent="0.2">
      <c r="A511">
        <v>2.8050000000000002</v>
      </c>
      <c r="B511">
        <v>-25.515000000000001</v>
      </c>
      <c r="C511">
        <v>-21.315000000000001</v>
      </c>
    </row>
    <row r="512" spans="1:3" x14ac:dyDescent="0.2">
      <c r="A512">
        <v>2.81</v>
      </c>
      <c r="B512">
        <v>-23.6</v>
      </c>
      <c r="C512">
        <v>-19.399999999999999</v>
      </c>
    </row>
    <row r="513" spans="1:3" x14ac:dyDescent="0.2">
      <c r="A513">
        <v>2.82</v>
      </c>
      <c r="B513">
        <v>-23.2</v>
      </c>
      <c r="C513">
        <v>-19</v>
      </c>
    </row>
    <row r="514" spans="1:3" x14ac:dyDescent="0.2">
      <c r="A514">
        <v>2.89</v>
      </c>
      <c r="B514">
        <v>-23.3</v>
      </c>
      <c r="C514">
        <v>-19.100000000000001</v>
      </c>
    </row>
    <row r="515" spans="1:3" x14ac:dyDescent="0.2">
      <c r="A515">
        <v>2.8984000000000001</v>
      </c>
      <c r="B515">
        <v>-25.667000000000002</v>
      </c>
      <c r="C515">
        <v>-21.466999999999999</v>
      </c>
    </row>
    <row r="516" spans="1:3" x14ac:dyDescent="0.2">
      <c r="A516">
        <v>2.9248000000000003</v>
      </c>
      <c r="B516">
        <v>-23.896000000000001</v>
      </c>
      <c r="C516">
        <v>-19.696000000000002</v>
      </c>
    </row>
    <row r="517" spans="1:3" x14ac:dyDescent="0.2">
      <c r="A517">
        <v>2.94</v>
      </c>
      <c r="B517">
        <v>-23.4</v>
      </c>
      <c r="C517">
        <v>-19.2</v>
      </c>
    </row>
    <row r="518" spans="1:3" x14ac:dyDescent="0.2">
      <c r="A518">
        <v>2.94</v>
      </c>
      <c r="B518">
        <v>-23.67</v>
      </c>
      <c r="C518">
        <v>-19.47</v>
      </c>
    </row>
    <row r="519" spans="1:3" x14ac:dyDescent="0.2">
      <c r="A519">
        <v>2.99</v>
      </c>
      <c r="B519">
        <v>-23.8</v>
      </c>
      <c r="C519">
        <v>-19.600000000000001</v>
      </c>
    </row>
    <row r="520" spans="1:3" x14ac:dyDescent="0.2">
      <c r="A520">
        <v>2.9979</v>
      </c>
      <c r="B520">
        <v>-25.975999999999999</v>
      </c>
      <c r="C520">
        <v>-21.776</v>
      </c>
    </row>
    <row r="521" spans="1:3" x14ac:dyDescent="0.2">
      <c r="A521">
        <v>3.02</v>
      </c>
      <c r="B521">
        <v>-24</v>
      </c>
      <c r="C521">
        <v>-19.8</v>
      </c>
    </row>
    <row r="522" spans="1:3" x14ac:dyDescent="0.2">
      <c r="A522">
        <v>3.07</v>
      </c>
      <c r="B522">
        <v>-23.9</v>
      </c>
      <c r="C522">
        <v>-19.7</v>
      </c>
    </row>
    <row r="523" spans="1:3" x14ac:dyDescent="0.2">
      <c r="A523">
        <v>3.0713000000000004</v>
      </c>
      <c r="B523">
        <v>-24.71</v>
      </c>
      <c r="C523">
        <v>-20.51</v>
      </c>
    </row>
    <row r="524" spans="1:3" x14ac:dyDescent="0.2">
      <c r="A524">
        <v>3.0819999999999999</v>
      </c>
      <c r="B524">
        <v>-24.25</v>
      </c>
      <c r="C524">
        <v>-20.05</v>
      </c>
    </row>
    <row r="525" spans="1:3" x14ac:dyDescent="0.2">
      <c r="A525">
        <v>3.12</v>
      </c>
      <c r="B525">
        <v>-23.7</v>
      </c>
      <c r="C525">
        <v>-19.5</v>
      </c>
    </row>
    <row r="526" spans="1:3" x14ac:dyDescent="0.2">
      <c r="A526">
        <v>3.1313</v>
      </c>
      <c r="B526">
        <v>-23.864999999999998</v>
      </c>
      <c r="C526">
        <v>-19.664999999999999</v>
      </c>
    </row>
    <row r="527" spans="1:3" x14ac:dyDescent="0.2">
      <c r="A527">
        <v>3.16</v>
      </c>
      <c r="B527">
        <v>-24.1</v>
      </c>
      <c r="C527">
        <v>-19.899999999999999</v>
      </c>
    </row>
    <row r="528" spans="1:3" x14ac:dyDescent="0.2">
      <c r="A528">
        <v>3.17</v>
      </c>
      <c r="B528">
        <v>-23.9</v>
      </c>
      <c r="C528">
        <v>-19.7</v>
      </c>
    </row>
    <row r="529" spans="1:3" x14ac:dyDescent="0.2">
      <c r="A529">
        <v>3.1711999999999998</v>
      </c>
      <c r="B529">
        <v>-24.158999999999999</v>
      </c>
      <c r="C529">
        <v>-19.959</v>
      </c>
    </row>
    <row r="530" spans="1:3" x14ac:dyDescent="0.2">
      <c r="A530">
        <v>3.1714000000000002</v>
      </c>
      <c r="B530">
        <v>-24.132999999999999</v>
      </c>
      <c r="C530">
        <v>-19.933</v>
      </c>
    </row>
    <row r="531" spans="1:3" x14ac:dyDescent="0.2">
      <c r="A531">
        <v>3.23</v>
      </c>
      <c r="B531">
        <v>-23.6</v>
      </c>
      <c r="C531">
        <v>-19.399999999999999</v>
      </c>
    </row>
    <row r="532" spans="1:3" x14ac:dyDescent="0.2">
      <c r="A532">
        <v>3.2454000000000001</v>
      </c>
      <c r="B532">
        <v>-24.49</v>
      </c>
      <c r="C532">
        <v>-20.29</v>
      </c>
    </row>
    <row r="533" spans="1:3" x14ac:dyDescent="0.2">
      <c r="A533">
        <v>3.25</v>
      </c>
      <c r="B533">
        <v>-24.2</v>
      </c>
      <c r="C533">
        <v>-20</v>
      </c>
    </row>
    <row r="534" spans="1:3" x14ac:dyDescent="0.2">
      <c r="A534">
        <v>3.3210000000000002</v>
      </c>
      <c r="B534">
        <v>-24.33</v>
      </c>
      <c r="C534">
        <v>-20.13</v>
      </c>
    </row>
    <row r="535" spans="1:3" x14ac:dyDescent="0.2">
      <c r="A535">
        <v>3.3639999999999999</v>
      </c>
      <c r="B535">
        <v>-24.288</v>
      </c>
      <c r="C535">
        <v>-20.088000000000001</v>
      </c>
    </row>
    <row r="536" spans="1:3" x14ac:dyDescent="0.2">
      <c r="A536">
        <v>3.38</v>
      </c>
      <c r="B536">
        <v>-23.9</v>
      </c>
      <c r="C536">
        <v>-19.7</v>
      </c>
    </row>
    <row r="537" spans="1:3" x14ac:dyDescent="0.2">
      <c r="A537">
        <v>3.4489999999999998</v>
      </c>
      <c r="B537">
        <v>-24.11</v>
      </c>
      <c r="C537">
        <v>-19.91</v>
      </c>
    </row>
    <row r="538" spans="1:3" x14ac:dyDescent="0.2">
      <c r="A538">
        <v>3.4548000000000001</v>
      </c>
      <c r="B538">
        <v>-25.542999999999999</v>
      </c>
      <c r="C538">
        <v>-21.343</v>
      </c>
    </row>
    <row r="539" spans="1:3" x14ac:dyDescent="0.2">
      <c r="A539">
        <v>3.4569999999999999</v>
      </c>
      <c r="B539">
        <v>-24.209</v>
      </c>
      <c r="C539">
        <v>-20.009</v>
      </c>
    </row>
    <row r="540" spans="1:3" x14ac:dyDescent="0.2">
      <c r="A540">
        <v>3.46</v>
      </c>
      <c r="B540">
        <v>-23.5</v>
      </c>
      <c r="C540">
        <v>-19.3</v>
      </c>
    </row>
    <row r="541" spans="1:3" x14ac:dyDescent="0.2">
      <c r="A541">
        <v>3.4646999999999997</v>
      </c>
      <c r="B541">
        <v>-24.332999999999998</v>
      </c>
      <c r="C541">
        <v>-20.132999999999999</v>
      </c>
    </row>
    <row r="542" spans="1:3" x14ac:dyDescent="0.2">
      <c r="A542">
        <v>3.51</v>
      </c>
      <c r="B542">
        <v>-25.084</v>
      </c>
      <c r="C542">
        <v>-20.884</v>
      </c>
    </row>
    <row r="543" spans="1:3" x14ac:dyDescent="0.2">
      <c r="A543">
        <v>3.5219999999999998</v>
      </c>
      <c r="B543">
        <v>-24.411999999999999</v>
      </c>
      <c r="C543">
        <v>-20.212</v>
      </c>
    </row>
    <row r="544" spans="1:3" x14ac:dyDescent="0.2">
      <c r="A544">
        <v>3.54</v>
      </c>
      <c r="B544">
        <v>-23.6</v>
      </c>
      <c r="C544">
        <v>-19.399999999999999</v>
      </c>
    </row>
    <row r="545" spans="1:3" x14ac:dyDescent="0.2">
      <c r="A545">
        <v>3.5408000000000004</v>
      </c>
      <c r="B545">
        <v>-24.899000000000001</v>
      </c>
      <c r="C545">
        <v>-20.699000000000002</v>
      </c>
    </row>
    <row r="546" spans="1:3" x14ac:dyDescent="0.2">
      <c r="A546">
        <v>3.62</v>
      </c>
      <c r="B546">
        <v>-23.8</v>
      </c>
      <c r="C546">
        <v>-19.600000000000001</v>
      </c>
    </row>
    <row r="547" spans="1:3" x14ac:dyDescent="0.2">
      <c r="A547">
        <v>3.673</v>
      </c>
      <c r="B547">
        <v>-24.59</v>
      </c>
      <c r="C547">
        <v>-20.39</v>
      </c>
    </row>
    <row r="548" spans="1:3" x14ac:dyDescent="0.2">
      <c r="A548">
        <v>3.69</v>
      </c>
      <c r="B548">
        <v>-23.7</v>
      </c>
      <c r="C548">
        <v>-19.5</v>
      </c>
    </row>
    <row r="549" spans="1:3" x14ac:dyDescent="0.2">
      <c r="A549">
        <v>3.7059000000000002</v>
      </c>
      <c r="B549">
        <v>-24.212</v>
      </c>
      <c r="C549">
        <v>-20.012</v>
      </c>
    </row>
    <row r="550" spans="1:3" x14ac:dyDescent="0.2">
      <c r="A550">
        <v>3.7465999999999999</v>
      </c>
      <c r="B550">
        <v>-25.803000000000001</v>
      </c>
      <c r="C550">
        <v>-21.603000000000002</v>
      </c>
    </row>
    <row r="551" spans="1:3" x14ac:dyDescent="0.2">
      <c r="A551">
        <v>3.7589000000000001</v>
      </c>
      <c r="B551">
        <v>-23.437999999999999</v>
      </c>
      <c r="C551">
        <v>-19.238</v>
      </c>
    </row>
    <row r="552" spans="1:3" x14ac:dyDescent="0.2">
      <c r="A552">
        <v>3.81</v>
      </c>
      <c r="B552">
        <v>-24.1</v>
      </c>
      <c r="C552">
        <v>-19.899999999999999</v>
      </c>
    </row>
    <row r="553" spans="1:3" x14ac:dyDescent="0.2">
      <c r="A553">
        <v>3.8485</v>
      </c>
      <c r="B553">
        <v>-23.888000000000002</v>
      </c>
      <c r="C553">
        <v>-19.687999999999999</v>
      </c>
    </row>
    <row r="554" spans="1:3" x14ac:dyDescent="0.2">
      <c r="A554">
        <v>3.85</v>
      </c>
      <c r="B554">
        <v>-24.2</v>
      </c>
      <c r="C554">
        <v>-20</v>
      </c>
    </row>
    <row r="555" spans="1:3" x14ac:dyDescent="0.2">
      <c r="A555">
        <v>3.8904000000000001</v>
      </c>
    </row>
    <row r="556" spans="1:3" x14ac:dyDescent="0.2">
      <c r="A556">
        <v>3.9</v>
      </c>
      <c r="B556">
        <v>-24.1</v>
      </c>
      <c r="C556">
        <v>-19.899999999999999</v>
      </c>
    </row>
    <row r="557" spans="1:3" x14ac:dyDescent="0.2">
      <c r="A557">
        <v>3.9205999999999999</v>
      </c>
      <c r="B557">
        <v>-24.14</v>
      </c>
      <c r="C557">
        <v>-19.940000000000001</v>
      </c>
    </row>
    <row r="558" spans="1:3" x14ac:dyDescent="0.2">
      <c r="A558">
        <v>3.93</v>
      </c>
      <c r="B558">
        <v>-23.9</v>
      </c>
      <c r="C558">
        <v>-19.7</v>
      </c>
    </row>
    <row r="559" spans="1:3" x14ac:dyDescent="0.2">
      <c r="A559">
        <v>3.9478</v>
      </c>
      <c r="B559">
        <v>-25.623000000000001</v>
      </c>
      <c r="C559">
        <v>-21.422999999999998</v>
      </c>
    </row>
    <row r="560" spans="1:3" x14ac:dyDescent="0.2">
      <c r="A560">
        <v>3.9855</v>
      </c>
      <c r="B560">
        <v>-24.132000000000001</v>
      </c>
      <c r="C560">
        <v>-19.931999999999999</v>
      </c>
    </row>
    <row r="561" spans="1:3" x14ac:dyDescent="0.2">
      <c r="A561">
        <v>3.99</v>
      </c>
      <c r="B561">
        <v>-20.02</v>
      </c>
      <c r="C561">
        <v>-15.82</v>
      </c>
    </row>
    <row r="562" spans="1:3" x14ac:dyDescent="0.2">
      <c r="A562">
        <v>4</v>
      </c>
      <c r="B562">
        <v>-23.8</v>
      </c>
      <c r="C562">
        <v>-19.600000000000001</v>
      </c>
    </row>
    <row r="563" spans="1:3" x14ac:dyDescent="0.2">
      <c r="A563">
        <v>4.0088999999999997</v>
      </c>
      <c r="B563">
        <v>-24.285</v>
      </c>
      <c r="C563">
        <v>-20.085000000000001</v>
      </c>
    </row>
    <row r="564" spans="1:3" x14ac:dyDescent="0.2">
      <c r="A564">
        <v>4.03</v>
      </c>
      <c r="B564">
        <v>-23.5</v>
      </c>
      <c r="C564">
        <v>-19.3</v>
      </c>
    </row>
    <row r="565" spans="1:3" x14ac:dyDescent="0.2">
      <c r="A565">
        <v>4.0480999999999998</v>
      </c>
    </row>
    <row r="566" spans="1:3" x14ac:dyDescent="0.2">
      <c r="A566">
        <v>4.0762999999999998</v>
      </c>
      <c r="B566">
        <v>-23.704999999999998</v>
      </c>
      <c r="C566">
        <v>-19.504999999999999</v>
      </c>
    </row>
    <row r="567" spans="1:3" x14ac:dyDescent="0.2">
      <c r="A567">
        <v>4.1053999999999995</v>
      </c>
      <c r="B567">
        <v>-24.957999999999998</v>
      </c>
      <c r="C567">
        <v>-20.757999999999999</v>
      </c>
    </row>
    <row r="568" spans="1:3" x14ac:dyDescent="0.2">
      <c r="A568">
        <v>4.1061999999999994</v>
      </c>
      <c r="B568">
        <v>-24.67</v>
      </c>
      <c r="C568">
        <v>-20.47</v>
      </c>
    </row>
    <row r="569" spans="1:3" x14ac:dyDescent="0.2">
      <c r="A569">
        <v>4.1100000000000003</v>
      </c>
      <c r="B569">
        <v>-24</v>
      </c>
      <c r="C569">
        <v>-19.8</v>
      </c>
    </row>
    <row r="570" spans="1:3" x14ac:dyDescent="0.2">
      <c r="A570">
        <v>4.1100000000000003</v>
      </c>
      <c r="B570">
        <v>-24.1</v>
      </c>
      <c r="C570">
        <v>-19.899999999999999</v>
      </c>
    </row>
    <row r="571" spans="1:3" x14ac:dyDescent="0.2">
      <c r="A571">
        <v>4.1353999999999997</v>
      </c>
      <c r="B571">
        <v>-23.34</v>
      </c>
      <c r="C571">
        <v>-19.14</v>
      </c>
    </row>
    <row r="572" spans="1:3" x14ac:dyDescent="0.2">
      <c r="A572">
        <v>4.2057000000000002</v>
      </c>
    </row>
    <row r="573" spans="1:3" x14ac:dyDescent="0.2">
      <c r="A573">
        <v>4.21</v>
      </c>
      <c r="B573">
        <v>-24.5</v>
      </c>
      <c r="C573">
        <v>-20.3</v>
      </c>
    </row>
    <row r="574" spans="1:3" x14ac:dyDescent="0.2">
      <c r="A574">
        <v>4.2553999999999998</v>
      </c>
      <c r="B574">
        <v>-24.876000000000001</v>
      </c>
      <c r="C574">
        <v>-20.675999999999998</v>
      </c>
    </row>
    <row r="575" spans="1:3" x14ac:dyDescent="0.2">
      <c r="A575">
        <v>4.3</v>
      </c>
      <c r="B575">
        <v>-24.3</v>
      </c>
      <c r="C575">
        <v>-20.100000000000001</v>
      </c>
    </row>
    <row r="576" spans="1:3" x14ac:dyDescent="0.2">
      <c r="A576">
        <v>4.34</v>
      </c>
      <c r="B576">
        <v>-24.1</v>
      </c>
      <c r="C576">
        <v>-19.899999999999999</v>
      </c>
    </row>
    <row r="577" spans="1:3" x14ac:dyDescent="0.2">
      <c r="A577">
        <v>4.3531000000000004</v>
      </c>
    </row>
    <row r="578" spans="1:3" x14ac:dyDescent="0.2">
      <c r="A578">
        <v>4.3680000000000003</v>
      </c>
      <c r="B578">
        <v>-24.498999999999999</v>
      </c>
      <c r="C578">
        <v>-20.298999999999999</v>
      </c>
    </row>
    <row r="579" spans="1:3" x14ac:dyDescent="0.2">
      <c r="A579">
        <v>4.3899999999999997</v>
      </c>
      <c r="B579">
        <v>-23.7</v>
      </c>
      <c r="C579">
        <v>-19.5</v>
      </c>
    </row>
    <row r="580" spans="1:3" x14ac:dyDescent="0.2">
      <c r="A580">
        <v>4.3931000000000004</v>
      </c>
      <c r="B580">
        <v>-23.577000000000002</v>
      </c>
      <c r="C580">
        <v>-19.376999999999999</v>
      </c>
    </row>
    <row r="581" spans="1:3" x14ac:dyDescent="0.2">
      <c r="A581">
        <v>4.43</v>
      </c>
      <c r="B581">
        <v>-23.6</v>
      </c>
      <c r="C581">
        <v>-19.399999999999999</v>
      </c>
    </row>
    <row r="582" spans="1:3" x14ac:dyDescent="0.2">
      <c r="A582">
        <v>4.4370000000000003</v>
      </c>
      <c r="B582">
        <v>-25.423999999999999</v>
      </c>
      <c r="C582">
        <v>-21.224</v>
      </c>
    </row>
    <row r="583" spans="1:3" x14ac:dyDescent="0.2">
      <c r="A583">
        <v>4.4474999999999998</v>
      </c>
      <c r="B583">
        <v>-25.547000000000001</v>
      </c>
      <c r="C583">
        <v>-21.347000000000001</v>
      </c>
    </row>
    <row r="584" spans="1:3" x14ac:dyDescent="0.2">
      <c r="A584">
        <v>4.5208999999999993</v>
      </c>
    </row>
    <row r="585" spans="1:3" x14ac:dyDescent="0.2">
      <c r="A585">
        <v>4.54</v>
      </c>
      <c r="B585">
        <v>-24.2</v>
      </c>
      <c r="C585">
        <v>-20</v>
      </c>
    </row>
    <row r="586" spans="1:3" x14ac:dyDescent="0.2">
      <c r="A586">
        <v>4.5648999999999997</v>
      </c>
      <c r="B586">
        <v>-24.748000000000001</v>
      </c>
      <c r="C586">
        <v>-20.547999999999998</v>
      </c>
    </row>
    <row r="587" spans="1:3" x14ac:dyDescent="0.2">
      <c r="A587">
        <v>4.58</v>
      </c>
      <c r="B587">
        <v>-24.1</v>
      </c>
      <c r="C587">
        <v>-19.899999999999999</v>
      </c>
    </row>
    <row r="588" spans="1:3" x14ac:dyDescent="0.2">
      <c r="A588">
        <v>4.58</v>
      </c>
      <c r="B588">
        <v>-24.2</v>
      </c>
      <c r="C588">
        <v>-20</v>
      </c>
    </row>
    <row r="589" spans="1:3" x14ac:dyDescent="0.2">
      <c r="A589">
        <v>4.5926</v>
      </c>
      <c r="B589">
        <v>-25.254999999999999</v>
      </c>
      <c r="C589">
        <v>-21.055</v>
      </c>
    </row>
    <row r="590" spans="1:3" x14ac:dyDescent="0.2">
      <c r="A590">
        <v>4.62</v>
      </c>
      <c r="B590">
        <v>-24.4</v>
      </c>
      <c r="C590">
        <v>-20.2</v>
      </c>
    </row>
    <row r="591" spans="1:3" x14ac:dyDescent="0.2">
      <c r="A591">
        <v>4.6796000000000006</v>
      </c>
    </row>
    <row r="592" spans="1:3" x14ac:dyDescent="0.2">
      <c r="A592">
        <v>4.6900000000000004</v>
      </c>
      <c r="B592">
        <v>-24.1</v>
      </c>
      <c r="C592">
        <v>-19.899999999999999</v>
      </c>
    </row>
    <row r="593" spans="1:3" x14ac:dyDescent="0.2">
      <c r="A593">
        <v>4.7098000000000004</v>
      </c>
      <c r="B593">
        <v>-24.917999999999999</v>
      </c>
      <c r="C593">
        <v>-20.718</v>
      </c>
    </row>
    <row r="594" spans="1:3" x14ac:dyDescent="0.2">
      <c r="A594">
        <v>4.7528999999999995</v>
      </c>
      <c r="B594">
        <v>-26.236000000000001</v>
      </c>
      <c r="C594">
        <v>-22.036000000000001</v>
      </c>
    </row>
    <row r="595" spans="1:3" x14ac:dyDescent="0.2">
      <c r="A595">
        <v>4.7762000000000002</v>
      </c>
      <c r="B595">
        <v>-25.074000000000002</v>
      </c>
      <c r="C595">
        <v>-20.873999999999999</v>
      </c>
    </row>
    <row r="596" spans="1:3" x14ac:dyDescent="0.2">
      <c r="A596">
        <v>4.7796000000000003</v>
      </c>
      <c r="B596">
        <v>-24.774000000000001</v>
      </c>
      <c r="C596">
        <v>-20.574000000000002</v>
      </c>
    </row>
    <row r="597" spans="1:3" x14ac:dyDescent="0.2">
      <c r="A597">
        <v>4.78</v>
      </c>
      <c r="B597">
        <v>-23.9</v>
      </c>
      <c r="C597">
        <v>-19.7</v>
      </c>
    </row>
    <row r="598" spans="1:3" x14ac:dyDescent="0.2">
      <c r="A598">
        <v>4.8378000000000005</v>
      </c>
    </row>
    <row r="599" spans="1:3" x14ac:dyDescent="0.2">
      <c r="A599">
        <v>4.8600000000000003</v>
      </c>
      <c r="B599">
        <v>-23.4</v>
      </c>
      <c r="C599">
        <v>-19.2</v>
      </c>
    </row>
    <row r="600" spans="1:3" x14ac:dyDescent="0.2">
      <c r="A600">
        <v>4.9400000000000004</v>
      </c>
      <c r="B600">
        <v>-23.3</v>
      </c>
      <c r="C600">
        <v>-19.100000000000001</v>
      </c>
    </row>
    <row r="601" spans="1:3" x14ac:dyDescent="0.2">
      <c r="A601">
        <v>4.9401000000000002</v>
      </c>
      <c r="B601">
        <v>-25.812000000000001</v>
      </c>
      <c r="C601">
        <v>-21.611999999999998</v>
      </c>
    </row>
    <row r="602" spans="1:3" x14ac:dyDescent="0.2">
      <c r="A602">
        <v>4.9908000000000001</v>
      </c>
      <c r="B602">
        <v>-24.687999999999999</v>
      </c>
      <c r="C602">
        <v>-20.488</v>
      </c>
    </row>
    <row r="603" spans="1:3" x14ac:dyDescent="0.2">
      <c r="A603">
        <v>4.9943999999999997</v>
      </c>
      <c r="B603">
        <v>-24.475999999999999</v>
      </c>
      <c r="C603">
        <v>-20.276</v>
      </c>
    </row>
    <row r="604" spans="1:3" x14ac:dyDescent="0.2">
      <c r="A604">
        <v>5.0026000000000002</v>
      </c>
      <c r="B604">
        <v>-24.032</v>
      </c>
      <c r="C604">
        <v>-19.832000000000001</v>
      </c>
    </row>
    <row r="605" spans="1:3" x14ac:dyDescent="0.2">
      <c r="A605">
        <v>5.04</v>
      </c>
      <c r="B605">
        <v>-23.5</v>
      </c>
      <c r="C605">
        <v>-19.3</v>
      </c>
    </row>
    <row r="606" spans="1:3" x14ac:dyDescent="0.2">
      <c r="A606">
        <v>5.0617999999999999</v>
      </c>
    </row>
    <row r="607" spans="1:3" x14ac:dyDescent="0.2">
      <c r="A607">
        <v>5.1334999999999997</v>
      </c>
      <c r="B607">
        <v>-22.72</v>
      </c>
      <c r="C607">
        <v>-18.52</v>
      </c>
    </row>
    <row r="608" spans="1:3" x14ac:dyDescent="0.2">
      <c r="A608">
        <v>5.19</v>
      </c>
      <c r="B608">
        <v>-23.7</v>
      </c>
      <c r="C608">
        <v>-19.5</v>
      </c>
    </row>
    <row r="609" spans="1:3" x14ac:dyDescent="0.2">
      <c r="A609">
        <v>5.2145000000000001</v>
      </c>
      <c r="B609">
        <v>-25.542000000000002</v>
      </c>
      <c r="C609">
        <v>-21.341999999999999</v>
      </c>
    </row>
    <row r="610" spans="1:3" x14ac:dyDescent="0.2">
      <c r="A610">
        <v>5.2621000000000002</v>
      </c>
      <c r="B610">
        <v>-24.216999999999999</v>
      </c>
      <c r="C610">
        <v>-20.016999999999999</v>
      </c>
    </row>
    <row r="611" spans="1:3" x14ac:dyDescent="0.2">
      <c r="A611">
        <v>5.3738999999999999</v>
      </c>
      <c r="B611">
        <v>-23.74</v>
      </c>
      <c r="C611">
        <v>-19.54</v>
      </c>
    </row>
    <row r="612" spans="1:3" x14ac:dyDescent="0.2">
      <c r="A612">
        <v>5.3967000000000001</v>
      </c>
      <c r="B612">
        <v>-25.173999999999999</v>
      </c>
      <c r="C612">
        <v>-20.974</v>
      </c>
    </row>
    <row r="613" spans="1:3" x14ac:dyDescent="0.2">
      <c r="A613">
        <v>5.4824999999999999</v>
      </c>
    </row>
    <row r="614" spans="1:3" x14ac:dyDescent="0.2">
      <c r="A614">
        <v>5.5650000000000004</v>
      </c>
      <c r="B614">
        <v>-23.35</v>
      </c>
      <c r="C614">
        <v>-19.149999999999999</v>
      </c>
    </row>
    <row r="615" spans="1:3" x14ac:dyDescent="0.2">
      <c r="A615">
        <v>5.5789999999999997</v>
      </c>
      <c r="B615">
        <v>-25.009</v>
      </c>
      <c r="C615">
        <v>-20.809000000000001</v>
      </c>
    </row>
    <row r="616" spans="1:3" x14ac:dyDescent="0.2">
      <c r="A616">
        <v>5.7611999999999997</v>
      </c>
      <c r="B616">
        <v>-25.277000000000001</v>
      </c>
      <c r="C616">
        <v>-21.077000000000002</v>
      </c>
    </row>
    <row r="617" spans="1:3" x14ac:dyDescent="0.2">
      <c r="A617">
        <v>5.8052999999999999</v>
      </c>
      <c r="B617">
        <v>-22.95</v>
      </c>
      <c r="C617">
        <v>-18.75</v>
      </c>
    </row>
    <row r="618" spans="1:3" x14ac:dyDescent="0.2">
      <c r="A618">
        <v>5.81</v>
      </c>
      <c r="B618">
        <v>-21.58</v>
      </c>
      <c r="C618">
        <v>-17.38</v>
      </c>
    </row>
    <row r="619" spans="1:3" x14ac:dyDescent="0.2">
      <c r="A619">
        <v>5.8440000000000003</v>
      </c>
    </row>
    <row r="620" spans="1:3" x14ac:dyDescent="0.2">
      <c r="A620">
        <v>5.8553999999999995</v>
      </c>
      <c r="B620">
        <v>-24.17</v>
      </c>
      <c r="C620">
        <v>-19.97</v>
      </c>
    </row>
    <row r="621" spans="1:3" x14ac:dyDescent="0.2">
      <c r="A621">
        <v>5.9433999999999996</v>
      </c>
      <c r="B621">
        <v>-25.908000000000001</v>
      </c>
      <c r="C621">
        <v>-21.707999999999998</v>
      </c>
    </row>
    <row r="622" spans="1:3" x14ac:dyDescent="0.2">
      <c r="A622">
        <v>6.0034999999999998</v>
      </c>
      <c r="B622">
        <v>-25.16</v>
      </c>
      <c r="C622">
        <v>-20.96</v>
      </c>
    </row>
    <row r="623" spans="1:3" x14ac:dyDescent="0.2">
      <c r="A623">
        <v>6.0282</v>
      </c>
    </row>
    <row r="624" spans="1:3" x14ac:dyDescent="0.2">
      <c r="A624">
        <v>6.0348000000000006</v>
      </c>
      <c r="B624">
        <v>-23.466999999999999</v>
      </c>
      <c r="C624">
        <v>-19.266999999999999</v>
      </c>
    </row>
    <row r="625" spans="1:3" x14ac:dyDescent="0.2">
      <c r="A625">
        <v>6.0887000000000002</v>
      </c>
      <c r="B625">
        <v>-22.8</v>
      </c>
      <c r="C625">
        <v>-18.600000000000001</v>
      </c>
    </row>
    <row r="626" spans="1:3" x14ac:dyDescent="0.2">
      <c r="A626">
        <v>6.1903000000000006</v>
      </c>
      <c r="B626">
        <v>-25.175000000000001</v>
      </c>
      <c r="C626">
        <v>-20.975000000000001</v>
      </c>
    </row>
    <row r="627" spans="1:3" x14ac:dyDescent="0.2">
      <c r="A627">
        <v>6.2123999999999997</v>
      </c>
    </row>
    <row r="628" spans="1:3" x14ac:dyDescent="0.2">
      <c r="A628">
        <v>6.3031999999999995</v>
      </c>
      <c r="B628">
        <v>-25.596</v>
      </c>
      <c r="C628">
        <v>-21.396000000000001</v>
      </c>
    </row>
    <row r="629" spans="1:3" x14ac:dyDescent="0.2">
      <c r="A629">
        <v>6.3656000000000006</v>
      </c>
      <c r="B629">
        <v>-23.12</v>
      </c>
      <c r="C629">
        <v>-18.920000000000002</v>
      </c>
    </row>
    <row r="630" spans="1:3" x14ac:dyDescent="0.2">
      <c r="A630">
        <v>6.3696999999999999</v>
      </c>
      <c r="B630">
        <v>-24.795999999999999</v>
      </c>
      <c r="C630">
        <v>-20.596</v>
      </c>
    </row>
    <row r="631" spans="1:3" x14ac:dyDescent="0.2">
      <c r="A631">
        <v>6.3966000000000003</v>
      </c>
    </row>
    <row r="632" spans="1:3" x14ac:dyDescent="0.2">
      <c r="A632">
        <v>6.4546999999999999</v>
      </c>
      <c r="B632">
        <v>-26.2</v>
      </c>
      <c r="C632">
        <v>-22</v>
      </c>
    </row>
    <row r="633" spans="1:3" x14ac:dyDescent="0.2">
      <c r="A633">
        <v>6.5251000000000001</v>
      </c>
      <c r="B633">
        <v>-22.114999999999998</v>
      </c>
      <c r="C633">
        <v>-17.914999999999999</v>
      </c>
    </row>
    <row r="634" spans="1:3" x14ac:dyDescent="0.2">
      <c r="A634">
        <v>6.7808000000000002</v>
      </c>
      <c r="B634">
        <v>-24.63</v>
      </c>
      <c r="C634">
        <v>-20.43</v>
      </c>
    </row>
    <row r="635" spans="1:3" x14ac:dyDescent="0.2">
      <c r="A635">
        <v>7.0013000000000005</v>
      </c>
      <c r="B635">
        <v>-24.88</v>
      </c>
      <c r="C635">
        <v>-20.68</v>
      </c>
    </row>
    <row r="636" spans="1:3" x14ac:dyDescent="0.2">
      <c r="A636">
        <v>7.15</v>
      </c>
      <c r="B636">
        <v>-24.263999999999999</v>
      </c>
      <c r="C636">
        <v>-20.064</v>
      </c>
    </row>
    <row r="637" spans="1:3" x14ac:dyDescent="0.2">
      <c r="A637">
        <v>7.1896000000000004</v>
      </c>
      <c r="B637">
        <v>-22.74</v>
      </c>
      <c r="C637">
        <v>-18.54</v>
      </c>
    </row>
    <row r="638" spans="1:3" x14ac:dyDescent="0.2">
      <c r="A638">
        <v>7.3388999999999998</v>
      </c>
      <c r="B638">
        <v>-23.12</v>
      </c>
      <c r="C638">
        <v>-18.920000000000002</v>
      </c>
    </row>
    <row r="639" spans="1:3" x14ac:dyDescent="0.2">
      <c r="A639">
        <v>7.6177000000000001</v>
      </c>
      <c r="B639">
        <v>-22.21</v>
      </c>
      <c r="C639">
        <v>-18.010000000000002</v>
      </c>
    </row>
    <row r="640" spans="1:3" x14ac:dyDescent="0.2">
      <c r="A640">
        <v>7.66</v>
      </c>
      <c r="B640">
        <v>-22.57</v>
      </c>
      <c r="C640">
        <v>-18.37</v>
      </c>
    </row>
    <row r="641" spans="1:3" x14ac:dyDescent="0.2">
      <c r="A641">
        <v>8.0003999999999991</v>
      </c>
      <c r="B641">
        <v>-22.382999999999999</v>
      </c>
      <c r="C641">
        <v>-18.183</v>
      </c>
    </row>
    <row r="642" spans="1:3" x14ac:dyDescent="0.2">
      <c r="A642">
        <v>8.3358999999999988</v>
      </c>
      <c r="B642">
        <v>-22.56</v>
      </c>
      <c r="C642">
        <v>-18.36</v>
      </c>
    </row>
    <row r="643" spans="1:3" x14ac:dyDescent="0.2">
      <c r="A643">
        <v>8.6557000000000013</v>
      </c>
      <c r="B643">
        <v>-22.79</v>
      </c>
      <c r="C643">
        <v>-18.59</v>
      </c>
    </row>
    <row r="644" spans="1:3" x14ac:dyDescent="0.2">
      <c r="A644">
        <v>8.6997999999999998</v>
      </c>
    </row>
    <row r="645" spans="1:3" x14ac:dyDescent="0.2">
      <c r="A645">
        <v>8.7503999999999991</v>
      </c>
      <c r="B645">
        <v>-23.934999999999999</v>
      </c>
      <c r="C645">
        <v>-19.734999999999999</v>
      </c>
    </row>
    <row r="646" spans="1:3" x14ac:dyDescent="0.2">
      <c r="A646">
        <v>8.86</v>
      </c>
      <c r="B646">
        <v>-24.49</v>
      </c>
      <c r="C646">
        <v>-20.29</v>
      </c>
    </row>
    <row r="647" spans="1:3" x14ac:dyDescent="0.2">
      <c r="A647">
        <v>8.8741000000000003</v>
      </c>
      <c r="B647">
        <v>-23.164999999999999</v>
      </c>
      <c r="C647">
        <v>-18.965</v>
      </c>
    </row>
    <row r="648" spans="1:3" x14ac:dyDescent="0.2">
      <c r="A648">
        <v>8.9239999999999995</v>
      </c>
      <c r="B648">
        <v>-23.94</v>
      </c>
      <c r="C648">
        <v>-19.739999999999998</v>
      </c>
    </row>
    <row r="649" spans="1:3" x14ac:dyDescent="0.2">
      <c r="A649">
        <v>8.9300999999999995</v>
      </c>
      <c r="B649">
        <v>-23.565000000000001</v>
      </c>
      <c r="C649">
        <v>-19.364999999999998</v>
      </c>
    </row>
    <row r="650" spans="1:3" x14ac:dyDescent="0.2">
      <c r="A650">
        <v>8.9782999999999991</v>
      </c>
      <c r="B650">
        <v>-23.445</v>
      </c>
      <c r="C650">
        <v>-19.245000000000001</v>
      </c>
    </row>
    <row r="651" spans="1:3" x14ac:dyDescent="0.2">
      <c r="A651">
        <v>9.0102999999999991</v>
      </c>
      <c r="B651">
        <v>-22.195</v>
      </c>
      <c r="C651">
        <v>-17.995000000000001</v>
      </c>
    </row>
    <row r="652" spans="1:3" x14ac:dyDescent="0.2">
      <c r="A652">
        <v>9.059899999999999</v>
      </c>
    </row>
    <row r="653" spans="1:3" x14ac:dyDescent="0.2">
      <c r="A653">
        <v>9.0694999999999997</v>
      </c>
      <c r="B653">
        <v>-22.23</v>
      </c>
      <c r="C653">
        <v>-18.03</v>
      </c>
    </row>
    <row r="654" spans="1:3" x14ac:dyDescent="0.2">
      <c r="A654">
        <v>9.0896000000000008</v>
      </c>
      <c r="B654">
        <v>-22.225000000000001</v>
      </c>
      <c r="C654">
        <v>-18.024999999999999</v>
      </c>
    </row>
    <row r="655" spans="1:3" x14ac:dyDescent="0.2">
      <c r="A655">
        <v>9.0960000000000001</v>
      </c>
      <c r="B655">
        <v>-24.65</v>
      </c>
      <c r="C655">
        <v>-20.45</v>
      </c>
    </row>
    <row r="656" spans="1:3" x14ac:dyDescent="0.2">
      <c r="A656">
        <v>9.2050000000000001</v>
      </c>
      <c r="B656">
        <v>-23.17</v>
      </c>
      <c r="C656">
        <v>-18.97</v>
      </c>
    </row>
    <row r="657" spans="1:3" x14ac:dyDescent="0.2">
      <c r="A657">
        <v>9.2929999999999993</v>
      </c>
      <c r="B657">
        <v>-23.57</v>
      </c>
      <c r="C657">
        <v>-19.37</v>
      </c>
    </row>
    <row r="658" spans="1:3" x14ac:dyDescent="0.2">
      <c r="A658">
        <v>9.3080999999999996</v>
      </c>
      <c r="B658">
        <v>-23.556000000000001</v>
      </c>
      <c r="C658">
        <v>-19.356000000000002</v>
      </c>
    </row>
    <row r="659" spans="1:3" x14ac:dyDescent="0.2">
      <c r="A659">
        <v>9.3184000000000005</v>
      </c>
    </row>
    <row r="660" spans="1:3" x14ac:dyDescent="0.2">
      <c r="A660">
        <v>9.3699999999999992</v>
      </c>
      <c r="B660">
        <v>-23.45</v>
      </c>
      <c r="C660">
        <v>-19.25</v>
      </c>
    </row>
    <row r="661" spans="1:3" x14ac:dyDescent="0.2">
      <c r="A661">
        <v>9.3918999999999997</v>
      </c>
      <c r="B661">
        <v>-17.664999999999999</v>
      </c>
      <c r="C661">
        <v>-13.465</v>
      </c>
    </row>
    <row r="662" spans="1:3" x14ac:dyDescent="0.2">
      <c r="A662">
        <v>9.4209999999999994</v>
      </c>
      <c r="B662">
        <v>-22.2</v>
      </c>
      <c r="C662">
        <v>-18</v>
      </c>
    </row>
    <row r="663" spans="1:3" x14ac:dyDescent="0.2">
      <c r="A663">
        <v>9.4608999999999988</v>
      </c>
      <c r="B663">
        <v>-24.51</v>
      </c>
      <c r="C663">
        <v>-20.309999999999999</v>
      </c>
    </row>
    <row r="664" spans="1:3" x14ac:dyDescent="0.2">
      <c r="A664">
        <v>9.482899999999999</v>
      </c>
    </row>
    <row r="665" spans="1:3" x14ac:dyDescent="0.2">
      <c r="A665">
        <v>9.5398999999999994</v>
      </c>
      <c r="B665">
        <v>-23.635000000000002</v>
      </c>
      <c r="C665">
        <v>-19.434999999999999</v>
      </c>
    </row>
    <row r="666" spans="1:3" x14ac:dyDescent="0.2">
      <c r="A666">
        <v>9.5746000000000002</v>
      </c>
      <c r="B666">
        <v>-23.76</v>
      </c>
      <c r="C666">
        <v>-19.559999999999999</v>
      </c>
    </row>
    <row r="667" spans="1:3" x14ac:dyDescent="0.2">
      <c r="A667">
        <v>9.5809999999999995</v>
      </c>
      <c r="B667">
        <v>-23.34</v>
      </c>
      <c r="C667">
        <v>-19.14</v>
      </c>
    </row>
    <row r="668" spans="1:3" x14ac:dyDescent="0.2">
      <c r="A668">
        <v>9.5877999999999997</v>
      </c>
      <c r="B668">
        <v>-23.295000000000002</v>
      </c>
      <c r="C668">
        <v>-19.094999999999999</v>
      </c>
    </row>
    <row r="669" spans="1:3" x14ac:dyDescent="0.2">
      <c r="A669">
        <v>9.6087999999999987</v>
      </c>
      <c r="B669">
        <v>-22.22</v>
      </c>
      <c r="C669">
        <v>-18.02</v>
      </c>
    </row>
    <row r="670" spans="1:3" x14ac:dyDescent="0.2">
      <c r="A670">
        <v>9.6164000000000005</v>
      </c>
      <c r="B670">
        <v>-20.2</v>
      </c>
      <c r="C670">
        <v>-16</v>
      </c>
    </row>
    <row r="671" spans="1:3" x14ac:dyDescent="0.2">
      <c r="A671">
        <v>9.6297000000000015</v>
      </c>
      <c r="B671">
        <v>-22.14</v>
      </c>
      <c r="C671">
        <v>-17.940000000000001</v>
      </c>
    </row>
    <row r="672" spans="1:3" x14ac:dyDescent="0.2">
      <c r="A672">
        <v>9.657</v>
      </c>
      <c r="B672">
        <v>-23.34</v>
      </c>
      <c r="C672">
        <v>-19.14</v>
      </c>
    </row>
    <row r="673" spans="1:3" x14ac:dyDescent="0.2">
      <c r="A673">
        <v>9.6842999999999986</v>
      </c>
      <c r="B673">
        <v>-22.22</v>
      </c>
      <c r="C673">
        <v>-18.02</v>
      </c>
    </row>
    <row r="674" spans="1:3" x14ac:dyDescent="0.2">
      <c r="A674">
        <v>9.6904000000000003</v>
      </c>
      <c r="B674">
        <v>-23.2</v>
      </c>
      <c r="C674">
        <v>-19</v>
      </c>
    </row>
    <row r="675" spans="1:3" x14ac:dyDescent="0.2">
      <c r="A675">
        <v>9.7049000000000003</v>
      </c>
      <c r="B675">
        <v>-22.135000000000002</v>
      </c>
      <c r="C675">
        <v>-17.934999999999999</v>
      </c>
    </row>
    <row r="676" spans="1:3" x14ac:dyDescent="0.2">
      <c r="A676">
        <v>9.718</v>
      </c>
      <c r="B676">
        <v>-24.51</v>
      </c>
      <c r="C676">
        <v>-20.309999999999999</v>
      </c>
    </row>
    <row r="677" spans="1:3" x14ac:dyDescent="0.2">
      <c r="A677">
        <v>9.7431999999999999</v>
      </c>
    </row>
    <row r="678" spans="1:3" x14ac:dyDescent="0.2">
      <c r="A678">
        <v>9.7599</v>
      </c>
      <c r="B678">
        <v>-22.99</v>
      </c>
      <c r="C678">
        <v>-18.79</v>
      </c>
    </row>
    <row r="679" spans="1:3" x14ac:dyDescent="0.2">
      <c r="A679">
        <v>9.8201000000000001</v>
      </c>
    </row>
    <row r="680" spans="1:3" x14ac:dyDescent="0.2">
      <c r="A680">
        <v>9.8254999999999999</v>
      </c>
      <c r="B680">
        <v>-23.36</v>
      </c>
      <c r="C680">
        <v>-19.16</v>
      </c>
    </row>
    <row r="681" spans="1:3" x14ac:dyDescent="0.2">
      <c r="A681">
        <v>9.8360000000000003</v>
      </c>
      <c r="B681">
        <v>-23.3</v>
      </c>
      <c r="C681">
        <v>-19.100000000000001</v>
      </c>
    </row>
    <row r="682" spans="1:3" x14ac:dyDescent="0.2">
      <c r="A682">
        <v>9.843399999999999</v>
      </c>
      <c r="B682">
        <v>-23.36</v>
      </c>
      <c r="C682">
        <v>-19.16</v>
      </c>
    </row>
    <row r="683" spans="1:3" x14ac:dyDescent="0.2">
      <c r="A683">
        <v>9.8511000000000006</v>
      </c>
      <c r="B683">
        <v>-25.62</v>
      </c>
      <c r="C683">
        <v>-21.42</v>
      </c>
    </row>
    <row r="684" spans="1:3" x14ac:dyDescent="0.2">
      <c r="A684">
        <v>9.8650000000000002</v>
      </c>
      <c r="B684">
        <v>-20.2</v>
      </c>
      <c r="C684">
        <v>-16</v>
      </c>
    </row>
    <row r="685" spans="1:3" x14ac:dyDescent="0.2">
      <c r="A685">
        <v>9.9117000000000015</v>
      </c>
      <c r="B685">
        <v>-21.75</v>
      </c>
      <c r="C685">
        <v>-17.55</v>
      </c>
    </row>
    <row r="686" spans="1:3" x14ac:dyDescent="0.2">
      <c r="A686">
        <v>9.9317000000000011</v>
      </c>
      <c r="B686">
        <v>-22.204999999999998</v>
      </c>
      <c r="C686">
        <v>-18.004999999999999</v>
      </c>
    </row>
    <row r="687" spans="1:3" x14ac:dyDescent="0.2">
      <c r="A687">
        <v>9.9410000000000007</v>
      </c>
      <c r="B687">
        <v>-23.2</v>
      </c>
      <c r="C687">
        <v>-19</v>
      </c>
    </row>
    <row r="688" spans="1:3" x14ac:dyDescent="0.2">
      <c r="A688">
        <v>9.9426000000000005</v>
      </c>
      <c r="B688">
        <v>-22.21</v>
      </c>
      <c r="C688">
        <v>-18.010000000000002</v>
      </c>
    </row>
    <row r="689" spans="1:3" x14ac:dyDescent="0.2">
      <c r="A689">
        <v>9.9736000000000011</v>
      </c>
      <c r="B689">
        <v>-23.01</v>
      </c>
      <c r="C689">
        <v>-18.809999999999999</v>
      </c>
    </row>
    <row r="690" spans="1:3" x14ac:dyDescent="0.2">
      <c r="A690">
        <v>10.02</v>
      </c>
      <c r="B690">
        <v>-22.99</v>
      </c>
      <c r="C690">
        <v>-18.79</v>
      </c>
    </row>
    <row r="691" spans="1:3" x14ac:dyDescent="0.2">
      <c r="A691">
        <v>10.023999999999999</v>
      </c>
      <c r="B691">
        <v>-22.87</v>
      </c>
      <c r="C691">
        <v>-18.670000000000002</v>
      </c>
    </row>
    <row r="692" spans="1:3" x14ac:dyDescent="0.2">
      <c r="A692">
        <v>10.032999999999999</v>
      </c>
      <c r="B692">
        <v>-23.035</v>
      </c>
      <c r="C692">
        <v>-18.835000000000001</v>
      </c>
    </row>
    <row r="693" spans="1:3" x14ac:dyDescent="0.2">
      <c r="A693">
        <v>10.065</v>
      </c>
      <c r="B693">
        <v>-22.87</v>
      </c>
      <c r="C693">
        <v>-18.670000000000002</v>
      </c>
    </row>
    <row r="694" spans="1:3" x14ac:dyDescent="0.2">
      <c r="A694">
        <v>10.092000000000001</v>
      </c>
      <c r="B694">
        <v>-21.425000000000001</v>
      </c>
      <c r="C694">
        <v>-17.225000000000001</v>
      </c>
    </row>
    <row r="695" spans="1:3" x14ac:dyDescent="0.2">
      <c r="A695">
        <v>10.108000000000001</v>
      </c>
      <c r="B695">
        <v>-23.446999999999999</v>
      </c>
      <c r="C695">
        <v>-19.247</v>
      </c>
    </row>
    <row r="696" spans="1:3" x14ac:dyDescent="0.2">
      <c r="A696">
        <v>10.114000000000001</v>
      </c>
      <c r="B696">
        <v>-25.62</v>
      </c>
      <c r="C696">
        <v>-21.42</v>
      </c>
    </row>
    <row r="697" spans="1:3" x14ac:dyDescent="0.2">
      <c r="A697">
        <v>10.153</v>
      </c>
      <c r="B697">
        <v>-20.260000000000002</v>
      </c>
      <c r="C697">
        <v>-16.059999999999999</v>
      </c>
    </row>
    <row r="698" spans="1:3" x14ac:dyDescent="0.2">
      <c r="A698">
        <v>10.177</v>
      </c>
      <c r="B698">
        <v>-23.45</v>
      </c>
      <c r="C698">
        <v>-19.25</v>
      </c>
    </row>
    <row r="699" spans="1:3" x14ac:dyDescent="0.2">
      <c r="A699">
        <v>10.177</v>
      </c>
      <c r="B699">
        <v>-21.75</v>
      </c>
      <c r="C699">
        <v>-17.55</v>
      </c>
    </row>
    <row r="700" spans="1:3" x14ac:dyDescent="0.2">
      <c r="A700">
        <v>10.193</v>
      </c>
    </row>
    <row r="701" spans="1:3" x14ac:dyDescent="0.2">
      <c r="A701">
        <v>10.202</v>
      </c>
      <c r="B701">
        <v>-22.99</v>
      </c>
      <c r="C701">
        <v>-18.79</v>
      </c>
    </row>
    <row r="702" spans="1:3" x14ac:dyDescent="0.2">
      <c r="A702">
        <v>10.202999999999999</v>
      </c>
      <c r="B702">
        <v>-25.024999999999999</v>
      </c>
      <c r="C702">
        <v>-20.824999999999999</v>
      </c>
    </row>
    <row r="703" spans="1:3" x14ac:dyDescent="0.2">
      <c r="A703">
        <v>10.234</v>
      </c>
      <c r="B703">
        <v>-22.42</v>
      </c>
      <c r="C703">
        <v>-18.22</v>
      </c>
    </row>
    <row r="704" spans="1:3" x14ac:dyDescent="0.2">
      <c r="A704">
        <v>10.241</v>
      </c>
      <c r="B704">
        <v>-23.01</v>
      </c>
      <c r="C704">
        <v>-18.809999999999999</v>
      </c>
    </row>
    <row r="705" spans="1:3" x14ac:dyDescent="0.2">
      <c r="A705">
        <v>10.246</v>
      </c>
      <c r="B705">
        <v>-21.17</v>
      </c>
      <c r="C705">
        <v>-16.97</v>
      </c>
    </row>
    <row r="706" spans="1:3" x14ac:dyDescent="0.2">
      <c r="A706">
        <v>10.302</v>
      </c>
      <c r="B706">
        <v>-23.04</v>
      </c>
      <c r="C706">
        <v>-18.84</v>
      </c>
    </row>
    <row r="707" spans="1:3" x14ac:dyDescent="0.2">
      <c r="A707">
        <v>10.307</v>
      </c>
    </row>
    <row r="708" spans="1:3" x14ac:dyDescent="0.2">
      <c r="A708">
        <v>10.321999999999999</v>
      </c>
      <c r="B708">
        <v>-23.254999999999999</v>
      </c>
      <c r="C708">
        <v>-19.055</v>
      </c>
    </row>
    <row r="709" spans="1:3" x14ac:dyDescent="0.2">
      <c r="A709">
        <v>10.33</v>
      </c>
      <c r="B709">
        <v>-22.259</v>
      </c>
      <c r="C709">
        <v>-18.059000000000001</v>
      </c>
    </row>
    <row r="710" spans="1:3" x14ac:dyDescent="0.2">
      <c r="A710">
        <v>10.343999999999999</v>
      </c>
      <c r="B710">
        <v>-22.42</v>
      </c>
      <c r="C710">
        <v>-18.22</v>
      </c>
    </row>
    <row r="711" spans="1:3" x14ac:dyDescent="0.2">
      <c r="A711">
        <v>10.364000000000001</v>
      </c>
      <c r="B711">
        <v>-21.43</v>
      </c>
      <c r="C711">
        <v>-17.23</v>
      </c>
    </row>
    <row r="712" spans="1:3" x14ac:dyDescent="0.2">
      <c r="A712">
        <v>10.367000000000001</v>
      </c>
    </row>
    <row r="713" spans="1:3" x14ac:dyDescent="0.2">
      <c r="A713">
        <v>10.409000000000001</v>
      </c>
      <c r="B713">
        <v>-21.062999999999999</v>
      </c>
      <c r="C713">
        <v>-16.863</v>
      </c>
    </row>
    <row r="714" spans="1:3" x14ac:dyDescent="0.2">
      <c r="A714">
        <v>10.423</v>
      </c>
      <c r="B714">
        <v>-23.024999999999999</v>
      </c>
      <c r="C714">
        <v>-18.824999999999999</v>
      </c>
    </row>
    <row r="715" spans="1:3" x14ac:dyDescent="0.2">
      <c r="A715">
        <v>10.426</v>
      </c>
      <c r="B715">
        <v>-20.260000000000002</v>
      </c>
      <c r="C715">
        <v>-16.059999999999999</v>
      </c>
    </row>
    <row r="716" spans="1:3" x14ac:dyDescent="0.2">
      <c r="A716">
        <v>10.461</v>
      </c>
      <c r="B716">
        <v>-23.26</v>
      </c>
      <c r="C716">
        <v>-19.059999999999999</v>
      </c>
    </row>
    <row r="717" spans="1:3" x14ac:dyDescent="0.2">
      <c r="A717">
        <v>10.478</v>
      </c>
      <c r="B717">
        <v>-25.03</v>
      </c>
      <c r="C717">
        <v>-20.83</v>
      </c>
    </row>
    <row r="718" spans="1:3" x14ac:dyDescent="0.2">
      <c r="A718">
        <v>10.484</v>
      </c>
    </row>
    <row r="719" spans="1:3" x14ac:dyDescent="0.2">
      <c r="A719">
        <v>10.499000000000001</v>
      </c>
      <c r="B719">
        <v>-22.98</v>
      </c>
      <c r="C719">
        <v>-18.78</v>
      </c>
    </row>
    <row r="720" spans="1:3" x14ac:dyDescent="0.2">
      <c r="A720">
        <v>10.523</v>
      </c>
      <c r="B720">
        <v>-21.17</v>
      </c>
      <c r="C720">
        <v>-16.97</v>
      </c>
    </row>
    <row r="721" spans="1:3" x14ac:dyDescent="0.2">
      <c r="A721">
        <v>10.548</v>
      </c>
      <c r="B721">
        <v>-21.355</v>
      </c>
      <c r="C721">
        <v>-17.155000000000001</v>
      </c>
    </row>
    <row r="722" spans="1:3" x14ac:dyDescent="0.2">
      <c r="A722">
        <v>10.576000000000001</v>
      </c>
      <c r="B722">
        <v>-21.06</v>
      </c>
      <c r="C722">
        <v>-16.86</v>
      </c>
    </row>
    <row r="723" spans="1:3" x14ac:dyDescent="0.2">
      <c r="A723">
        <v>10.622999999999999</v>
      </c>
      <c r="B723">
        <v>-23.385000000000002</v>
      </c>
      <c r="C723">
        <v>-19.184999999999999</v>
      </c>
    </row>
    <row r="724" spans="1:3" x14ac:dyDescent="0.2">
      <c r="A724">
        <v>10.682</v>
      </c>
    </row>
    <row r="725" spans="1:3" x14ac:dyDescent="0.2">
      <c r="A725">
        <v>10.696</v>
      </c>
      <c r="B725">
        <v>-22.98</v>
      </c>
      <c r="C725">
        <v>-18.78</v>
      </c>
    </row>
    <row r="726" spans="1:3" x14ac:dyDescent="0.2">
      <c r="A726">
        <v>10.706</v>
      </c>
      <c r="B726">
        <v>-23.03</v>
      </c>
      <c r="C726">
        <v>-18.829999999999998</v>
      </c>
    </row>
    <row r="727" spans="1:3" x14ac:dyDescent="0.2">
      <c r="A727">
        <v>10.742000000000001</v>
      </c>
      <c r="B727">
        <v>-24.55</v>
      </c>
      <c r="C727">
        <v>-20.350000000000001</v>
      </c>
    </row>
    <row r="728" spans="1:3" x14ac:dyDescent="0.2">
      <c r="A728">
        <v>10.762</v>
      </c>
      <c r="B728">
        <v>-21.5</v>
      </c>
      <c r="C728">
        <v>-17.3</v>
      </c>
    </row>
    <row r="729" spans="1:3" x14ac:dyDescent="0.2">
      <c r="A729">
        <v>10.805999999999999</v>
      </c>
      <c r="B729">
        <v>-23.105</v>
      </c>
      <c r="C729">
        <v>-18.905000000000001</v>
      </c>
    </row>
    <row r="730" spans="1:3" x14ac:dyDescent="0.2">
      <c r="A730">
        <v>10.835000000000001</v>
      </c>
      <c r="B730">
        <v>-21.36</v>
      </c>
      <c r="C730">
        <v>-17.16</v>
      </c>
    </row>
    <row r="731" spans="1:3" x14ac:dyDescent="0.2">
      <c r="A731">
        <v>10.85</v>
      </c>
      <c r="B731">
        <v>-23.92</v>
      </c>
      <c r="C731">
        <v>-19.72</v>
      </c>
    </row>
    <row r="732" spans="1:3" x14ac:dyDescent="0.2">
      <c r="A732">
        <v>10.888</v>
      </c>
      <c r="B732">
        <v>-22.17</v>
      </c>
      <c r="C732">
        <v>-17.97</v>
      </c>
    </row>
    <row r="733" spans="1:3" x14ac:dyDescent="0.2">
      <c r="A733">
        <v>10.9</v>
      </c>
      <c r="B733">
        <v>-22.06</v>
      </c>
      <c r="C733">
        <v>-17.86</v>
      </c>
    </row>
    <row r="734" spans="1:3" x14ac:dyDescent="0.2">
      <c r="A734">
        <v>10.914</v>
      </c>
      <c r="B734">
        <v>-21.5</v>
      </c>
      <c r="C734">
        <v>-17.3</v>
      </c>
    </row>
    <row r="735" spans="1:3" x14ac:dyDescent="0.2">
      <c r="A735">
        <v>10.93</v>
      </c>
      <c r="B735">
        <v>-22.17</v>
      </c>
      <c r="C735">
        <v>-17.97</v>
      </c>
    </row>
    <row r="736" spans="1:3" x14ac:dyDescent="0.2">
      <c r="A736">
        <v>11.058999999999999</v>
      </c>
      <c r="B736">
        <v>-25.21</v>
      </c>
      <c r="C736">
        <v>-21.01</v>
      </c>
    </row>
    <row r="737" spans="1:3" x14ac:dyDescent="0.2">
      <c r="A737">
        <v>11.125</v>
      </c>
      <c r="B737">
        <v>-21.335000000000001</v>
      </c>
      <c r="C737">
        <v>-17.135000000000002</v>
      </c>
    </row>
    <row r="738" spans="1:3" x14ac:dyDescent="0.2">
      <c r="A738">
        <v>11.141</v>
      </c>
      <c r="B738">
        <v>-21.56</v>
      </c>
      <c r="C738">
        <v>-17.36</v>
      </c>
    </row>
    <row r="739" spans="1:3" x14ac:dyDescent="0.2">
      <c r="A739">
        <v>11.189</v>
      </c>
      <c r="B739">
        <v>-23.11</v>
      </c>
      <c r="C739">
        <v>-18.91</v>
      </c>
    </row>
    <row r="740" spans="1:3" x14ac:dyDescent="0.2">
      <c r="A740">
        <v>11.2</v>
      </c>
      <c r="B740">
        <v>-22.805</v>
      </c>
      <c r="C740">
        <v>-18.605</v>
      </c>
    </row>
    <row r="741" spans="1:3" x14ac:dyDescent="0.2">
      <c r="A741">
        <v>11.205</v>
      </c>
      <c r="B741">
        <v>-21.56</v>
      </c>
      <c r="C741">
        <v>-17.36</v>
      </c>
    </row>
    <row r="742" spans="1:3" x14ac:dyDescent="0.2">
      <c r="A742">
        <v>11.217000000000001</v>
      </c>
      <c r="B742">
        <v>-23.954999999999998</v>
      </c>
      <c r="C742">
        <v>-19.754999999999999</v>
      </c>
    </row>
    <row r="743" spans="1:3" x14ac:dyDescent="0.2">
      <c r="A743">
        <v>11.291</v>
      </c>
      <c r="B743">
        <v>-22.4</v>
      </c>
      <c r="C743">
        <v>-18.2</v>
      </c>
    </row>
    <row r="744" spans="1:3" x14ac:dyDescent="0.2">
      <c r="A744">
        <v>11.317</v>
      </c>
      <c r="B744">
        <v>-22.5</v>
      </c>
      <c r="C744">
        <v>-18.3</v>
      </c>
    </row>
    <row r="745" spans="1:3" x14ac:dyDescent="0.2">
      <c r="A745">
        <v>11.333</v>
      </c>
      <c r="B745">
        <v>-22.395</v>
      </c>
      <c r="C745">
        <v>-18.195</v>
      </c>
    </row>
    <row r="746" spans="1:3" x14ac:dyDescent="0.2">
      <c r="A746">
        <v>11.411</v>
      </c>
      <c r="B746">
        <v>-23.07</v>
      </c>
      <c r="C746">
        <v>-18.87</v>
      </c>
    </row>
    <row r="747" spans="1:3" x14ac:dyDescent="0.2">
      <c r="A747">
        <v>11.417</v>
      </c>
      <c r="B747">
        <v>-21.72</v>
      </c>
      <c r="C747">
        <v>-17.52</v>
      </c>
    </row>
    <row r="748" spans="1:3" x14ac:dyDescent="0.2">
      <c r="A748">
        <v>11.462999999999999</v>
      </c>
      <c r="B748">
        <v>-21.72</v>
      </c>
      <c r="C748">
        <v>-17.52</v>
      </c>
    </row>
    <row r="749" spans="1:3" x14ac:dyDescent="0.2">
      <c r="A749">
        <v>11.474</v>
      </c>
      <c r="B749">
        <v>-19.190000000000001</v>
      </c>
      <c r="C749">
        <v>-14.99</v>
      </c>
    </row>
    <row r="750" spans="1:3" x14ac:dyDescent="0.2">
      <c r="A750">
        <v>11.505000000000001</v>
      </c>
      <c r="B750">
        <v>-25.035</v>
      </c>
      <c r="C750">
        <v>-20.835000000000001</v>
      </c>
    </row>
    <row r="751" spans="1:3" x14ac:dyDescent="0.2">
      <c r="A751">
        <v>11.518000000000001</v>
      </c>
      <c r="B751">
        <v>-22.5</v>
      </c>
      <c r="C751">
        <v>-18.3</v>
      </c>
    </row>
    <row r="752" spans="1:3" x14ac:dyDescent="0.2">
      <c r="A752">
        <v>11.523</v>
      </c>
      <c r="B752">
        <v>-19.190000000000001</v>
      </c>
      <c r="C752">
        <v>-14.99</v>
      </c>
    </row>
    <row r="753" spans="1:3" x14ac:dyDescent="0.2">
      <c r="A753">
        <v>11.579000000000001</v>
      </c>
      <c r="B753">
        <v>-23.07</v>
      </c>
      <c r="C753">
        <v>-18.87</v>
      </c>
    </row>
    <row r="754" spans="1:3" x14ac:dyDescent="0.2">
      <c r="A754">
        <v>11.597</v>
      </c>
      <c r="B754">
        <v>-21.72</v>
      </c>
      <c r="C754">
        <v>-17.52</v>
      </c>
    </row>
    <row r="755" spans="1:3" x14ac:dyDescent="0.2">
      <c r="A755">
        <v>11.651</v>
      </c>
      <c r="B755">
        <v>-21.715</v>
      </c>
      <c r="C755">
        <v>-17.515000000000001</v>
      </c>
    </row>
    <row r="756" spans="1:3" x14ac:dyDescent="0.2">
      <c r="A756">
        <v>11.653</v>
      </c>
      <c r="B756">
        <v>-23.36</v>
      </c>
      <c r="C756">
        <v>-19.16</v>
      </c>
    </row>
    <row r="757" spans="1:3" x14ac:dyDescent="0.2">
      <c r="A757">
        <v>11.733000000000001</v>
      </c>
      <c r="B757">
        <v>-23.36</v>
      </c>
      <c r="C757">
        <v>-19.16</v>
      </c>
    </row>
    <row r="758" spans="1:3" x14ac:dyDescent="0.2">
      <c r="A758">
        <v>11.805</v>
      </c>
      <c r="B758">
        <v>-20.925000000000001</v>
      </c>
      <c r="C758">
        <v>-16.725000000000001</v>
      </c>
    </row>
    <row r="759" spans="1:3" x14ac:dyDescent="0.2">
      <c r="A759">
        <v>11.805999999999999</v>
      </c>
    </row>
    <row r="760" spans="1:3" x14ac:dyDescent="0.2">
      <c r="A760">
        <v>11.819000000000001</v>
      </c>
      <c r="B760">
        <v>-20.54</v>
      </c>
      <c r="C760">
        <v>-16.34</v>
      </c>
    </row>
    <row r="761" spans="1:3" x14ac:dyDescent="0.2">
      <c r="A761">
        <v>11.824</v>
      </c>
      <c r="B761">
        <v>-23.09</v>
      </c>
      <c r="C761">
        <v>-18.89</v>
      </c>
    </row>
    <row r="762" spans="1:3" x14ac:dyDescent="0.2">
      <c r="A762">
        <v>11.83</v>
      </c>
      <c r="B762">
        <v>-20.484999999999999</v>
      </c>
      <c r="C762">
        <v>-16.285</v>
      </c>
    </row>
    <row r="763" spans="1:3" x14ac:dyDescent="0.2">
      <c r="A763">
        <v>11.840999999999999</v>
      </c>
      <c r="B763">
        <v>-20.425000000000001</v>
      </c>
      <c r="C763">
        <v>-16.225000000000001</v>
      </c>
    </row>
    <row r="764" spans="1:3" x14ac:dyDescent="0.2">
      <c r="A764">
        <v>11.843</v>
      </c>
      <c r="B764">
        <v>-25.3</v>
      </c>
      <c r="C764">
        <v>-21.1</v>
      </c>
    </row>
    <row r="765" spans="1:3" x14ac:dyDescent="0.2">
      <c r="A765">
        <v>11.852</v>
      </c>
      <c r="B765">
        <v>-20.914999999999999</v>
      </c>
      <c r="C765">
        <v>-16.715</v>
      </c>
    </row>
    <row r="766" spans="1:3" x14ac:dyDescent="0.2">
      <c r="A766">
        <v>11.86</v>
      </c>
      <c r="B766">
        <v>-24.555</v>
      </c>
      <c r="C766">
        <v>-20.355</v>
      </c>
    </row>
    <row r="767" spans="1:3" x14ac:dyDescent="0.2">
      <c r="A767">
        <v>11.872</v>
      </c>
      <c r="B767">
        <v>-21.375</v>
      </c>
      <c r="C767">
        <v>-17.175000000000001</v>
      </c>
    </row>
    <row r="768" spans="1:3" x14ac:dyDescent="0.2">
      <c r="A768">
        <v>11.878</v>
      </c>
      <c r="B768">
        <v>-21.92</v>
      </c>
      <c r="C768">
        <v>-17.72</v>
      </c>
    </row>
    <row r="769" spans="1:3" x14ac:dyDescent="0.2">
      <c r="A769">
        <v>11.894</v>
      </c>
      <c r="B769">
        <v>-20.329999999999998</v>
      </c>
      <c r="C769">
        <v>-16.13</v>
      </c>
    </row>
    <row r="770" spans="1:3" x14ac:dyDescent="0.2">
      <c r="A770">
        <v>11.897</v>
      </c>
      <c r="B770">
        <v>-22.635000000000002</v>
      </c>
      <c r="C770">
        <v>-18.434999999999999</v>
      </c>
    </row>
    <row r="771" spans="1:3" x14ac:dyDescent="0.2">
      <c r="A771">
        <v>11.906000000000001</v>
      </c>
      <c r="B771">
        <v>0</v>
      </c>
    </row>
    <row r="772" spans="1:3" x14ac:dyDescent="0.2">
      <c r="A772">
        <v>11.909000000000001</v>
      </c>
      <c r="B772">
        <v>-22.55</v>
      </c>
      <c r="C772">
        <v>-18.350000000000001</v>
      </c>
    </row>
    <row r="773" spans="1:3" x14ac:dyDescent="0.2">
      <c r="A773">
        <v>11.913</v>
      </c>
      <c r="B773">
        <v>-20.92</v>
      </c>
      <c r="C773">
        <v>-16.72</v>
      </c>
    </row>
    <row r="774" spans="1:3" x14ac:dyDescent="0.2">
      <c r="A774">
        <v>11.922000000000001</v>
      </c>
      <c r="B774">
        <v>-23.594999999999999</v>
      </c>
      <c r="C774">
        <v>-19.395</v>
      </c>
    </row>
    <row r="775" spans="1:3" x14ac:dyDescent="0.2">
      <c r="A775">
        <v>11.933</v>
      </c>
      <c r="B775">
        <v>-21.63</v>
      </c>
      <c r="C775">
        <v>-17.43</v>
      </c>
    </row>
    <row r="776" spans="1:3" x14ac:dyDescent="0.2">
      <c r="A776">
        <v>11.945</v>
      </c>
      <c r="B776">
        <v>-21.215</v>
      </c>
      <c r="C776">
        <v>-17.015000000000001</v>
      </c>
    </row>
    <row r="777" spans="1:3" x14ac:dyDescent="0.2">
      <c r="A777">
        <v>11.955</v>
      </c>
      <c r="B777">
        <v>-20.66</v>
      </c>
      <c r="C777">
        <v>-16.46</v>
      </c>
    </row>
    <row r="778" spans="1:3" x14ac:dyDescent="0.2">
      <c r="A778">
        <v>11.955</v>
      </c>
      <c r="B778">
        <v>-22.78</v>
      </c>
      <c r="C778">
        <v>-18.579999999999998</v>
      </c>
    </row>
    <row r="779" spans="1:3" x14ac:dyDescent="0.2">
      <c r="A779">
        <v>11.965</v>
      </c>
      <c r="B779">
        <v>-23.09</v>
      </c>
      <c r="C779">
        <v>-18.89</v>
      </c>
    </row>
    <row r="780" spans="1:3" x14ac:dyDescent="0.2">
      <c r="A780">
        <v>11.981</v>
      </c>
      <c r="B780">
        <v>-23.05</v>
      </c>
      <c r="C780">
        <v>-18.850000000000001</v>
      </c>
    </row>
    <row r="781" spans="1:3" x14ac:dyDescent="0.2">
      <c r="A781">
        <v>11.984999999999999</v>
      </c>
      <c r="B781">
        <v>-22.55</v>
      </c>
      <c r="C781">
        <v>-18.350000000000001</v>
      </c>
    </row>
    <row r="782" spans="1:3" x14ac:dyDescent="0.2">
      <c r="A782">
        <v>12</v>
      </c>
      <c r="B782">
        <v>-21.475000000000001</v>
      </c>
      <c r="C782">
        <v>-17.274999999999999</v>
      </c>
    </row>
    <row r="783" spans="1:3" x14ac:dyDescent="0.2">
      <c r="A783">
        <v>12.023999999999999</v>
      </c>
      <c r="B783">
        <v>-20.67</v>
      </c>
      <c r="C783">
        <v>-16.47</v>
      </c>
    </row>
    <row r="784" spans="1:3" x14ac:dyDescent="0.2">
      <c r="A784">
        <v>12.029</v>
      </c>
    </row>
    <row r="785" spans="1:3" x14ac:dyDescent="0.2">
      <c r="A785">
        <v>12.037000000000001</v>
      </c>
      <c r="B785">
        <v>-24.56</v>
      </c>
      <c r="C785">
        <v>-20.36</v>
      </c>
    </row>
    <row r="786" spans="1:3" x14ac:dyDescent="0.2">
      <c r="A786">
        <v>12.065</v>
      </c>
    </row>
    <row r="787" spans="1:3" x14ac:dyDescent="0.2">
      <c r="A787">
        <v>12.090999999999999</v>
      </c>
      <c r="B787">
        <v>-21.61</v>
      </c>
      <c r="C787">
        <v>-17.41</v>
      </c>
    </row>
    <row r="788" spans="1:3" x14ac:dyDescent="0.2">
      <c r="A788">
        <v>12.098000000000001</v>
      </c>
      <c r="B788">
        <v>-20.62</v>
      </c>
      <c r="C788">
        <v>-16.420000000000002</v>
      </c>
    </row>
    <row r="789" spans="1:3" x14ac:dyDescent="0.2">
      <c r="A789">
        <v>12.099</v>
      </c>
      <c r="B789">
        <v>-23.125</v>
      </c>
      <c r="C789">
        <v>-18.925000000000001</v>
      </c>
    </row>
    <row r="790" spans="1:3" x14ac:dyDescent="0.2">
      <c r="A790">
        <v>12.108000000000001</v>
      </c>
      <c r="B790">
        <v>-21.92</v>
      </c>
      <c r="C790">
        <v>-17.72</v>
      </c>
    </row>
    <row r="791" spans="1:3" x14ac:dyDescent="0.2">
      <c r="A791">
        <v>12.129</v>
      </c>
      <c r="B791">
        <v>-21.605</v>
      </c>
      <c r="C791">
        <v>-17.405000000000001</v>
      </c>
    </row>
    <row r="792" spans="1:3" x14ac:dyDescent="0.2">
      <c r="A792">
        <v>12.145</v>
      </c>
      <c r="B792">
        <v>-20.895</v>
      </c>
      <c r="C792">
        <v>-16.695</v>
      </c>
    </row>
    <row r="793" spans="1:3" x14ac:dyDescent="0.2">
      <c r="A793">
        <v>12.164</v>
      </c>
      <c r="B793">
        <v>0</v>
      </c>
    </row>
    <row r="794" spans="1:3" x14ac:dyDescent="0.2">
      <c r="A794">
        <v>12.172000000000001</v>
      </c>
      <c r="B794">
        <v>-20.45</v>
      </c>
      <c r="C794">
        <v>-16.25</v>
      </c>
    </row>
    <row r="795" spans="1:3" x14ac:dyDescent="0.2">
      <c r="A795">
        <v>12.173999999999999</v>
      </c>
      <c r="B795">
        <v>-24.66</v>
      </c>
      <c r="C795">
        <v>-20.46</v>
      </c>
    </row>
    <row r="796" spans="1:3" x14ac:dyDescent="0.2">
      <c r="A796">
        <v>12.185</v>
      </c>
      <c r="B796">
        <v>-22.64</v>
      </c>
      <c r="C796">
        <v>-18.440000000000001</v>
      </c>
    </row>
    <row r="797" spans="1:3" x14ac:dyDescent="0.2">
      <c r="A797">
        <v>12.204000000000001</v>
      </c>
      <c r="B797">
        <v>-20.45</v>
      </c>
      <c r="C797">
        <v>-16.25</v>
      </c>
    </row>
    <row r="798" spans="1:3" x14ac:dyDescent="0.2">
      <c r="A798">
        <v>12.211</v>
      </c>
      <c r="B798">
        <v>-21.1</v>
      </c>
      <c r="C798">
        <v>-16.899999999999999</v>
      </c>
    </row>
    <row r="799" spans="1:3" x14ac:dyDescent="0.2">
      <c r="A799">
        <v>12.238</v>
      </c>
      <c r="B799">
        <v>-23.6</v>
      </c>
      <c r="C799">
        <v>-19.399999999999999</v>
      </c>
    </row>
    <row r="800" spans="1:3" x14ac:dyDescent="0.2">
      <c r="A800">
        <v>12.241</v>
      </c>
      <c r="B800">
        <v>-21.1</v>
      </c>
      <c r="C800">
        <v>-16.899999999999999</v>
      </c>
    </row>
    <row r="801" spans="1:3" x14ac:dyDescent="0.2">
      <c r="A801">
        <v>12.241</v>
      </c>
      <c r="B801">
        <v>-22.295000000000002</v>
      </c>
      <c r="C801">
        <v>-18.094999999999999</v>
      </c>
    </row>
    <row r="802" spans="1:3" x14ac:dyDescent="0.2">
      <c r="A802">
        <v>12.244999999999999</v>
      </c>
      <c r="B802">
        <v>-22.204999999999998</v>
      </c>
      <c r="C802">
        <v>-18.004999999999999</v>
      </c>
    </row>
    <row r="803" spans="1:3" x14ac:dyDescent="0.2">
      <c r="A803">
        <v>12.279</v>
      </c>
      <c r="B803">
        <v>-22.57</v>
      </c>
      <c r="C803">
        <v>-18.37</v>
      </c>
    </row>
    <row r="804" spans="1:3" x14ac:dyDescent="0.2">
      <c r="A804">
        <v>12.28</v>
      </c>
      <c r="B804">
        <v>-22.78</v>
      </c>
      <c r="C804">
        <v>-18.579999999999998</v>
      </c>
    </row>
    <row r="805" spans="1:3" x14ac:dyDescent="0.2">
      <c r="A805">
        <v>12.3</v>
      </c>
      <c r="B805">
        <v>-21.45</v>
      </c>
      <c r="C805">
        <v>-17.25</v>
      </c>
    </row>
    <row r="806" spans="1:3" x14ac:dyDescent="0.2">
      <c r="A806">
        <v>12.318</v>
      </c>
      <c r="B806">
        <v>-21.41</v>
      </c>
      <c r="C806">
        <v>-17.21</v>
      </c>
    </row>
    <row r="807" spans="1:3" x14ac:dyDescent="0.2">
      <c r="A807">
        <v>12.318</v>
      </c>
    </row>
    <row r="808" spans="1:3" x14ac:dyDescent="0.2">
      <c r="A808">
        <v>12.327999999999999</v>
      </c>
      <c r="B808">
        <v>-22.63</v>
      </c>
      <c r="C808">
        <v>-18.43</v>
      </c>
    </row>
    <row r="809" spans="1:3" x14ac:dyDescent="0.2">
      <c r="A809">
        <v>12.339</v>
      </c>
      <c r="B809">
        <v>-21.414999999999999</v>
      </c>
      <c r="C809">
        <v>-17.215</v>
      </c>
    </row>
    <row r="810" spans="1:3" x14ac:dyDescent="0.2">
      <c r="A810">
        <v>12.347</v>
      </c>
      <c r="B810">
        <v>-22.45</v>
      </c>
      <c r="C810">
        <v>-18.25</v>
      </c>
    </row>
    <row r="811" spans="1:3" x14ac:dyDescent="0.2">
      <c r="A811">
        <v>12.377000000000001</v>
      </c>
      <c r="B811">
        <v>-22.49</v>
      </c>
      <c r="C811">
        <v>-18.29</v>
      </c>
    </row>
    <row r="812" spans="1:3" x14ac:dyDescent="0.2">
      <c r="A812">
        <v>12.395</v>
      </c>
      <c r="B812">
        <v>0</v>
      </c>
    </row>
    <row r="813" spans="1:3" x14ac:dyDescent="0.2">
      <c r="A813">
        <v>12.398</v>
      </c>
    </row>
    <row r="814" spans="1:3" x14ac:dyDescent="0.2">
      <c r="A814">
        <v>12.42</v>
      </c>
      <c r="B814">
        <v>-22.46</v>
      </c>
      <c r="C814">
        <v>-18.260000000000002</v>
      </c>
    </row>
    <row r="815" spans="1:3" x14ac:dyDescent="0.2">
      <c r="A815">
        <v>12.452999999999999</v>
      </c>
      <c r="B815">
        <v>-21.45</v>
      </c>
      <c r="C815">
        <v>-17.25</v>
      </c>
    </row>
    <row r="816" spans="1:3" x14ac:dyDescent="0.2">
      <c r="A816">
        <v>12.462999999999999</v>
      </c>
      <c r="B816">
        <v>-23.861000000000001</v>
      </c>
      <c r="C816">
        <v>-19.661000000000001</v>
      </c>
    </row>
    <row r="817" spans="1:3" x14ac:dyDescent="0.2">
      <c r="A817">
        <v>12.468</v>
      </c>
      <c r="B817">
        <v>-24.66</v>
      </c>
      <c r="C817">
        <v>-20.46</v>
      </c>
    </row>
    <row r="818" spans="1:3" x14ac:dyDescent="0.2">
      <c r="A818">
        <v>12.47</v>
      </c>
    </row>
    <row r="819" spans="1:3" x14ac:dyDescent="0.2">
      <c r="A819">
        <v>12.488</v>
      </c>
      <c r="B819">
        <v>-21.9</v>
      </c>
      <c r="C819">
        <v>-17.7</v>
      </c>
    </row>
    <row r="820" spans="1:3" x14ac:dyDescent="0.2">
      <c r="A820">
        <v>12.494999999999999</v>
      </c>
      <c r="B820">
        <v>-23.24</v>
      </c>
      <c r="C820">
        <v>-19.04</v>
      </c>
    </row>
    <row r="821" spans="1:3" x14ac:dyDescent="0.2">
      <c r="A821">
        <v>12.505000000000001</v>
      </c>
      <c r="B821">
        <v>-22.9</v>
      </c>
      <c r="C821">
        <v>-18.7</v>
      </c>
    </row>
    <row r="822" spans="1:3" x14ac:dyDescent="0.2">
      <c r="A822">
        <v>12.515000000000001</v>
      </c>
      <c r="B822">
        <v>-22.234999999999999</v>
      </c>
      <c r="C822">
        <v>-18.035</v>
      </c>
    </row>
    <row r="823" spans="1:3" x14ac:dyDescent="0.2">
      <c r="A823">
        <v>12.518000000000001</v>
      </c>
      <c r="B823">
        <v>-22.21</v>
      </c>
      <c r="C823">
        <v>-18.010000000000002</v>
      </c>
    </row>
    <row r="824" spans="1:3" x14ac:dyDescent="0.2">
      <c r="A824">
        <v>12.521000000000001</v>
      </c>
      <c r="B824">
        <v>-22.9</v>
      </c>
      <c r="C824">
        <v>-18.7</v>
      </c>
    </row>
    <row r="825" spans="1:3" x14ac:dyDescent="0.2">
      <c r="A825">
        <v>12.561</v>
      </c>
    </row>
    <row r="826" spans="1:3" x14ac:dyDescent="0.2">
      <c r="A826">
        <v>12.568</v>
      </c>
      <c r="B826">
        <v>-20.895</v>
      </c>
      <c r="C826">
        <v>-16.695</v>
      </c>
    </row>
    <row r="827" spans="1:3" x14ac:dyDescent="0.2">
      <c r="A827">
        <v>12.587999999999999</v>
      </c>
      <c r="B827">
        <v>-22.45</v>
      </c>
      <c r="C827">
        <v>-18.25</v>
      </c>
    </row>
    <row r="828" spans="1:3" x14ac:dyDescent="0.2">
      <c r="A828">
        <v>12.589</v>
      </c>
      <c r="B828">
        <v>-22.38</v>
      </c>
      <c r="C828">
        <v>-18.18</v>
      </c>
    </row>
    <row r="829" spans="1:3" x14ac:dyDescent="0.2">
      <c r="A829">
        <v>12.632999999999999</v>
      </c>
      <c r="B829">
        <v>-23.48</v>
      </c>
      <c r="C829">
        <v>-19.28</v>
      </c>
    </row>
    <row r="830" spans="1:3" x14ac:dyDescent="0.2">
      <c r="A830">
        <v>12.638999999999999</v>
      </c>
      <c r="B830">
        <v>-22.46</v>
      </c>
      <c r="C830">
        <v>-18.260000000000002</v>
      </c>
    </row>
    <row r="831" spans="1:3" x14ac:dyDescent="0.2">
      <c r="A831">
        <v>12.641</v>
      </c>
      <c r="B831">
        <v>0</v>
      </c>
    </row>
    <row r="832" spans="1:3" x14ac:dyDescent="0.2">
      <c r="A832">
        <v>12.691000000000001</v>
      </c>
      <c r="B832">
        <v>-23.24</v>
      </c>
      <c r="C832">
        <v>-19.04</v>
      </c>
    </row>
    <row r="833" spans="1:3" x14ac:dyDescent="0.2">
      <c r="A833">
        <v>12.695</v>
      </c>
      <c r="B833">
        <v>-21.46</v>
      </c>
      <c r="C833">
        <v>-17.260000000000002</v>
      </c>
    </row>
    <row r="834" spans="1:3" x14ac:dyDescent="0.2">
      <c r="A834">
        <v>12.715</v>
      </c>
      <c r="B834">
        <v>-21.46</v>
      </c>
      <c r="C834">
        <v>-17.260000000000002</v>
      </c>
    </row>
    <row r="835" spans="1:3" x14ac:dyDescent="0.2">
      <c r="A835">
        <v>12.728</v>
      </c>
      <c r="B835">
        <v>-21.28</v>
      </c>
      <c r="C835">
        <v>-17.079999999999998</v>
      </c>
    </row>
    <row r="836" spans="1:3" x14ac:dyDescent="0.2">
      <c r="A836">
        <v>12.747999999999999</v>
      </c>
      <c r="B836">
        <v>-21.28</v>
      </c>
      <c r="C836">
        <v>-17.079999999999998</v>
      </c>
    </row>
    <row r="837" spans="1:3" x14ac:dyDescent="0.2">
      <c r="A837">
        <v>12.776999999999999</v>
      </c>
      <c r="B837">
        <v>-23.48</v>
      </c>
      <c r="C837">
        <v>-19.28</v>
      </c>
    </row>
    <row r="838" spans="1:3" x14ac:dyDescent="0.2">
      <c r="A838">
        <v>12.8</v>
      </c>
      <c r="B838">
        <v>-22.43</v>
      </c>
      <c r="C838">
        <v>-18.23</v>
      </c>
    </row>
    <row r="839" spans="1:3" x14ac:dyDescent="0.2">
      <c r="A839">
        <v>12.807</v>
      </c>
      <c r="B839">
        <v>-23.015000000000001</v>
      </c>
      <c r="C839">
        <v>-18.815000000000001</v>
      </c>
    </row>
    <row r="840" spans="1:3" x14ac:dyDescent="0.2">
      <c r="A840">
        <v>12.823</v>
      </c>
      <c r="B840">
        <v>-21.76</v>
      </c>
      <c r="C840">
        <v>-17.559999999999999</v>
      </c>
    </row>
    <row r="841" spans="1:3" x14ac:dyDescent="0.2">
      <c r="A841">
        <v>12.845000000000001</v>
      </c>
      <c r="B841">
        <v>-21.754999999999999</v>
      </c>
      <c r="C841">
        <v>-17.555</v>
      </c>
    </row>
    <row r="842" spans="1:3" x14ac:dyDescent="0.2">
      <c r="A842">
        <v>12.85</v>
      </c>
      <c r="B842">
        <v>-23.02</v>
      </c>
      <c r="C842">
        <v>-18.82</v>
      </c>
    </row>
    <row r="843" spans="1:3" x14ac:dyDescent="0.2">
      <c r="A843">
        <v>12.867000000000001</v>
      </c>
      <c r="B843">
        <v>-20.36</v>
      </c>
      <c r="C843">
        <v>-16.16</v>
      </c>
    </row>
    <row r="844" spans="1:3" x14ac:dyDescent="0.2">
      <c r="A844">
        <v>12.888</v>
      </c>
      <c r="B844">
        <v>-23.704999999999998</v>
      </c>
      <c r="C844">
        <v>-19.504999999999999</v>
      </c>
    </row>
    <row r="845" spans="1:3" x14ac:dyDescent="0.2">
      <c r="A845">
        <v>12.89</v>
      </c>
      <c r="B845">
        <v>-20.36</v>
      </c>
      <c r="C845">
        <v>-16.16</v>
      </c>
    </row>
    <row r="846" spans="1:3" x14ac:dyDescent="0.2">
      <c r="A846">
        <v>12.89</v>
      </c>
      <c r="B846">
        <v>-19.91</v>
      </c>
      <c r="C846">
        <v>-15.71</v>
      </c>
    </row>
    <row r="847" spans="1:3" x14ac:dyDescent="0.2">
      <c r="A847">
        <v>12.9</v>
      </c>
      <c r="B847">
        <v>-21.78</v>
      </c>
      <c r="C847">
        <v>-17.579999999999998</v>
      </c>
    </row>
    <row r="848" spans="1:3" x14ac:dyDescent="0.2">
      <c r="A848">
        <v>12.917999999999999</v>
      </c>
      <c r="B848">
        <v>-21.67</v>
      </c>
      <c r="C848">
        <v>-17.47</v>
      </c>
    </row>
    <row r="849" spans="1:3" x14ac:dyDescent="0.2">
      <c r="A849">
        <v>12.927</v>
      </c>
      <c r="B849">
        <v>-23.71</v>
      </c>
      <c r="C849">
        <v>-19.510000000000002</v>
      </c>
    </row>
    <row r="850" spans="1:3" x14ac:dyDescent="0.2">
      <c r="A850">
        <v>12.942</v>
      </c>
      <c r="B850">
        <v>-21.67</v>
      </c>
      <c r="C850">
        <v>-17.47</v>
      </c>
    </row>
    <row r="851" spans="1:3" x14ac:dyDescent="0.2">
      <c r="A851">
        <v>12.952999999999999</v>
      </c>
      <c r="B851">
        <v>-22.82</v>
      </c>
      <c r="C851">
        <v>-18.62</v>
      </c>
    </row>
    <row r="852" spans="1:3" x14ac:dyDescent="0.2">
      <c r="A852">
        <v>12.983000000000001</v>
      </c>
      <c r="B852">
        <v>-22.82</v>
      </c>
      <c r="C852">
        <v>-18.62</v>
      </c>
    </row>
    <row r="853" spans="1:3" x14ac:dyDescent="0.2">
      <c r="A853">
        <v>13.045999999999999</v>
      </c>
    </row>
    <row r="854" spans="1:3" x14ac:dyDescent="0.2">
      <c r="A854">
        <v>13.058</v>
      </c>
      <c r="B854">
        <v>0</v>
      </c>
    </row>
    <row r="855" spans="1:3" x14ac:dyDescent="0.2">
      <c r="A855">
        <v>13.06</v>
      </c>
      <c r="B855">
        <v>-23.234999999999999</v>
      </c>
      <c r="C855">
        <v>-19.035</v>
      </c>
    </row>
    <row r="856" spans="1:3" x14ac:dyDescent="0.2">
      <c r="A856">
        <v>13.095000000000001</v>
      </c>
      <c r="B856">
        <v>-21.25</v>
      </c>
      <c r="C856">
        <v>-17.05</v>
      </c>
    </row>
    <row r="857" spans="1:3" x14ac:dyDescent="0.2">
      <c r="A857">
        <v>13.099</v>
      </c>
      <c r="B857">
        <v>-23.24</v>
      </c>
      <c r="C857">
        <v>-19.04</v>
      </c>
    </row>
    <row r="858" spans="1:3" x14ac:dyDescent="0.2">
      <c r="A858">
        <v>13.101000000000001</v>
      </c>
      <c r="B858">
        <v>-23.04</v>
      </c>
      <c r="C858">
        <v>-18.84</v>
      </c>
    </row>
    <row r="859" spans="1:3" x14ac:dyDescent="0.2">
      <c r="A859">
        <v>13.117000000000001</v>
      </c>
      <c r="B859">
        <v>-20.74</v>
      </c>
      <c r="C859">
        <v>-16.54</v>
      </c>
    </row>
    <row r="860" spans="1:3" x14ac:dyDescent="0.2">
      <c r="A860">
        <v>13.159000000000001</v>
      </c>
      <c r="B860">
        <v>-20.74</v>
      </c>
      <c r="C860">
        <v>-16.54</v>
      </c>
    </row>
    <row r="861" spans="1:3" x14ac:dyDescent="0.2">
      <c r="A861">
        <v>13.198</v>
      </c>
    </row>
    <row r="862" spans="1:3" x14ac:dyDescent="0.2">
      <c r="A862">
        <v>13.212</v>
      </c>
      <c r="B862">
        <v>-24.864999999999998</v>
      </c>
      <c r="C862">
        <v>-20.664999999999999</v>
      </c>
    </row>
    <row r="863" spans="1:3" x14ac:dyDescent="0.2">
      <c r="A863">
        <v>13.224</v>
      </c>
      <c r="B863">
        <v>-21.22</v>
      </c>
      <c r="C863">
        <v>-17.02</v>
      </c>
    </row>
    <row r="864" spans="1:3" x14ac:dyDescent="0.2">
      <c r="A864">
        <v>13.23</v>
      </c>
      <c r="B864">
        <v>-21.215</v>
      </c>
      <c r="C864">
        <v>-17.015000000000001</v>
      </c>
    </row>
    <row r="865" spans="1:3" x14ac:dyDescent="0.2">
      <c r="A865">
        <v>13.244999999999999</v>
      </c>
      <c r="B865">
        <v>-21.71</v>
      </c>
      <c r="C865">
        <v>-17.510000000000002</v>
      </c>
    </row>
    <row r="866" spans="1:3" x14ac:dyDescent="0.2">
      <c r="A866">
        <v>13.252000000000001</v>
      </c>
      <c r="B866">
        <v>-21.71</v>
      </c>
      <c r="C866">
        <v>-17.510000000000002</v>
      </c>
    </row>
    <row r="867" spans="1:3" x14ac:dyDescent="0.2">
      <c r="A867">
        <v>13.257</v>
      </c>
      <c r="B867">
        <v>-23.17</v>
      </c>
      <c r="C867">
        <v>-18.97</v>
      </c>
    </row>
    <row r="868" spans="1:3" x14ac:dyDescent="0.2">
      <c r="A868">
        <v>13.266999999999999</v>
      </c>
      <c r="B868">
        <v>-21.695</v>
      </c>
      <c r="C868">
        <v>-17.495000000000001</v>
      </c>
    </row>
    <row r="869" spans="1:3" x14ac:dyDescent="0.2">
      <c r="A869">
        <v>13.273999999999999</v>
      </c>
      <c r="B869">
        <v>-24.87</v>
      </c>
      <c r="C869">
        <v>-20.67</v>
      </c>
    </row>
    <row r="870" spans="1:3" x14ac:dyDescent="0.2">
      <c r="A870">
        <v>13.294</v>
      </c>
      <c r="B870">
        <v>-21.7</v>
      </c>
      <c r="C870">
        <v>-17.5</v>
      </c>
    </row>
    <row r="871" spans="1:3" x14ac:dyDescent="0.2">
      <c r="A871">
        <v>13.305</v>
      </c>
      <c r="B871">
        <v>-20.67</v>
      </c>
      <c r="C871">
        <v>-16.47</v>
      </c>
    </row>
    <row r="872" spans="1:3" x14ac:dyDescent="0.2">
      <c r="A872">
        <v>13.313000000000001</v>
      </c>
      <c r="B872">
        <v>0</v>
      </c>
    </row>
    <row r="873" spans="1:3" x14ac:dyDescent="0.2">
      <c r="A873">
        <v>13.321999999999999</v>
      </c>
      <c r="B873">
        <v>-20.824999999999999</v>
      </c>
      <c r="C873">
        <v>-16.625</v>
      </c>
    </row>
    <row r="874" spans="1:3" x14ac:dyDescent="0.2">
      <c r="A874">
        <v>13.324999999999999</v>
      </c>
      <c r="B874">
        <v>-25.27</v>
      </c>
      <c r="C874">
        <v>-21.07</v>
      </c>
    </row>
    <row r="875" spans="1:3" x14ac:dyDescent="0.2">
      <c r="A875">
        <v>13.326000000000001</v>
      </c>
      <c r="B875">
        <v>-23.17</v>
      </c>
      <c r="C875">
        <v>-18.97</v>
      </c>
    </row>
    <row r="876" spans="1:3" x14ac:dyDescent="0.2">
      <c r="A876">
        <v>13.346</v>
      </c>
      <c r="B876">
        <v>-21.574999999999999</v>
      </c>
      <c r="C876">
        <v>-17.375</v>
      </c>
    </row>
    <row r="877" spans="1:3" x14ac:dyDescent="0.2">
      <c r="A877">
        <v>13.358000000000001</v>
      </c>
      <c r="B877">
        <v>-20.88</v>
      </c>
      <c r="C877">
        <v>-16.68</v>
      </c>
    </row>
    <row r="878" spans="1:3" x14ac:dyDescent="0.2">
      <c r="A878">
        <v>13.361000000000001</v>
      </c>
      <c r="B878">
        <v>-21.5</v>
      </c>
      <c r="C878">
        <v>-17.3</v>
      </c>
    </row>
    <row r="879" spans="1:3" x14ac:dyDescent="0.2">
      <c r="A879">
        <v>13.363</v>
      </c>
      <c r="B879">
        <v>-20.67</v>
      </c>
      <c r="C879">
        <v>-16.47</v>
      </c>
    </row>
    <row r="880" spans="1:3" x14ac:dyDescent="0.2">
      <c r="A880">
        <v>13.375999999999999</v>
      </c>
      <c r="B880">
        <v>-24.04</v>
      </c>
      <c r="C880">
        <v>-19.84</v>
      </c>
    </row>
    <row r="881" spans="1:3" x14ac:dyDescent="0.2">
      <c r="A881">
        <v>13.393000000000001</v>
      </c>
      <c r="B881">
        <v>-25.27</v>
      </c>
      <c r="C881">
        <v>-21.07</v>
      </c>
    </row>
    <row r="882" spans="1:3" x14ac:dyDescent="0.2">
      <c r="A882">
        <v>13.395</v>
      </c>
      <c r="B882">
        <v>-20.83</v>
      </c>
      <c r="C882">
        <v>-16.63</v>
      </c>
    </row>
    <row r="883" spans="1:3" x14ac:dyDescent="0.2">
      <c r="A883">
        <v>13.396000000000001</v>
      </c>
      <c r="B883">
        <v>-19.05</v>
      </c>
      <c r="C883">
        <v>-14.85</v>
      </c>
    </row>
    <row r="884" spans="1:3" x14ac:dyDescent="0.2">
      <c r="A884">
        <v>13.428000000000001</v>
      </c>
      <c r="B884">
        <v>-19.059999999999999</v>
      </c>
      <c r="C884">
        <v>-14.86</v>
      </c>
    </row>
    <row r="885" spans="1:3" x14ac:dyDescent="0.2">
      <c r="A885">
        <v>13.429</v>
      </c>
      <c r="B885">
        <v>-22.47</v>
      </c>
      <c r="C885">
        <v>-18.27</v>
      </c>
    </row>
    <row r="886" spans="1:3" x14ac:dyDescent="0.2">
      <c r="A886">
        <v>13.443</v>
      </c>
      <c r="B886">
        <v>-24.04</v>
      </c>
      <c r="C886">
        <v>-19.84</v>
      </c>
    </row>
    <row r="887" spans="1:3" x14ac:dyDescent="0.2">
      <c r="A887">
        <v>13.462999999999999</v>
      </c>
      <c r="B887">
        <v>-20.88</v>
      </c>
      <c r="C887">
        <v>-16.68</v>
      </c>
    </row>
    <row r="888" spans="1:3" x14ac:dyDescent="0.2">
      <c r="A888">
        <v>13.476000000000001</v>
      </c>
      <c r="B888">
        <v>-21.31</v>
      </c>
      <c r="C888">
        <v>-17.11</v>
      </c>
    </row>
    <row r="889" spans="1:3" x14ac:dyDescent="0.2">
      <c r="A889">
        <v>13.478999999999999</v>
      </c>
    </row>
    <row r="890" spans="1:3" x14ac:dyDescent="0.2">
      <c r="A890">
        <v>13.494</v>
      </c>
      <c r="B890">
        <v>-22.47</v>
      </c>
      <c r="C890">
        <v>-18.27</v>
      </c>
    </row>
    <row r="891" spans="1:3" x14ac:dyDescent="0.2">
      <c r="A891">
        <v>13.528</v>
      </c>
      <c r="B891">
        <v>-23.32</v>
      </c>
      <c r="C891">
        <v>-19.12</v>
      </c>
    </row>
    <row r="892" spans="1:3" x14ac:dyDescent="0.2">
      <c r="A892">
        <v>13.532999999999999</v>
      </c>
      <c r="B892">
        <v>-19.05</v>
      </c>
      <c r="C892">
        <v>-14.85</v>
      </c>
    </row>
    <row r="893" spans="1:3" x14ac:dyDescent="0.2">
      <c r="A893">
        <v>13.592000000000001</v>
      </c>
      <c r="B893">
        <v>-23.32</v>
      </c>
      <c r="C893">
        <v>-19.12</v>
      </c>
    </row>
    <row r="894" spans="1:3" x14ac:dyDescent="0.2">
      <c r="A894">
        <v>13.592000000000001</v>
      </c>
      <c r="B894">
        <v>-19.059999999999999</v>
      </c>
      <c r="C894">
        <v>-14.86</v>
      </c>
    </row>
    <row r="895" spans="1:3" x14ac:dyDescent="0.2">
      <c r="A895">
        <v>13.635999999999999</v>
      </c>
    </row>
    <row r="896" spans="1:3" x14ac:dyDescent="0.2">
      <c r="A896">
        <v>13.656000000000001</v>
      </c>
      <c r="B896">
        <v>-21.31</v>
      </c>
      <c r="C896">
        <v>-17.11</v>
      </c>
    </row>
    <row r="897" spans="1:3" x14ac:dyDescent="0.2">
      <c r="A897">
        <v>13.702999999999999</v>
      </c>
      <c r="B897">
        <v>-24.07</v>
      </c>
      <c r="C897">
        <v>-19.87</v>
      </c>
    </row>
    <row r="898" spans="1:3" x14ac:dyDescent="0.2">
      <c r="A898">
        <v>13.722</v>
      </c>
      <c r="B898">
        <v>-23.65</v>
      </c>
      <c r="C898">
        <v>-19.45</v>
      </c>
    </row>
    <row r="899" spans="1:3" x14ac:dyDescent="0.2">
      <c r="A899">
        <v>13.766999999999999</v>
      </c>
      <c r="B899">
        <v>-24.07</v>
      </c>
      <c r="C899">
        <v>-19.87</v>
      </c>
    </row>
    <row r="900" spans="1:3" x14ac:dyDescent="0.2">
      <c r="A900">
        <v>13.785</v>
      </c>
      <c r="B900">
        <v>-23.65</v>
      </c>
      <c r="C900">
        <v>-19.45</v>
      </c>
    </row>
    <row r="901" spans="1:3" x14ac:dyDescent="0.2">
      <c r="A901">
        <v>13.785</v>
      </c>
      <c r="B901">
        <v>-21.364999999999998</v>
      </c>
      <c r="C901">
        <v>-17.164999999999999</v>
      </c>
    </row>
    <row r="902" spans="1:3" x14ac:dyDescent="0.2">
      <c r="A902">
        <v>13.798999999999999</v>
      </c>
      <c r="B902">
        <v>-25.12</v>
      </c>
      <c r="C902">
        <v>-20.92</v>
      </c>
    </row>
    <row r="903" spans="1:3" x14ac:dyDescent="0.2">
      <c r="A903">
        <v>13.815</v>
      </c>
      <c r="B903">
        <v>-22.09</v>
      </c>
      <c r="C903">
        <v>-17.89</v>
      </c>
    </row>
    <row r="904" spans="1:3" x14ac:dyDescent="0.2">
      <c r="A904">
        <v>13.821</v>
      </c>
      <c r="B904">
        <v>-23.695</v>
      </c>
      <c r="C904">
        <v>-19.495000000000001</v>
      </c>
    </row>
    <row r="905" spans="1:3" x14ac:dyDescent="0.2">
      <c r="A905">
        <v>13.84</v>
      </c>
      <c r="B905">
        <v>-21.61</v>
      </c>
      <c r="C905">
        <v>-17.41</v>
      </c>
    </row>
    <row r="906" spans="1:3" x14ac:dyDescent="0.2">
      <c r="A906">
        <v>13.843</v>
      </c>
      <c r="B906">
        <v>-21.37</v>
      </c>
      <c r="C906">
        <v>-17.170000000000002</v>
      </c>
    </row>
    <row r="907" spans="1:3" x14ac:dyDescent="0.2">
      <c r="A907">
        <v>13.855</v>
      </c>
      <c r="B907">
        <v>-25.12</v>
      </c>
      <c r="C907">
        <v>-20.92</v>
      </c>
    </row>
    <row r="908" spans="1:3" x14ac:dyDescent="0.2">
      <c r="A908">
        <v>13.881</v>
      </c>
      <c r="B908">
        <v>-23.06</v>
      </c>
      <c r="C908">
        <v>-18.86</v>
      </c>
    </row>
    <row r="909" spans="1:3" x14ac:dyDescent="0.2">
      <c r="A909">
        <v>13.917</v>
      </c>
      <c r="B909">
        <v>-21.86</v>
      </c>
      <c r="C909">
        <v>-17.66</v>
      </c>
    </row>
    <row r="910" spans="1:3" x14ac:dyDescent="0.2">
      <c r="A910">
        <v>14.087</v>
      </c>
      <c r="B910">
        <v>-22.09</v>
      </c>
      <c r="C910">
        <v>-17.89</v>
      </c>
    </row>
    <row r="911" spans="1:3" x14ac:dyDescent="0.2">
      <c r="A911">
        <v>14.1</v>
      </c>
      <c r="B911">
        <v>-23.003</v>
      </c>
      <c r="C911">
        <v>-18.803000000000001</v>
      </c>
    </row>
    <row r="912" spans="1:3" x14ac:dyDescent="0.2">
      <c r="A912">
        <v>14.14</v>
      </c>
      <c r="B912">
        <v>-20.114999999999998</v>
      </c>
      <c r="C912">
        <v>-15.914999999999999</v>
      </c>
    </row>
    <row r="913" spans="1:3" x14ac:dyDescent="0.2">
      <c r="A913">
        <v>14.215</v>
      </c>
      <c r="B913">
        <v>-21.86</v>
      </c>
      <c r="C913">
        <v>-17.66</v>
      </c>
    </row>
    <row r="914" spans="1:3" x14ac:dyDescent="0.2">
      <c r="A914">
        <v>14.284000000000001</v>
      </c>
      <c r="B914">
        <v>-20.260000000000002</v>
      </c>
      <c r="C914">
        <v>-16.059999999999999</v>
      </c>
    </row>
    <row r="915" spans="1:3" x14ac:dyDescent="0.2">
      <c r="A915">
        <v>14.3</v>
      </c>
    </row>
    <row r="916" spans="1:3" x14ac:dyDescent="0.2">
      <c r="A916">
        <v>14.358000000000001</v>
      </c>
      <c r="B916">
        <v>-24.486000000000001</v>
      </c>
      <c r="C916">
        <v>-20.286000000000001</v>
      </c>
    </row>
    <row r="917" spans="1:3" x14ac:dyDescent="0.2">
      <c r="A917">
        <v>14.366</v>
      </c>
    </row>
    <row r="918" spans="1:3" x14ac:dyDescent="0.2">
      <c r="A918">
        <v>14.413</v>
      </c>
    </row>
    <row r="919" spans="1:3" x14ac:dyDescent="0.2">
      <c r="A919">
        <v>14.456</v>
      </c>
      <c r="B919">
        <v>-22.594999999999999</v>
      </c>
      <c r="C919">
        <v>-18.395</v>
      </c>
    </row>
    <row r="920" spans="1:3" x14ac:dyDescent="0.2">
      <c r="A920">
        <v>14.462999999999999</v>
      </c>
      <c r="B920">
        <v>-21.21</v>
      </c>
      <c r="C920">
        <v>-17.010000000000002</v>
      </c>
    </row>
    <row r="921" spans="1:3" x14ac:dyDescent="0.2">
      <c r="A921">
        <v>14.465</v>
      </c>
      <c r="B921">
        <v>-21.21</v>
      </c>
      <c r="C921">
        <v>-17.010000000000002</v>
      </c>
    </row>
    <row r="922" spans="1:3" x14ac:dyDescent="0.2">
      <c r="A922">
        <v>14.499000000000001</v>
      </c>
      <c r="B922">
        <v>-20.12</v>
      </c>
      <c r="C922">
        <v>-15.92</v>
      </c>
    </row>
    <row r="923" spans="1:3" x14ac:dyDescent="0.2">
      <c r="A923">
        <v>14.510999999999999</v>
      </c>
    </row>
    <row r="924" spans="1:3" x14ac:dyDescent="0.2">
      <c r="A924">
        <v>14.522</v>
      </c>
    </row>
    <row r="925" spans="1:3" x14ac:dyDescent="0.2">
      <c r="A925">
        <v>14.557</v>
      </c>
      <c r="B925">
        <v>-21.22</v>
      </c>
      <c r="C925">
        <v>-17.02</v>
      </c>
    </row>
    <row r="926" spans="1:3" x14ac:dyDescent="0.2">
      <c r="A926">
        <v>14.563000000000001</v>
      </c>
      <c r="B926">
        <v>-21.215</v>
      </c>
      <c r="C926">
        <v>-17.015000000000001</v>
      </c>
    </row>
    <row r="927" spans="1:3" x14ac:dyDescent="0.2">
      <c r="A927">
        <v>14.598000000000001</v>
      </c>
      <c r="B927">
        <v>-22.36</v>
      </c>
      <c r="C927">
        <v>-18.16</v>
      </c>
    </row>
    <row r="928" spans="1:3" x14ac:dyDescent="0.2">
      <c r="A928">
        <v>14.608000000000001</v>
      </c>
      <c r="B928">
        <v>-22.36</v>
      </c>
      <c r="C928">
        <v>-18.16</v>
      </c>
    </row>
    <row r="929" spans="1:3" x14ac:dyDescent="0.2">
      <c r="A929">
        <v>14.645</v>
      </c>
      <c r="B929">
        <v>-25.05</v>
      </c>
      <c r="C929">
        <v>-20.85</v>
      </c>
    </row>
    <row r="930" spans="1:3" x14ac:dyDescent="0.2">
      <c r="A930">
        <v>14.659000000000001</v>
      </c>
      <c r="B930">
        <v>-25.05</v>
      </c>
      <c r="C930">
        <v>-20.85</v>
      </c>
    </row>
    <row r="931" spans="1:3" x14ac:dyDescent="0.2">
      <c r="A931">
        <v>14.679</v>
      </c>
      <c r="B931">
        <v>-21.61</v>
      </c>
      <c r="C931">
        <v>-17.41</v>
      </c>
    </row>
    <row r="932" spans="1:3" x14ac:dyDescent="0.2">
      <c r="A932">
        <v>14.692</v>
      </c>
      <c r="B932">
        <v>-22.68</v>
      </c>
      <c r="C932">
        <v>-18.48</v>
      </c>
    </row>
    <row r="933" spans="1:3" x14ac:dyDescent="0.2">
      <c r="A933">
        <v>14.709</v>
      </c>
      <c r="B933">
        <v>-22.68</v>
      </c>
      <c r="C933">
        <v>-18.48</v>
      </c>
    </row>
    <row r="934" spans="1:3" x14ac:dyDescent="0.2">
      <c r="A934">
        <v>14.734999999999999</v>
      </c>
      <c r="B934">
        <v>0</v>
      </c>
    </row>
    <row r="935" spans="1:3" x14ac:dyDescent="0.2">
      <c r="A935">
        <v>14.74</v>
      </c>
      <c r="B935">
        <v>-25.295999999999999</v>
      </c>
      <c r="C935">
        <v>-21.096</v>
      </c>
    </row>
    <row r="936" spans="1:3" x14ac:dyDescent="0.2">
      <c r="A936">
        <v>14.757</v>
      </c>
    </row>
    <row r="937" spans="1:3" x14ac:dyDescent="0.2">
      <c r="A937">
        <v>14.779</v>
      </c>
      <c r="B937">
        <v>-25.72</v>
      </c>
      <c r="C937">
        <v>-21.52</v>
      </c>
    </row>
    <row r="938" spans="1:3" x14ac:dyDescent="0.2">
      <c r="A938">
        <v>14.804</v>
      </c>
      <c r="B938">
        <v>-25.716999999999999</v>
      </c>
      <c r="C938">
        <v>-21.516999999999999</v>
      </c>
    </row>
    <row r="939" spans="1:3" x14ac:dyDescent="0.2">
      <c r="A939">
        <v>14.827999999999999</v>
      </c>
      <c r="B939">
        <v>-22.56</v>
      </c>
      <c r="C939">
        <v>-18.36</v>
      </c>
    </row>
    <row r="940" spans="1:3" x14ac:dyDescent="0.2">
      <c r="A940">
        <v>14.843</v>
      </c>
      <c r="B940">
        <v>0</v>
      </c>
    </row>
    <row r="941" spans="1:3" x14ac:dyDescent="0.2">
      <c r="A941">
        <v>14.859</v>
      </c>
      <c r="B941">
        <v>-21.295000000000002</v>
      </c>
      <c r="C941">
        <v>-17.094999999999999</v>
      </c>
    </row>
    <row r="942" spans="1:3" x14ac:dyDescent="0.2">
      <c r="A942">
        <v>14.862</v>
      </c>
    </row>
    <row r="943" spans="1:3" x14ac:dyDescent="0.2">
      <c r="A943">
        <v>14.875999999999999</v>
      </c>
      <c r="B943">
        <v>-21.45</v>
      </c>
      <c r="C943">
        <v>-17.25</v>
      </c>
    </row>
    <row r="944" spans="1:3" x14ac:dyDescent="0.2">
      <c r="A944">
        <v>14.891999999999999</v>
      </c>
      <c r="B944">
        <v>-21.5</v>
      </c>
      <c r="C944">
        <v>-17.3</v>
      </c>
    </row>
    <row r="945" spans="1:3" x14ac:dyDescent="0.2">
      <c r="A945">
        <v>14.9</v>
      </c>
      <c r="B945">
        <v>-22.6</v>
      </c>
      <c r="C945">
        <v>-18.399999999999999</v>
      </c>
    </row>
    <row r="946" spans="1:3" x14ac:dyDescent="0.2">
      <c r="A946">
        <v>14.941000000000001</v>
      </c>
      <c r="B946">
        <v>0</v>
      </c>
    </row>
    <row r="947" spans="1:3" x14ac:dyDescent="0.2">
      <c r="A947">
        <v>14.945</v>
      </c>
      <c r="B947">
        <v>-22.09</v>
      </c>
      <c r="C947">
        <v>-17.89</v>
      </c>
    </row>
    <row r="948" spans="1:3" x14ac:dyDescent="0.2">
      <c r="A948">
        <v>15.007999999999999</v>
      </c>
      <c r="B948">
        <v>-21.61</v>
      </c>
      <c r="C948">
        <v>-17.41</v>
      </c>
    </row>
    <row r="949" spans="1:3" x14ac:dyDescent="0.2">
      <c r="A949">
        <v>15.018000000000001</v>
      </c>
      <c r="B949">
        <v>-19.234999999999999</v>
      </c>
      <c r="C949">
        <v>-15.035</v>
      </c>
    </row>
    <row r="950" spans="1:3" x14ac:dyDescent="0.2">
      <c r="A950">
        <v>15.03</v>
      </c>
      <c r="B950">
        <v>-25.29</v>
      </c>
      <c r="C950">
        <v>-21.09</v>
      </c>
    </row>
    <row r="951" spans="1:3" x14ac:dyDescent="0.2">
      <c r="A951">
        <v>15.04</v>
      </c>
      <c r="B951">
        <v>0</v>
      </c>
    </row>
    <row r="952" spans="1:3" x14ac:dyDescent="0.2">
      <c r="A952">
        <v>15.045999999999999</v>
      </c>
      <c r="B952">
        <v>-25.29</v>
      </c>
      <c r="C952">
        <v>-21.09</v>
      </c>
    </row>
    <row r="953" spans="1:3" x14ac:dyDescent="0.2">
      <c r="A953">
        <v>15.095000000000001</v>
      </c>
      <c r="B953">
        <v>-21.3</v>
      </c>
      <c r="C953">
        <v>-17.100000000000001</v>
      </c>
    </row>
    <row r="954" spans="1:3" x14ac:dyDescent="0.2">
      <c r="A954">
        <v>15.1</v>
      </c>
      <c r="B954">
        <v>0</v>
      </c>
    </row>
    <row r="955" spans="1:3" x14ac:dyDescent="0.2">
      <c r="A955">
        <v>15.115</v>
      </c>
      <c r="B955">
        <v>-21.5</v>
      </c>
      <c r="C955">
        <v>-17.3</v>
      </c>
    </row>
    <row r="956" spans="1:3" x14ac:dyDescent="0.2">
      <c r="A956">
        <v>15.128</v>
      </c>
    </row>
    <row r="957" spans="1:3" x14ac:dyDescent="0.2">
      <c r="A957">
        <v>15.179</v>
      </c>
      <c r="B957">
        <v>-19.61</v>
      </c>
      <c r="C957">
        <v>-15.41</v>
      </c>
    </row>
    <row r="958" spans="1:3" x14ac:dyDescent="0.2">
      <c r="A958">
        <v>15.201000000000001</v>
      </c>
      <c r="B958">
        <v>-19.23</v>
      </c>
      <c r="C958">
        <v>-15.03</v>
      </c>
    </row>
    <row r="959" spans="1:3" x14ac:dyDescent="0.2">
      <c r="A959">
        <v>15.209</v>
      </c>
      <c r="B959">
        <v>-26.35</v>
      </c>
      <c r="C959">
        <v>-22.15</v>
      </c>
    </row>
    <row r="960" spans="1:3" x14ac:dyDescent="0.2">
      <c r="A960">
        <v>15.255000000000001</v>
      </c>
    </row>
    <row r="961" spans="1:3" x14ac:dyDescent="0.2">
      <c r="A961">
        <v>15.29</v>
      </c>
    </row>
    <row r="962" spans="1:3" x14ac:dyDescent="0.2">
      <c r="A962">
        <v>15.3</v>
      </c>
      <c r="B962">
        <v>-21.71</v>
      </c>
      <c r="C962">
        <v>-17.510000000000002</v>
      </c>
    </row>
    <row r="963" spans="1:3" x14ac:dyDescent="0.2">
      <c r="A963">
        <v>15.311</v>
      </c>
      <c r="B963">
        <v>-19.61</v>
      </c>
      <c r="C963">
        <v>-15.41</v>
      </c>
    </row>
    <row r="964" spans="1:3" x14ac:dyDescent="0.2">
      <c r="A964">
        <v>15.311999999999999</v>
      </c>
      <c r="B964">
        <v>0</v>
      </c>
    </row>
    <row r="965" spans="1:3" x14ac:dyDescent="0.2">
      <c r="A965">
        <v>15.336</v>
      </c>
      <c r="B965">
        <v>-19.52</v>
      </c>
      <c r="C965">
        <v>-15.32</v>
      </c>
    </row>
    <row r="966" spans="1:3" x14ac:dyDescent="0.2">
      <c r="A966">
        <v>15.371</v>
      </c>
    </row>
    <row r="967" spans="1:3" x14ac:dyDescent="0.2">
      <c r="A967">
        <v>15.417999999999999</v>
      </c>
      <c r="B967">
        <v>-19.52</v>
      </c>
      <c r="C967">
        <v>-15.32</v>
      </c>
    </row>
    <row r="968" spans="1:3" x14ac:dyDescent="0.2">
      <c r="A968">
        <v>15.433999999999999</v>
      </c>
      <c r="B968">
        <v>-21.395</v>
      </c>
      <c r="C968">
        <v>-17.195</v>
      </c>
    </row>
    <row r="969" spans="1:3" x14ac:dyDescent="0.2">
      <c r="A969">
        <v>15.452999999999999</v>
      </c>
      <c r="B969">
        <v>-21.45</v>
      </c>
      <c r="C969">
        <v>-17.25</v>
      </c>
    </row>
    <row r="970" spans="1:3" x14ac:dyDescent="0.2">
      <c r="A970">
        <v>15.462</v>
      </c>
      <c r="B970">
        <v>-22.08</v>
      </c>
      <c r="C970">
        <v>-17.88</v>
      </c>
    </row>
    <row r="971" spans="1:3" x14ac:dyDescent="0.2">
      <c r="A971">
        <v>15.478999999999999</v>
      </c>
      <c r="B971">
        <v>-19.215</v>
      </c>
      <c r="C971">
        <v>-15.015000000000001</v>
      </c>
    </row>
    <row r="972" spans="1:3" x14ac:dyDescent="0.2">
      <c r="A972">
        <v>15.49</v>
      </c>
    </row>
    <row r="973" spans="1:3" x14ac:dyDescent="0.2">
      <c r="A973">
        <v>15.516</v>
      </c>
      <c r="B973">
        <v>-19.21</v>
      </c>
      <c r="C973">
        <v>-15.01</v>
      </c>
    </row>
    <row r="974" spans="1:3" x14ac:dyDescent="0.2">
      <c r="A974">
        <v>15.545999999999999</v>
      </c>
    </row>
    <row r="975" spans="1:3" x14ac:dyDescent="0.2">
      <c r="A975">
        <v>15.569000000000001</v>
      </c>
      <c r="B975">
        <v>-22.08</v>
      </c>
      <c r="C975">
        <v>-17.88</v>
      </c>
    </row>
    <row r="976" spans="1:3" x14ac:dyDescent="0.2">
      <c r="A976">
        <v>15.571</v>
      </c>
      <c r="B976">
        <v>-24.41</v>
      </c>
      <c r="C976">
        <v>-20.21</v>
      </c>
    </row>
    <row r="977" spans="1:3" x14ac:dyDescent="0.2">
      <c r="A977">
        <v>15.585000000000001</v>
      </c>
      <c r="B977">
        <v>-21.58</v>
      </c>
      <c r="C977">
        <v>-17.38</v>
      </c>
    </row>
    <row r="978" spans="1:3" x14ac:dyDescent="0.2">
      <c r="A978">
        <v>15.602</v>
      </c>
      <c r="B978">
        <v>0</v>
      </c>
    </row>
    <row r="979" spans="1:3" x14ac:dyDescent="0.2">
      <c r="A979">
        <v>15.606</v>
      </c>
    </row>
    <row r="980" spans="1:3" x14ac:dyDescent="0.2">
      <c r="A980">
        <v>15.622999999999999</v>
      </c>
      <c r="B980">
        <v>-20.805</v>
      </c>
      <c r="C980">
        <v>-16.605</v>
      </c>
    </row>
    <row r="981" spans="1:3" x14ac:dyDescent="0.2">
      <c r="A981">
        <v>15.63</v>
      </c>
      <c r="B981">
        <v>0</v>
      </c>
    </row>
    <row r="982" spans="1:3" x14ac:dyDescent="0.2">
      <c r="A982">
        <v>15.64</v>
      </c>
      <c r="B982">
        <v>-22.43</v>
      </c>
      <c r="C982">
        <v>-18.23</v>
      </c>
    </row>
    <row r="983" spans="1:3" x14ac:dyDescent="0.2">
      <c r="A983">
        <v>15.657999999999999</v>
      </c>
    </row>
    <row r="984" spans="1:3" x14ac:dyDescent="0.2">
      <c r="A984">
        <v>15.662000000000001</v>
      </c>
      <c r="B984">
        <v>-20.86</v>
      </c>
      <c r="C984">
        <v>-16.66</v>
      </c>
    </row>
    <row r="985" spans="1:3" x14ac:dyDescent="0.2">
      <c r="A985">
        <v>15.68</v>
      </c>
      <c r="B985">
        <v>-25.434999999999999</v>
      </c>
      <c r="C985">
        <v>-21.234999999999999</v>
      </c>
    </row>
    <row r="986" spans="1:3" x14ac:dyDescent="0.2">
      <c r="A986">
        <v>15.7</v>
      </c>
      <c r="B986">
        <v>-21.72</v>
      </c>
      <c r="C986">
        <v>-17.52</v>
      </c>
    </row>
    <row r="987" spans="1:3" x14ac:dyDescent="0.2">
      <c r="A987">
        <v>15.711</v>
      </c>
      <c r="B987">
        <v>0</v>
      </c>
    </row>
    <row r="988" spans="1:3" x14ac:dyDescent="0.2">
      <c r="A988">
        <v>15.722</v>
      </c>
      <c r="B988">
        <v>-20.704999999999998</v>
      </c>
      <c r="C988">
        <v>-16.504999999999999</v>
      </c>
    </row>
    <row r="989" spans="1:3" x14ac:dyDescent="0.2">
      <c r="A989">
        <v>15.73</v>
      </c>
      <c r="B989">
        <v>-20.335000000000001</v>
      </c>
      <c r="C989">
        <v>-16.135000000000002</v>
      </c>
    </row>
    <row r="990" spans="1:3" x14ac:dyDescent="0.2">
      <c r="A990">
        <v>15.749000000000001</v>
      </c>
      <c r="B990">
        <v>-24.41</v>
      </c>
      <c r="C990">
        <v>-20.21</v>
      </c>
    </row>
    <row r="991" spans="1:3" x14ac:dyDescent="0.2">
      <c r="A991">
        <v>15.756</v>
      </c>
      <c r="B991">
        <v>-25.178999999999998</v>
      </c>
      <c r="C991">
        <v>-20.978999999999999</v>
      </c>
    </row>
    <row r="992" spans="1:3" x14ac:dyDescent="0.2">
      <c r="A992">
        <v>15.792</v>
      </c>
      <c r="B992">
        <v>0</v>
      </c>
    </row>
    <row r="993" spans="1:3" x14ac:dyDescent="0.2">
      <c r="A993">
        <v>15.832000000000001</v>
      </c>
      <c r="B993">
        <v>0</v>
      </c>
    </row>
    <row r="994" spans="1:3" x14ac:dyDescent="0.2">
      <c r="A994">
        <v>15.84</v>
      </c>
      <c r="B994">
        <v>-24.539000000000001</v>
      </c>
      <c r="C994">
        <v>-20.338999999999999</v>
      </c>
    </row>
    <row r="995" spans="1:3" x14ac:dyDescent="0.2">
      <c r="A995">
        <v>15.862</v>
      </c>
      <c r="B995">
        <v>-26.04</v>
      </c>
      <c r="C995">
        <v>-21.84</v>
      </c>
    </row>
    <row r="996" spans="1:3" x14ac:dyDescent="0.2">
      <c r="A996">
        <v>16</v>
      </c>
      <c r="B996">
        <v>-20.350000000000001</v>
      </c>
      <c r="C996">
        <v>-16.149999999999999</v>
      </c>
    </row>
    <row r="997" spans="1:3" x14ac:dyDescent="0.2">
      <c r="A997">
        <v>16.003</v>
      </c>
      <c r="B997">
        <v>-24.45</v>
      </c>
      <c r="C997">
        <v>-20.25</v>
      </c>
    </row>
    <row r="998" spans="1:3" x14ac:dyDescent="0.2">
      <c r="A998">
        <v>16.029</v>
      </c>
      <c r="B998">
        <v>-20.515000000000001</v>
      </c>
      <c r="C998">
        <v>-16.315000000000001</v>
      </c>
    </row>
    <row r="999" spans="1:3" x14ac:dyDescent="0.2">
      <c r="A999">
        <v>16.033999999999999</v>
      </c>
      <c r="B999">
        <v>0</v>
      </c>
    </row>
    <row r="1000" spans="1:3" x14ac:dyDescent="0.2">
      <c r="A1000">
        <v>16.048999999999999</v>
      </c>
      <c r="B1000">
        <v>0</v>
      </c>
    </row>
    <row r="1001" spans="1:3" x14ac:dyDescent="0.2">
      <c r="A1001">
        <v>16.065999999999999</v>
      </c>
      <c r="B1001">
        <v>-25.44</v>
      </c>
      <c r="C1001">
        <v>-21.24</v>
      </c>
    </row>
    <row r="1002" spans="1:3" x14ac:dyDescent="0.2">
      <c r="A1002">
        <v>16.065999999999999</v>
      </c>
      <c r="B1002">
        <v>0</v>
      </c>
    </row>
    <row r="1003" spans="1:3" x14ac:dyDescent="0.2">
      <c r="A1003">
        <v>16.111000000000001</v>
      </c>
      <c r="B1003">
        <v>-26.04</v>
      </c>
      <c r="C1003">
        <v>-21.84</v>
      </c>
    </row>
    <row r="1004" spans="1:3" x14ac:dyDescent="0.2">
      <c r="A1004">
        <v>16.116</v>
      </c>
      <c r="B1004">
        <v>-24.73</v>
      </c>
      <c r="C1004">
        <v>-20.53</v>
      </c>
    </row>
    <row r="1005" spans="1:3" x14ac:dyDescent="0.2">
      <c r="A1005">
        <v>16.120999999999999</v>
      </c>
      <c r="B1005">
        <v>-20.445</v>
      </c>
      <c r="C1005">
        <v>-16.245000000000001</v>
      </c>
    </row>
    <row r="1006" spans="1:3" x14ac:dyDescent="0.2">
      <c r="A1006">
        <v>16.132000000000001</v>
      </c>
      <c r="B1006">
        <v>-24.45</v>
      </c>
      <c r="C1006">
        <v>-20.25</v>
      </c>
    </row>
    <row r="1007" spans="1:3" x14ac:dyDescent="0.2">
      <c r="A1007">
        <v>16.135999999999999</v>
      </c>
      <c r="B1007">
        <v>0</v>
      </c>
    </row>
    <row r="1008" spans="1:3" x14ac:dyDescent="0.2">
      <c r="A1008">
        <v>16.146000000000001</v>
      </c>
      <c r="B1008">
        <v>-24.454999999999998</v>
      </c>
      <c r="C1008">
        <v>-20.254999999999999</v>
      </c>
    </row>
    <row r="1009" spans="1:3" x14ac:dyDescent="0.2">
      <c r="A1009">
        <v>16.190999999999999</v>
      </c>
      <c r="B1009">
        <v>0</v>
      </c>
    </row>
    <row r="1010" spans="1:3" x14ac:dyDescent="0.2">
      <c r="A1010">
        <v>16.254999999999999</v>
      </c>
      <c r="B1010">
        <v>-21.31</v>
      </c>
      <c r="C1010">
        <v>-17.11</v>
      </c>
    </row>
    <row r="1011" spans="1:3" x14ac:dyDescent="0.2">
      <c r="A1011">
        <v>16.285</v>
      </c>
      <c r="B1011">
        <v>0</v>
      </c>
    </row>
    <row r="1012" spans="1:3" x14ac:dyDescent="0.2">
      <c r="A1012">
        <v>16.315999999999999</v>
      </c>
      <c r="B1012">
        <v>-24.73</v>
      </c>
      <c r="C1012">
        <v>-20.53</v>
      </c>
    </row>
    <row r="1013" spans="1:3" x14ac:dyDescent="0.2">
      <c r="A1013">
        <v>16.341000000000001</v>
      </c>
    </row>
    <row r="1014" spans="1:3" x14ac:dyDescent="0.2">
      <c r="A1014">
        <v>16.349</v>
      </c>
      <c r="B1014">
        <v>0</v>
      </c>
    </row>
    <row r="1015" spans="1:3" x14ac:dyDescent="0.2">
      <c r="A1015">
        <v>16.407</v>
      </c>
      <c r="B1015">
        <v>0</v>
      </c>
    </row>
    <row r="1016" spans="1:3" x14ac:dyDescent="0.2">
      <c r="A1016">
        <v>16.428000000000001</v>
      </c>
      <c r="B1016">
        <v>-24.46</v>
      </c>
      <c r="C1016">
        <v>-20.260000000000002</v>
      </c>
    </row>
    <row r="1017" spans="1:3" x14ac:dyDescent="0.2">
      <c r="A1017">
        <v>16.45</v>
      </c>
    </row>
    <row r="1018" spans="1:3" x14ac:dyDescent="0.2">
      <c r="A1018">
        <v>16.475000000000001</v>
      </c>
      <c r="B1018">
        <v>-19.855</v>
      </c>
      <c r="C1018">
        <v>-15.654999999999999</v>
      </c>
    </row>
    <row r="1019" spans="1:3" x14ac:dyDescent="0.2">
      <c r="A1019">
        <v>16.655000000000001</v>
      </c>
      <c r="B1019">
        <v>-21.31</v>
      </c>
      <c r="C1019">
        <v>-17.11</v>
      </c>
    </row>
    <row r="1020" spans="1:3" x14ac:dyDescent="0.2">
      <c r="A1020">
        <v>16.678000000000001</v>
      </c>
      <c r="B1020">
        <v>0</v>
      </c>
    </row>
    <row r="1021" spans="1:3" x14ac:dyDescent="0.2">
      <c r="A1021">
        <v>16.716999999999999</v>
      </c>
      <c r="B1021">
        <v>-20.46</v>
      </c>
      <c r="C1021">
        <v>-16.260000000000002</v>
      </c>
    </row>
    <row r="1022" spans="1:3" x14ac:dyDescent="0.2">
      <c r="A1022">
        <v>16.731999999999999</v>
      </c>
      <c r="B1022">
        <v>-18.013000000000002</v>
      </c>
      <c r="C1022">
        <v>-13.813000000000001</v>
      </c>
    </row>
    <row r="1023" spans="1:3" x14ac:dyDescent="0.2">
      <c r="A1023">
        <v>16.818000000000001</v>
      </c>
    </row>
    <row r="1024" spans="1:3" x14ac:dyDescent="0.2">
      <c r="A1024">
        <v>16.82</v>
      </c>
      <c r="B1024">
        <v>-24.853000000000002</v>
      </c>
      <c r="C1024">
        <v>-20.652999999999999</v>
      </c>
    </row>
    <row r="1025" spans="1:3" x14ac:dyDescent="0.2">
      <c r="A1025">
        <v>16.844000000000001</v>
      </c>
      <c r="B1025">
        <v>-20.46</v>
      </c>
      <c r="C1025">
        <v>-16.260000000000002</v>
      </c>
    </row>
    <row r="1026" spans="1:3" x14ac:dyDescent="0.2">
      <c r="A1026">
        <v>16.920999999999999</v>
      </c>
      <c r="B1026">
        <v>-17.399999999999999</v>
      </c>
      <c r="C1026">
        <v>-13.2</v>
      </c>
    </row>
    <row r="1027" spans="1:3" x14ac:dyDescent="0.2">
      <c r="A1027">
        <v>16.954000000000001</v>
      </c>
      <c r="B1027">
        <v>-17.079999999999998</v>
      </c>
      <c r="C1027">
        <v>-12.88</v>
      </c>
    </row>
    <row r="1028" spans="1:3" x14ac:dyDescent="0.2">
      <c r="A1028">
        <v>17.013999999999999</v>
      </c>
      <c r="B1028">
        <v>-17.399999999999999</v>
      </c>
      <c r="C1028">
        <v>-13.2</v>
      </c>
    </row>
    <row r="1029" spans="1:3" x14ac:dyDescent="0.2">
      <c r="A1029">
        <v>17.021999999999998</v>
      </c>
    </row>
    <row r="1030" spans="1:3" x14ac:dyDescent="0.2">
      <c r="A1030">
        <v>17.123000000000001</v>
      </c>
    </row>
    <row r="1031" spans="1:3" x14ac:dyDescent="0.2">
      <c r="A1031">
        <v>17.173999999999999</v>
      </c>
      <c r="B1031">
        <v>-21.58</v>
      </c>
      <c r="C1031">
        <v>-17.38</v>
      </c>
    </row>
    <row r="1032" spans="1:3" x14ac:dyDescent="0.2">
      <c r="A1032">
        <v>17.233000000000001</v>
      </c>
    </row>
    <row r="1033" spans="1:3" x14ac:dyDescent="0.2">
      <c r="A1033">
        <v>17.376000000000001</v>
      </c>
      <c r="B1033">
        <v>-18.350000000000001</v>
      </c>
      <c r="C1033">
        <v>-14.15</v>
      </c>
    </row>
    <row r="1034" spans="1:3" x14ac:dyDescent="0.2">
      <c r="A1034">
        <v>17.399000000000001</v>
      </c>
      <c r="B1034">
        <v>-20.56</v>
      </c>
      <c r="C1034">
        <v>-16.36</v>
      </c>
    </row>
    <row r="1035" spans="1:3" x14ac:dyDescent="0.2">
      <c r="A1035">
        <v>17.427</v>
      </c>
      <c r="B1035">
        <v>-18.350000000000001</v>
      </c>
      <c r="C1035">
        <v>-14.15</v>
      </c>
    </row>
    <row r="1036" spans="1:3" x14ac:dyDescent="0.2">
      <c r="A1036">
        <v>17.440999999999999</v>
      </c>
    </row>
    <row r="1037" spans="1:3" x14ac:dyDescent="0.2">
      <c r="A1037">
        <v>17.452999999999999</v>
      </c>
      <c r="B1037">
        <v>0</v>
      </c>
    </row>
    <row r="1038" spans="1:3" x14ac:dyDescent="0.2">
      <c r="A1038">
        <v>17.484000000000002</v>
      </c>
      <c r="B1038">
        <v>-19.97</v>
      </c>
      <c r="C1038">
        <v>-15.77</v>
      </c>
    </row>
    <row r="1039" spans="1:3" x14ac:dyDescent="0.2">
      <c r="A1039">
        <v>17.559999999999999</v>
      </c>
      <c r="B1039">
        <v>-19.97</v>
      </c>
      <c r="C1039">
        <v>-15.77</v>
      </c>
    </row>
    <row r="1040" spans="1:3" x14ac:dyDescent="0.2">
      <c r="A1040">
        <v>17.620999999999999</v>
      </c>
    </row>
    <row r="1041" spans="1:3" x14ac:dyDescent="0.2">
      <c r="A1041">
        <v>17.745999999999999</v>
      </c>
      <c r="B1041">
        <v>0</v>
      </c>
    </row>
    <row r="1042" spans="1:3" x14ac:dyDescent="0.2">
      <c r="A1042">
        <v>17.757000000000001</v>
      </c>
    </row>
    <row r="1043" spans="1:3" x14ac:dyDescent="0.2">
      <c r="A1043">
        <v>17.795999999999999</v>
      </c>
      <c r="B1043">
        <v>-21.37</v>
      </c>
      <c r="C1043">
        <v>-17.170000000000002</v>
      </c>
    </row>
    <row r="1044" spans="1:3" x14ac:dyDescent="0.2">
      <c r="A1044">
        <v>17.864000000000001</v>
      </c>
    </row>
    <row r="1045" spans="1:3" x14ac:dyDescent="0.2">
      <c r="A1045">
        <v>17.902000000000001</v>
      </c>
      <c r="B1045">
        <v>-21.68</v>
      </c>
      <c r="C1045">
        <v>-17.48</v>
      </c>
    </row>
    <row r="1046" spans="1:3" x14ac:dyDescent="0.2">
      <c r="A1046">
        <v>17.925000000000001</v>
      </c>
      <c r="B1046">
        <v>-23.66</v>
      </c>
      <c r="C1046">
        <v>-19.46</v>
      </c>
    </row>
    <row r="1047" spans="1:3" x14ac:dyDescent="0.2">
      <c r="A1047">
        <v>17.963000000000001</v>
      </c>
      <c r="B1047">
        <v>-21.37</v>
      </c>
      <c r="C1047">
        <v>-17.170000000000002</v>
      </c>
    </row>
    <row r="1048" spans="1:3" x14ac:dyDescent="0.2">
      <c r="A1048">
        <v>18.036999999999999</v>
      </c>
    </row>
    <row r="1049" spans="1:3" x14ac:dyDescent="0.2">
      <c r="A1049">
        <v>18.108000000000001</v>
      </c>
      <c r="B1049">
        <v>-21.68</v>
      </c>
      <c r="C1049">
        <v>-17.48</v>
      </c>
    </row>
    <row r="1050" spans="1:3" x14ac:dyDescent="0.2">
      <c r="A1050">
        <v>18.206</v>
      </c>
      <c r="B1050">
        <v>0</v>
      </c>
    </row>
    <row r="1051" spans="1:3" x14ac:dyDescent="0.2">
      <c r="A1051">
        <v>18.228000000000002</v>
      </c>
      <c r="B1051">
        <v>-22.2</v>
      </c>
      <c r="C1051">
        <v>-18</v>
      </c>
    </row>
    <row r="1052" spans="1:3" x14ac:dyDescent="0.2">
      <c r="A1052">
        <v>18.260000000000002</v>
      </c>
      <c r="B1052">
        <v>-24.954999999999998</v>
      </c>
      <c r="C1052">
        <v>-20.754999999999999</v>
      </c>
    </row>
    <row r="1053" spans="1:3" x14ac:dyDescent="0.2">
      <c r="A1053">
        <v>18.277999999999999</v>
      </c>
    </row>
    <row r="1054" spans="1:3" x14ac:dyDescent="0.2">
      <c r="A1054">
        <v>18.297000000000001</v>
      </c>
    </row>
    <row r="1055" spans="1:3" x14ac:dyDescent="0.2">
      <c r="A1055">
        <v>18.343</v>
      </c>
      <c r="B1055">
        <v>0</v>
      </c>
    </row>
    <row r="1056" spans="1:3" x14ac:dyDescent="0.2">
      <c r="A1056">
        <v>18.373000000000001</v>
      </c>
      <c r="B1056">
        <v>-22.52</v>
      </c>
      <c r="C1056">
        <v>-18.32</v>
      </c>
    </row>
    <row r="1057" spans="1:3" x14ac:dyDescent="0.2">
      <c r="A1057">
        <v>18.38</v>
      </c>
    </row>
    <row r="1058" spans="1:3" x14ac:dyDescent="0.2">
      <c r="A1058">
        <v>18.434999999999999</v>
      </c>
      <c r="B1058">
        <v>-28.18</v>
      </c>
      <c r="C1058">
        <v>-23.98</v>
      </c>
    </row>
    <row r="1059" spans="1:3" x14ac:dyDescent="0.2">
      <c r="A1059">
        <v>18.437000000000001</v>
      </c>
      <c r="B1059">
        <v>-23.04</v>
      </c>
      <c r="C1059">
        <v>-18.84</v>
      </c>
    </row>
    <row r="1060" spans="1:3" x14ac:dyDescent="0.2">
      <c r="A1060">
        <v>18.475999999999999</v>
      </c>
    </row>
    <row r="1061" spans="1:3" x14ac:dyDescent="0.2">
      <c r="A1061">
        <v>18.489999999999998</v>
      </c>
      <c r="B1061">
        <v>0</v>
      </c>
    </row>
    <row r="1062" spans="1:3" x14ac:dyDescent="0.2">
      <c r="A1062">
        <v>18.516999999999999</v>
      </c>
      <c r="B1062">
        <v>-22.99</v>
      </c>
      <c r="C1062">
        <v>-18.79</v>
      </c>
    </row>
    <row r="1063" spans="1:3" x14ac:dyDescent="0.2">
      <c r="A1063">
        <v>18.594000000000001</v>
      </c>
      <c r="B1063">
        <v>-23.08</v>
      </c>
      <c r="C1063">
        <v>-18.88</v>
      </c>
    </row>
    <row r="1064" spans="1:3" x14ac:dyDescent="0.2">
      <c r="A1064">
        <v>18.613</v>
      </c>
      <c r="B1064">
        <v>-24.2</v>
      </c>
      <c r="C1064">
        <v>-20</v>
      </c>
    </row>
    <row r="1065" spans="1:3" x14ac:dyDescent="0.2">
      <c r="A1065">
        <v>18.620999999999999</v>
      </c>
    </row>
    <row r="1066" spans="1:3" x14ac:dyDescent="0.2">
      <c r="A1066">
        <v>18.638000000000002</v>
      </c>
    </row>
    <row r="1067" spans="1:3" x14ac:dyDescent="0.2">
      <c r="A1067">
        <v>18.678999999999998</v>
      </c>
      <c r="B1067">
        <v>-23.12</v>
      </c>
      <c r="C1067">
        <v>-18.920000000000002</v>
      </c>
    </row>
    <row r="1068" spans="1:3" x14ac:dyDescent="0.2">
      <c r="A1068">
        <v>18.725000000000001</v>
      </c>
      <c r="B1068">
        <v>-23.05</v>
      </c>
      <c r="C1068">
        <v>-18.850000000000001</v>
      </c>
    </row>
    <row r="1069" spans="1:3" x14ac:dyDescent="0.2">
      <c r="A1069">
        <v>18.725999999999999</v>
      </c>
      <c r="B1069">
        <v>-28.18</v>
      </c>
      <c r="C1069">
        <v>-23.98</v>
      </c>
    </row>
    <row r="1070" spans="1:3" x14ac:dyDescent="0.2">
      <c r="A1070">
        <v>18.774000000000001</v>
      </c>
      <c r="B1070">
        <v>-28.55</v>
      </c>
      <c r="C1070">
        <v>-24.35</v>
      </c>
    </row>
    <row r="1071" spans="1:3" x14ac:dyDescent="0.2">
      <c r="A1071">
        <v>18.795000000000002</v>
      </c>
      <c r="B1071">
        <v>-24.34</v>
      </c>
      <c r="C1071">
        <v>-20.14</v>
      </c>
    </row>
    <row r="1072" spans="1:3" x14ac:dyDescent="0.2">
      <c r="A1072">
        <v>18.814</v>
      </c>
    </row>
    <row r="1073" spans="1:3" x14ac:dyDescent="0.2">
      <c r="A1073">
        <v>18.823</v>
      </c>
      <c r="B1073">
        <v>-22.99</v>
      </c>
      <c r="C1073">
        <v>-18.79</v>
      </c>
    </row>
    <row r="1074" spans="1:3" x14ac:dyDescent="0.2">
      <c r="A1074">
        <v>18.875</v>
      </c>
      <c r="B1074">
        <v>-23.08</v>
      </c>
      <c r="C1074">
        <v>-18.88</v>
      </c>
    </row>
    <row r="1075" spans="1:3" x14ac:dyDescent="0.2">
      <c r="A1075">
        <v>18.913</v>
      </c>
      <c r="B1075">
        <v>-23.074999999999999</v>
      </c>
      <c r="C1075">
        <v>-18.875</v>
      </c>
    </row>
    <row r="1076" spans="1:3" x14ac:dyDescent="0.2">
      <c r="A1076">
        <v>18.974</v>
      </c>
    </row>
    <row r="1077" spans="1:3" x14ac:dyDescent="0.2">
      <c r="A1077">
        <v>19.012</v>
      </c>
      <c r="B1077">
        <v>-23.24</v>
      </c>
      <c r="C1077">
        <v>-19.04</v>
      </c>
    </row>
    <row r="1078" spans="1:3" x14ac:dyDescent="0.2">
      <c r="A1078">
        <v>19.013000000000002</v>
      </c>
      <c r="B1078">
        <v>-23.12</v>
      </c>
      <c r="C1078">
        <v>-18.920000000000002</v>
      </c>
    </row>
    <row r="1079" spans="1:3" x14ac:dyDescent="0.2">
      <c r="A1079">
        <v>19.032</v>
      </c>
    </row>
    <row r="1080" spans="1:3" x14ac:dyDescent="0.2">
      <c r="A1080">
        <v>19.045000000000002</v>
      </c>
      <c r="B1080">
        <v>-22.59</v>
      </c>
      <c r="C1080">
        <v>-18.39</v>
      </c>
    </row>
    <row r="1081" spans="1:3" x14ac:dyDescent="0.2">
      <c r="A1081">
        <v>19.056999999999999</v>
      </c>
    </row>
    <row r="1082" spans="1:3" x14ac:dyDescent="0.2">
      <c r="A1082">
        <v>19.099</v>
      </c>
    </row>
    <row r="1083" spans="1:3" x14ac:dyDescent="0.2">
      <c r="A1083">
        <v>19.103999999999999</v>
      </c>
      <c r="B1083">
        <v>-28.55</v>
      </c>
      <c r="C1083">
        <v>-24.35</v>
      </c>
    </row>
    <row r="1084" spans="1:3" x14ac:dyDescent="0.2">
      <c r="A1084">
        <v>19.146000000000001</v>
      </c>
      <c r="B1084">
        <v>-22.71</v>
      </c>
      <c r="C1084">
        <v>-18.510000000000002</v>
      </c>
    </row>
    <row r="1085" spans="1:3" x14ac:dyDescent="0.2">
      <c r="A1085">
        <v>19.149000000000001</v>
      </c>
      <c r="B1085">
        <v>-22.565000000000001</v>
      </c>
      <c r="C1085">
        <v>-18.364999999999998</v>
      </c>
    </row>
    <row r="1086" spans="1:3" x14ac:dyDescent="0.2">
      <c r="A1086">
        <v>19.183</v>
      </c>
      <c r="B1086">
        <v>0</v>
      </c>
    </row>
    <row r="1087" spans="1:3" x14ac:dyDescent="0.2">
      <c r="A1087">
        <v>19.193999999999999</v>
      </c>
    </row>
    <row r="1088" spans="1:3" x14ac:dyDescent="0.2">
      <c r="A1088">
        <v>19.215</v>
      </c>
      <c r="B1088">
        <v>-23.07</v>
      </c>
      <c r="C1088">
        <v>-18.87</v>
      </c>
    </row>
    <row r="1089" spans="1:3" x14ac:dyDescent="0.2">
      <c r="A1089">
        <v>19.216000000000001</v>
      </c>
      <c r="B1089">
        <v>-22.91</v>
      </c>
      <c r="C1089">
        <v>-18.71</v>
      </c>
    </row>
    <row r="1090" spans="1:3" x14ac:dyDescent="0.2">
      <c r="A1090">
        <v>19.225999999999999</v>
      </c>
      <c r="B1090">
        <v>-22.95</v>
      </c>
      <c r="C1090">
        <v>-18.75</v>
      </c>
    </row>
    <row r="1091" spans="1:3" x14ac:dyDescent="0.2">
      <c r="A1091">
        <v>19.242000000000001</v>
      </c>
      <c r="B1091">
        <v>-22.62</v>
      </c>
      <c r="C1091">
        <v>-18.420000000000002</v>
      </c>
    </row>
    <row r="1092" spans="1:3" x14ac:dyDescent="0.2">
      <c r="A1092">
        <v>19.265999999999998</v>
      </c>
    </row>
    <row r="1093" spans="1:3" x14ac:dyDescent="0.2">
      <c r="A1093">
        <v>19.268000000000001</v>
      </c>
      <c r="B1093">
        <v>-22.48</v>
      </c>
      <c r="C1093">
        <v>-18.28</v>
      </c>
    </row>
    <row r="1094" spans="1:3" x14ac:dyDescent="0.2">
      <c r="A1094">
        <v>19.292999999999999</v>
      </c>
      <c r="B1094">
        <v>-22.68</v>
      </c>
      <c r="C1094">
        <v>-18.48</v>
      </c>
    </row>
    <row r="1095" spans="1:3" x14ac:dyDescent="0.2">
      <c r="A1095">
        <v>19.295999999999999</v>
      </c>
      <c r="B1095">
        <v>-25.62</v>
      </c>
      <c r="C1095">
        <v>-21.42</v>
      </c>
    </row>
    <row r="1096" spans="1:3" x14ac:dyDescent="0.2">
      <c r="A1096">
        <v>19.315000000000001</v>
      </c>
      <c r="B1096">
        <v>-23.18</v>
      </c>
      <c r="C1096">
        <v>-18.98</v>
      </c>
    </row>
    <row r="1097" spans="1:3" x14ac:dyDescent="0.2">
      <c r="A1097">
        <v>19.34</v>
      </c>
      <c r="B1097">
        <v>-21.4</v>
      </c>
      <c r="C1097">
        <v>-17.2</v>
      </c>
    </row>
    <row r="1098" spans="1:3" x14ac:dyDescent="0.2">
      <c r="A1098">
        <v>19.349</v>
      </c>
      <c r="B1098">
        <v>-22.29</v>
      </c>
      <c r="C1098">
        <v>-18.09</v>
      </c>
    </row>
    <row r="1099" spans="1:3" x14ac:dyDescent="0.2">
      <c r="A1099">
        <v>19.375</v>
      </c>
      <c r="B1099">
        <v>-22.34</v>
      </c>
      <c r="C1099">
        <v>-18.14</v>
      </c>
    </row>
    <row r="1100" spans="1:3" x14ac:dyDescent="0.2">
      <c r="A1100">
        <v>19.382000000000001</v>
      </c>
      <c r="B1100">
        <v>-22.417000000000002</v>
      </c>
      <c r="C1100">
        <v>-18.216999999999999</v>
      </c>
    </row>
    <row r="1101" spans="1:3" x14ac:dyDescent="0.2">
      <c r="A1101">
        <v>19.407</v>
      </c>
      <c r="B1101">
        <v>-21.5</v>
      </c>
      <c r="C1101">
        <v>-17.3</v>
      </c>
    </row>
    <row r="1102" spans="1:3" x14ac:dyDescent="0.2">
      <c r="A1102">
        <v>19.501000000000001</v>
      </c>
      <c r="B1102">
        <v>-22.704999999999998</v>
      </c>
      <c r="C1102">
        <v>-18.504999999999999</v>
      </c>
    </row>
    <row r="1103" spans="1:3" x14ac:dyDescent="0.2">
      <c r="A1103">
        <v>19.501999999999999</v>
      </c>
    </row>
    <row r="1104" spans="1:3" x14ac:dyDescent="0.2">
      <c r="A1104">
        <v>19.518999999999998</v>
      </c>
    </row>
    <row r="1105" spans="1:3" x14ac:dyDescent="0.2">
      <c r="A1105">
        <v>19.547999999999998</v>
      </c>
      <c r="B1105">
        <v>-21.73</v>
      </c>
      <c r="C1105">
        <v>-17.53</v>
      </c>
    </row>
    <row r="1106" spans="1:3" x14ac:dyDescent="0.2">
      <c r="A1106">
        <v>19.550999999999998</v>
      </c>
    </row>
    <row r="1107" spans="1:3" x14ac:dyDescent="0.2">
      <c r="A1107">
        <v>19.593</v>
      </c>
      <c r="B1107">
        <v>-22.945</v>
      </c>
      <c r="C1107">
        <v>-18.745000000000001</v>
      </c>
    </row>
    <row r="1108" spans="1:3" x14ac:dyDescent="0.2">
      <c r="A1108">
        <v>19.603000000000002</v>
      </c>
      <c r="B1108">
        <v>-22.68</v>
      </c>
      <c r="C1108">
        <v>-18.48</v>
      </c>
    </row>
    <row r="1109" spans="1:3" x14ac:dyDescent="0.2">
      <c r="A1109">
        <v>19.617000000000001</v>
      </c>
      <c r="B1109">
        <v>-22.4</v>
      </c>
      <c r="C1109">
        <v>-18.2</v>
      </c>
    </row>
    <row r="1110" spans="1:3" x14ac:dyDescent="0.2">
      <c r="A1110">
        <v>19.63</v>
      </c>
      <c r="B1110">
        <v>-22.68</v>
      </c>
      <c r="C1110">
        <v>-18.48</v>
      </c>
    </row>
    <row r="1111" spans="1:3" x14ac:dyDescent="0.2">
      <c r="A1111">
        <v>19.670000000000002</v>
      </c>
      <c r="B1111">
        <v>-22.18</v>
      </c>
      <c r="C1111">
        <v>-17.98</v>
      </c>
    </row>
    <row r="1112" spans="1:3" x14ac:dyDescent="0.2">
      <c r="A1112">
        <v>19.673999999999999</v>
      </c>
      <c r="B1112">
        <v>-25.62</v>
      </c>
      <c r="C1112">
        <v>-21.42</v>
      </c>
    </row>
    <row r="1113" spans="1:3" x14ac:dyDescent="0.2">
      <c r="A1113">
        <v>19.698</v>
      </c>
      <c r="B1113">
        <v>0</v>
      </c>
    </row>
    <row r="1114" spans="1:3" x14ac:dyDescent="0.2">
      <c r="A1114">
        <v>19.721</v>
      </c>
    </row>
    <row r="1115" spans="1:3" x14ac:dyDescent="0.2">
      <c r="A1115">
        <v>19.728999999999999</v>
      </c>
    </row>
    <row r="1116" spans="1:3" x14ac:dyDescent="0.2">
      <c r="A1116">
        <v>19.756</v>
      </c>
      <c r="B1116">
        <v>0</v>
      </c>
    </row>
    <row r="1117" spans="1:3" x14ac:dyDescent="0.2">
      <c r="A1117">
        <v>19.763999999999999</v>
      </c>
    </row>
    <row r="1118" spans="1:3" x14ac:dyDescent="0.2">
      <c r="A1118">
        <v>19.803000000000001</v>
      </c>
      <c r="B1118">
        <v>-23.3</v>
      </c>
      <c r="C1118">
        <v>-19.100000000000001</v>
      </c>
    </row>
    <row r="1119" spans="1:3" x14ac:dyDescent="0.2">
      <c r="A1119">
        <v>19.815999999999999</v>
      </c>
      <c r="B1119">
        <v>-24.31</v>
      </c>
      <c r="C1119">
        <v>-20.11</v>
      </c>
    </row>
    <row r="1120" spans="1:3" x14ac:dyDescent="0.2">
      <c r="A1120">
        <v>19.824000000000002</v>
      </c>
    </row>
    <row r="1121" spans="1:3" x14ac:dyDescent="0.2">
      <c r="A1121">
        <v>19.844000000000001</v>
      </c>
      <c r="B1121">
        <v>0</v>
      </c>
    </row>
    <row r="1122" spans="1:3" x14ac:dyDescent="0.2">
      <c r="A1122">
        <v>19.858000000000001</v>
      </c>
    </row>
    <row r="1123" spans="1:3" x14ac:dyDescent="0.2">
      <c r="A1123">
        <v>19.913</v>
      </c>
    </row>
    <row r="1124" spans="1:3" x14ac:dyDescent="0.2">
      <c r="A1124">
        <v>19.916</v>
      </c>
      <c r="B1124">
        <v>-21.54</v>
      </c>
      <c r="C1124">
        <v>-17.34</v>
      </c>
    </row>
    <row r="1125" spans="1:3" x14ac:dyDescent="0.2">
      <c r="A1125">
        <v>19.927</v>
      </c>
      <c r="B1125">
        <v>0</v>
      </c>
    </row>
    <row r="1126" spans="1:3" x14ac:dyDescent="0.2">
      <c r="A1126">
        <v>19.934000000000001</v>
      </c>
      <c r="B1126">
        <v>-28.31</v>
      </c>
      <c r="C1126">
        <v>-24.11</v>
      </c>
    </row>
    <row r="1127" spans="1:3" x14ac:dyDescent="0.2">
      <c r="A1127">
        <v>19.937000000000001</v>
      </c>
      <c r="B1127">
        <v>-23.56</v>
      </c>
      <c r="C1127">
        <v>-19.36</v>
      </c>
    </row>
    <row r="1128" spans="1:3" x14ac:dyDescent="0.2">
      <c r="A1128">
        <v>19.96</v>
      </c>
      <c r="B1128">
        <v>0</v>
      </c>
    </row>
    <row r="1129" spans="1:3" x14ac:dyDescent="0.2">
      <c r="A1129">
        <v>19.972999999999999</v>
      </c>
    </row>
    <row r="1130" spans="1:3" x14ac:dyDescent="0.2">
      <c r="A1130">
        <v>19.986000000000001</v>
      </c>
    </row>
    <row r="1131" spans="1:3" x14ac:dyDescent="0.2">
      <c r="A1131">
        <v>20.010999999999999</v>
      </c>
      <c r="B1131">
        <v>0</v>
      </c>
    </row>
    <row r="1132" spans="1:3" x14ac:dyDescent="0.2">
      <c r="A1132">
        <v>20.039000000000001</v>
      </c>
      <c r="B1132">
        <v>-22.79</v>
      </c>
      <c r="C1132">
        <v>-18.59</v>
      </c>
    </row>
    <row r="1133" spans="1:3" x14ac:dyDescent="0.2">
      <c r="A1133">
        <v>20.050999999999998</v>
      </c>
    </row>
    <row r="1134" spans="1:3" x14ac:dyDescent="0.2">
      <c r="A1134">
        <v>20.059000000000001</v>
      </c>
      <c r="B1134">
        <v>-22.54</v>
      </c>
      <c r="C1134">
        <v>-18.34</v>
      </c>
    </row>
    <row r="1135" spans="1:3" x14ac:dyDescent="0.2">
      <c r="A1135">
        <v>20.094000000000001</v>
      </c>
      <c r="B1135">
        <v>0</v>
      </c>
    </row>
    <row r="1136" spans="1:3" x14ac:dyDescent="0.2">
      <c r="A1136">
        <v>20.100999999999999</v>
      </c>
      <c r="B1136">
        <v>-23.535</v>
      </c>
      <c r="C1136">
        <v>-19.335000000000001</v>
      </c>
    </row>
    <row r="1137" spans="1:3" x14ac:dyDescent="0.2">
      <c r="A1137">
        <v>20.149999999999999</v>
      </c>
      <c r="B1137">
        <v>0</v>
      </c>
    </row>
    <row r="1138" spans="1:3" x14ac:dyDescent="0.2">
      <c r="A1138">
        <v>20.157</v>
      </c>
      <c r="B1138">
        <v>-23.25</v>
      </c>
      <c r="C1138">
        <v>-19.05</v>
      </c>
    </row>
    <row r="1139" spans="1:3" x14ac:dyDescent="0.2">
      <c r="A1139">
        <v>20.16</v>
      </c>
    </row>
    <row r="1140" spans="1:3" x14ac:dyDescent="0.2">
      <c r="A1140">
        <v>20.166</v>
      </c>
    </row>
    <row r="1141" spans="1:3" x14ac:dyDescent="0.2">
      <c r="A1141">
        <v>20.187999999999999</v>
      </c>
      <c r="B1141">
        <v>-21.81</v>
      </c>
      <c r="C1141">
        <v>-17.61</v>
      </c>
    </row>
    <row r="1142" spans="1:3" x14ac:dyDescent="0.2">
      <c r="A1142">
        <v>20.219000000000001</v>
      </c>
      <c r="B1142">
        <v>0</v>
      </c>
    </row>
    <row r="1143" spans="1:3" x14ac:dyDescent="0.2">
      <c r="A1143">
        <v>20.245999999999999</v>
      </c>
      <c r="B1143">
        <v>-22.39</v>
      </c>
      <c r="C1143">
        <v>-18.190000000000001</v>
      </c>
    </row>
    <row r="1144" spans="1:3" x14ac:dyDescent="0.2">
      <c r="A1144">
        <v>20.265000000000001</v>
      </c>
    </row>
    <row r="1145" spans="1:3" x14ac:dyDescent="0.2">
      <c r="A1145">
        <v>20.268000000000001</v>
      </c>
      <c r="B1145">
        <v>-25.13</v>
      </c>
      <c r="C1145">
        <v>-20.93</v>
      </c>
    </row>
    <row r="1146" spans="1:3" x14ac:dyDescent="0.2">
      <c r="A1146">
        <v>20.273</v>
      </c>
      <c r="B1146">
        <v>-24.31</v>
      </c>
      <c r="C1146">
        <v>-20.11</v>
      </c>
    </row>
    <row r="1147" spans="1:3" x14ac:dyDescent="0.2">
      <c r="A1147">
        <v>20.3</v>
      </c>
      <c r="B1147">
        <v>-23.635000000000002</v>
      </c>
      <c r="C1147">
        <v>-19.434999999999999</v>
      </c>
    </row>
    <row r="1148" spans="1:3" x14ac:dyDescent="0.2">
      <c r="A1148">
        <v>20.3</v>
      </c>
      <c r="B1148">
        <v>-24.01</v>
      </c>
      <c r="C1148">
        <v>-19.809999999999999</v>
      </c>
    </row>
    <row r="1149" spans="1:3" x14ac:dyDescent="0.2">
      <c r="A1149">
        <v>20.329000000000001</v>
      </c>
      <c r="B1149">
        <v>0</v>
      </c>
    </row>
    <row r="1150" spans="1:3" x14ac:dyDescent="0.2">
      <c r="A1150">
        <v>20.338999999999999</v>
      </c>
    </row>
    <row r="1151" spans="1:3" x14ac:dyDescent="0.2">
      <c r="A1151">
        <v>20.356000000000002</v>
      </c>
      <c r="B1151">
        <v>0</v>
      </c>
    </row>
    <row r="1152" spans="1:3" x14ac:dyDescent="0.2">
      <c r="A1152">
        <v>20.382000000000001</v>
      </c>
      <c r="B1152">
        <v>-21.84</v>
      </c>
      <c r="C1152">
        <v>-17.64</v>
      </c>
    </row>
    <row r="1153" spans="1:3" x14ac:dyDescent="0.2">
      <c r="A1153">
        <v>20.382999999999999</v>
      </c>
      <c r="B1153">
        <v>-25.91</v>
      </c>
      <c r="C1153">
        <v>-21.71</v>
      </c>
    </row>
    <row r="1154" spans="1:3" x14ac:dyDescent="0.2">
      <c r="A1154">
        <v>20.396000000000001</v>
      </c>
      <c r="B1154">
        <v>-22.105</v>
      </c>
      <c r="C1154">
        <v>-17.905000000000001</v>
      </c>
    </row>
    <row r="1155" spans="1:3" x14ac:dyDescent="0.2">
      <c r="A1155">
        <v>20.399000000000001</v>
      </c>
      <c r="B1155">
        <v>-27.22</v>
      </c>
      <c r="C1155">
        <v>-23.02</v>
      </c>
    </row>
    <row r="1156" spans="1:3" x14ac:dyDescent="0.2">
      <c r="A1156">
        <v>20.411000000000001</v>
      </c>
      <c r="B1156">
        <v>-28.31</v>
      </c>
      <c r="C1156">
        <v>-24.11</v>
      </c>
    </row>
    <row r="1157" spans="1:3" x14ac:dyDescent="0.2">
      <c r="A1157">
        <v>20.437999999999999</v>
      </c>
      <c r="B1157">
        <v>0</v>
      </c>
    </row>
    <row r="1158" spans="1:3" x14ac:dyDescent="0.2">
      <c r="A1158">
        <v>20.442</v>
      </c>
      <c r="B1158">
        <v>-26.61</v>
      </c>
      <c r="C1158">
        <v>-22.41</v>
      </c>
    </row>
    <row r="1159" spans="1:3" x14ac:dyDescent="0.2">
      <c r="A1159">
        <v>20.454999999999998</v>
      </c>
      <c r="B1159">
        <v>0</v>
      </c>
    </row>
    <row r="1160" spans="1:3" x14ac:dyDescent="0.2">
      <c r="A1160">
        <v>20.454999999999998</v>
      </c>
    </row>
    <row r="1161" spans="1:3" x14ac:dyDescent="0.2">
      <c r="A1161">
        <v>20.483000000000001</v>
      </c>
      <c r="B1161">
        <v>-23.17</v>
      </c>
      <c r="C1161">
        <v>-18.97</v>
      </c>
    </row>
    <row r="1162" spans="1:3" x14ac:dyDescent="0.2">
      <c r="A1162">
        <v>20.495999999999999</v>
      </c>
      <c r="B1162">
        <v>-21.704999999999998</v>
      </c>
      <c r="C1162">
        <v>-17.504999999999999</v>
      </c>
    </row>
    <row r="1163" spans="1:3" x14ac:dyDescent="0.2">
      <c r="A1163">
        <v>20.498000000000001</v>
      </c>
      <c r="B1163">
        <v>-27.74</v>
      </c>
      <c r="C1163">
        <v>-23.54</v>
      </c>
    </row>
    <row r="1164" spans="1:3" x14ac:dyDescent="0.2">
      <c r="A1164">
        <v>20.507000000000001</v>
      </c>
      <c r="B1164">
        <v>-23.83</v>
      </c>
      <c r="C1164">
        <v>-19.63</v>
      </c>
    </row>
    <row r="1165" spans="1:3" x14ac:dyDescent="0.2">
      <c r="A1165">
        <v>20.533000000000001</v>
      </c>
      <c r="B1165">
        <v>-20.085000000000001</v>
      </c>
      <c r="C1165">
        <v>-15.885</v>
      </c>
    </row>
    <row r="1166" spans="1:3" x14ac:dyDescent="0.2">
      <c r="A1166">
        <v>20.574000000000002</v>
      </c>
      <c r="B1166">
        <v>-23.585000000000001</v>
      </c>
      <c r="C1166">
        <v>-19.385000000000002</v>
      </c>
    </row>
    <row r="1167" spans="1:3" x14ac:dyDescent="0.2">
      <c r="A1167">
        <v>20.617000000000001</v>
      </c>
    </row>
    <row r="1168" spans="1:3" x14ac:dyDescent="0.2">
      <c r="A1168">
        <v>20.622</v>
      </c>
    </row>
    <row r="1169" spans="1:3" x14ac:dyDescent="0.2">
      <c r="A1169">
        <v>20.666</v>
      </c>
      <c r="B1169">
        <v>-25.524999999999999</v>
      </c>
      <c r="C1169">
        <v>-21.324999999999999</v>
      </c>
    </row>
    <row r="1170" spans="1:3" x14ac:dyDescent="0.2">
      <c r="A1170">
        <v>20.734999999999999</v>
      </c>
    </row>
    <row r="1171" spans="1:3" x14ac:dyDescent="0.2">
      <c r="A1171">
        <v>20.751000000000001</v>
      </c>
      <c r="B1171">
        <v>-25.48</v>
      </c>
      <c r="C1171">
        <v>-21.28</v>
      </c>
    </row>
    <row r="1172" spans="1:3" x14ac:dyDescent="0.2">
      <c r="A1172">
        <v>20.812000000000001</v>
      </c>
    </row>
    <row r="1173" spans="1:3" x14ac:dyDescent="0.2">
      <c r="A1173">
        <v>20.844000000000001</v>
      </c>
      <c r="B1173">
        <v>-26.63</v>
      </c>
      <c r="C1173">
        <v>-22.43</v>
      </c>
    </row>
    <row r="1174" spans="1:3" x14ac:dyDescent="0.2">
      <c r="A1174">
        <v>20.853000000000002</v>
      </c>
    </row>
    <row r="1175" spans="1:3" x14ac:dyDescent="0.2">
      <c r="A1175">
        <v>20.876000000000001</v>
      </c>
      <c r="B1175">
        <v>-24.6</v>
      </c>
      <c r="C1175">
        <v>-20.399999999999999</v>
      </c>
    </row>
    <row r="1176" spans="1:3" x14ac:dyDescent="0.2">
      <c r="A1176">
        <v>20.899000000000001</v>
      </c>
      <c r="B1176">
        <v>-27.164999999999999</v>
      </c>
      <c r="C1176">
        <v>-22.965</v>
      </c>
    </row>
    <row r="1177" spans="1:3" x14ac:dyDescent="0.2">
      <c r="A1177">
        <v>20.91</v>
      </c>
      <c r="B1177">
        <v>0</v>
      </c>
    </row>
    <row r="1178" spans="1:3" x14ac:dyDescent="0.2">
      <c r="A1178">
        <v>20.977</v>
      </c>
    </row>
    <row r="1179" spans="1:3" x14ac:dyDescent="0.2">
      <c r="A1179">
        <v>21.027000000000001</v>
      </c>
    </row>
    <row r="1180" spans="1:3" x14ac:dyDescent="0.2">
      <c r="A1180">
        <v>21.048999999999999</v>
      </c>
    </row>
    <row r="1181" spans="1:3" x14ac:dyDescent="0.2">
      <c r="A1181">
        <v>21.143999999999998</v>
      </c>
    </row>
    <row r="1182" spans="1:3" x14ac:dyDescent="0.2">
      <c r="A1182">
        <v>21.242000000000001</v>
      </c>
      <c r="B1182">
        <v>0</v>
      </c>
    </row>
    <row r="1183" spans="1:3" x14ac:dyDescent="0.2">
      <c r="A1183">
        <v>21.263000000000002</v>
      </c>
    </row>
    <row r="1184" spans="1:3" x14ac:dyDescent="0.2">
      <c r="A1184">
        <v>21.280999999999999</v>
      </c>
      <c r="B1184">
        <v>-24.3</v>
      </c>
      <c r="C1184">
        <v>-20.100000000000001</v>
      </c>
    </row>
    <row r="1185" spans="1:3" x14ac:dyDescent="0.2">
      <c r="A1185">
        <v>21.326000000000001</v>
      </c>
      <c r="B1185">
        <v>-25.49</v>
      </c>
      <c r="C1185">
        <v>-21.29</v>
      </c>
    </row>
    <row r="1186" spans="1:3" x14ac:dyDescent="0.2">
      <c r="A1186">
        <v>21.369</v>
      </c>
    </row>
    <row r="1187" spans="1:3" x14ac:dyDescent="0.2">
      <c r="A1187">
        <v>21.413</v>
      </c>
      <c r="B1187">
        <v>-22.495000000000001</v>
      </c>
      <c r="C1187">
        <v>-18.295000000000002</v>
      </c>
    </row>
    <row r="1188" spans="1:3" x14ac:dyDescent="0.2">
      <c r="A1188">
        <v>21.451000000000001</v>
      </c>
    </row>
    <row r="1189" spans="1:3" x14ac:dyDescent="0.2">
      <c r="A1189">
        <v>21.468</v>
      </c>
      <c r="B1189">
        <v>-24.02</v>
      </c>
      <c r="C1189">
        <v>-19.82</v>
      </c>
    </row>
    <row r="1190" spans="1:3" x14ac:dyDescent="0.2">
      <c r="A1190">
        <v>21.495999999999999</v>
      </c>
      <c r="B1190">
        <v>-26.36</v>
      </c>
      <c r="C1190">
        <v>-22.16</v>
      </c>
    </row>
    <row r="1191" spans="1:3" x14ac:dyDescent="0.2">
      <c r="A1191">
        <v>21.498000000000001</v>
      </c>
      <c r="B1191">
        <v>-24.6</v>
      </c>
      <c r="C1191">
        <v>-20.399999999999999</v>
      </c>
    </row>
    <row r="1192" spans="1:3" x14ac:dyDescent="0.2">
      <c r="A1192">
        <v>21.605</v>
      </c>
    </row>
    <row r="1193" spans="1:3" x14ac:dyDescent="0.2">
      <c r="A1193">
        <v>21.754999999999999</v>
      </c>
      <c r="B1193">
        <v>-25.89</v>
      </c>
      <c r="C1193">
        <v>-21.69</v>
      </c>
    </row>
    <row r="1194" spans="1:3" x14ac:dyDescent="0.2">
      <c r="A1194">
        <v>21.821999999999999</v>
      </c>
    </row>
    <row r="1195" spans="1:3" x14ac:dyDescent="0.2">
      <c r="A1195">
        <v>21.849</v>
      </c>
    </row>
    <row r="1196" spans="1:3" x14ac:dyDescent="0.2">
      <c r="A1196">
        <v>21.905000000000001</v>
      </c>
    </row>
    <row r="1197" spans="1:3" x14ac:dyDescent="0.2">
      <c r="A1197">
        <v>21.917999999999999</v>
      </c>
      <c r="B1197">
        <v>0</v>
      </c>
    </row>
    <row r="1198" spans="1:3" x14ac:dyDescent="0.2">
      <c r="A1198">
        <v>21.977</v>
      </c>
      <c r="B1198">
        <v>-24.3</v>
      </c>
      <c r="C1198">
        <v>-20.100000000000001</v>
      </c>
    </row>
    <row r="1199" spans="1:3" x14ac:dyDescent="0.2">
      <c r="A1199">
        <v>22.029</v>
      </c>
    </row>
    <row r="1200" spans="1:3" x14ac:dyDescent="0.2">
      <c r="A1200">
        <v>22.033000000000001</v>
      </c>
      <c r="B1200">
        <v>-25.484999999999999</v>
      </c>
      <c r="C1200">
        <v>-21.285</v>
      </c>
    </row>
    <row r="1201" spans="1:3" x14ac:dyDescent="0.2">
      <c r="A1201">
        <v>22.033999999999999</v>
      </c>
    </row>
    <row r="1202" spans="1:3" x14ac:dyDescent="0.2">
      <c r="A1202">
        <v>22.094000000000001</v>
      </c>
      <c r="B1202">
        <v>0</v>
      </c>
    </row>
    <row r="1203" spans="1:3" x14ac:dyDescent="0.2">
      <c r="A1203">
        <v>22.097000000000001</v>
      </c>
    </row>
    <row r="1204" spans="1:3" x14ac:dyDescent="0.2">
      <c r="A1204">
        <v>22.152999999999999</v>
      </c>
      <c r="B1204">
        <v>0</v>
      </c>
    </row>
    <row r="1205" spans="1:3" x14ac:dyDescent="0.2">
      <c r="A1205">
        <v>22.175999999999998</v>
      </c>
    </row>
    <row r="1206" spans="1:3" x14ac:dyDescent="0.2">
      <c r="A1206">
        <v>22.204999999999998</v>
      </c>
      <c r="B1206">
        <v>-24.015000000000001</v>
      </c>
      <c r="C1206">
        <v>-19.815000000000001</v>
      </c>
    </row>
    <row r="1207" spans="1:3" x14ac:dyDescent="0.2">
      <c r="A1207">
        <v>22.236999999999998</v>
      </c>
      <c r="B1207">
        <v>-27.05</v>
      </c>
      <c r="C1207">
        <v>-22.85</v>
      </c>
    </row>
    <row r="1208" spans="1:3" x14ac:dyDescent="0.2">
      <c r="A1208">
        <v>22.271999999999998</v>
      </c>
      <c r="B1208">
        <v>-23.22</v>
      </c>
      <c r="C1208">
        <v>-19.02</v>
      </c>
    </row>
    <row r="1209" spans="1:3" x14ac:dyDescent="0.2">
      <c r="A1209">
        <v>22.285</v>
      </c>
      <c r="B1209">
        <v>-21.54</v>
      </c>
      <c r="C1209">
        <v>-17.34</v>
      </c>
    </row>
    <row r="1210" spans="1:3" x14ac:dyDescent="0.2">
      <c r="A1210">
        <v>22.332000000000001</v>
      </c>
      <c r="B1210">
        <v>0</v>
      </c>
    </row>
    <row r="1211" spans="1:3" x14ac:dyDescent="0.2">
      <c r="A1211">
        <v>22.405000000000001</v>
      </c>
    </row>
    <row r="1212" spans="1:3" x14ac:dyDescent="0.2">
      <c r="A1212">
        <v>22.556999999999999</v>
      </c>
      <c r="B1212">
        <v>-25.885000000000002</v>
      </c>
      <c r="C1212">
        <v>-21.684999999999999</v>
      </c>
    </row>
    <row r="1213" spans="1:3" x14ac:dyDescent="0.2">
      <c r="A1213">
        <v>22.561</v>
      </c>
      <c r="B1213">
        <v>0</v>
      </c>
    </row>
    <row r="1214" spans="1:3" x14ac:dyDescent="0.2">
      <c r="A1214">
        <v>22.628</v>
      </c>
    </row>
    <row r="1215" spans="1:3" x14ac:dyDescent="0.2">
      <c r="A1215">
        <v>22.710999999999999</v>
      </c>
    </row>
    <row r="1216" spans="1:3" x14ac:dyDescent="0.2">
      <c r="A1216">
        <v>22.797000000000001</v>
      </c>
    </row>
    <row r="1217" spans="1:3" x14ac:dyDescent="0.2">
      <c r="A1217">
        <v>22.859000000000002</v>
      </c>
      <c r="B1217">
        <v>-25.06</v>
      </c>
      <c r="C1217">
        <v>-20.86</v>
      </c>
    </row>
    <row r="1218" spans="1:3" x14ac:dyDescent="0.2">
      <c r="A1218">
        <v>22.866</v>
      </c>
    </row>
    <row r="1219" spans="1:3" x14ac:dyDescent="0.2">
      <c r="A1219">
        <v>22.94</v>
      </c>
      <c r="B1219">
        <v>-26.196999999999999</v>
      </c>
      <c r="C1219">
        <v>-21.997</v>
      </c>
    </row>
    <row r="1220" spans="1:3" x14ac:dyDescent="0.2">
      <c r="A1220">
        <v>22.949000000000002</v>
      </c>
      <c r="B1220">
        <v>-23.655000000000001</v>
      </c>
      <c r="C1220">
        <v>-19.454999999999998</v>
      </c>
    </row>
    <row r="1221" spans="1:3" x14ac:dyDescent="0.2">
      <c r="A1221">
        <v>23.021000000000001</v>
      </c>
      <c r="B1221">
        <v>-23.61</v>
      </c>
      <c r="C1221">
        <v>-19.41</v>
      </c>
    </row>
    <row r="1222" spans="1:3" x14ac:dyDescent="0.2">
      <c r="A1222">
        <v>23.021999999999998</v>
      </c>
    </row>
    <row r="1223" spans="1:3" x14ac:dyDescent="0.2">
      <c r="A1223">
        <v>23.024000000000001</v>
      </c>
      <c r="B1223">
        <v>0</v>
      </c>
    </row>
    <row r="1224" spans="1:3" x14ac:dyDescent="0.2">
      <c r="A1224">
        <v>23.068000000000001</v>
      </c>
      <c r="B1224">
        <v>-23.27</v>
      </c>
      <c r="C1224">
        <v>-19.07</v>
      </c>
    </row>
    <row r="1225" spans="1:3" x14ac:dyDescent="0.2">
      <c r="A1225">
        <v>23.084</v>
      </c>
      <c r="B1225">
        <v>-28.29</v>
      </c>
      <c r="C1225">
        <v>-24.09</v>
      </c>
    </row>
    <row r="1226" spans="1:3" x14ac:dyDescent="0.2">
      <c r="A1226">
        <v>23.111000000000001</v>
      </c>
      <c r="B1226">
        <v>-25.12</v>
      </c>
      <c r="C1226">
        <v>-20.92</v>
      </c>
    </row>
    <row r="1227" spans="1:3" x14ac:dyDescent="0.2">
      <c r="A1227">
        <v>23.181999999999999</v>
      </c>
      <c r="B1227">
        <v>-24.06</v>
      </c>
      <c r="C1227">
        <v>-19.86</v>
      </c>
    </row>
    <row r="1228" spans="1:3" x14ac:dyDescent="0.2">
      <c r="A1228">
        <v>23.222999999999999</v>
      </c>
      <c r="B1228">
        <v>-22.434999999999999</v>
      </c>
      <c r="C1228">
        <v>-18.234999999999999</v>
      </c>
    </row>
    <row r="1229" spans="1:3" x14ac:dyDescent="0.2">
      <c r="A1229">
        <v>23.265000000000001</v>
      </c>
    </row>
    <row r="1230" spans="1:3" x14ac:dyDescent="0.2">
      <c r="A1230">
        <v>23.306999999999999</v>
      </c>
    </row>
    <row r="1231" spans="1:3" x14ac:dyDescent="0.2">
      <c r="A1231">
        <v>23.349</v>
      </c>
    </row>
    <row r="1232" spans="1:3" x14ac:dyDescent="0.2">
      <c r="A1232">
        <v>23.391999999999999</v>
      </c>
    </row>
    <row r="1233" spans="1:3" x14ac:dyDescent="0.2">
      <c r="A1233">
        <v>23.439</v>
      </c>
    </row>
    <row r="1234" spans="1:3" x14ac:dyDescent="0.2">
      <c r="A1234">
        <v>23.46</v>
      </c>
      <c r="B1234">
        <v>0</v>
      </c>
    </row>
    <row r="1235" spans="1:3" x14ac:dyDescent="0.2">
      <c r="A1235">
        <v>23.471</v>
      </c>
    </row>
    <row r="1236" spans="1:3" x14ac:dyDescent="0.2">
      <c r="A1236">
        <v>23.48</v>
      </c>
      <c r="B1236">
        <v>-25.411999999999999</v>
      </c>
      <c r="C1236">
        <v>-21.212</v>
      </c>
    </row>
    <row r="1237" spans="1:3" x14ac:dyDescent="0.2">
      <c r="A1237">
        <v>23.535</v>
      </c>
      <c r="B1237">
        <v>0</v>
      </c>
    </row>
    <row r="1238" spans="1:3" x14ac:dyDescent="0.2">
      <c r="A1238">
        <v>23.568000000000001</v>
      </c>
      <c r="B1238">
        <v>-24.52</v>
      </c>
      <c r="C1238">
        <v>-20.32</v>
      </c>
    </row>
    <row r="1239" spans="1:3" x14ac:dyDescent="0.2">
      <c r="A1239">
        <v>23.584</v>
      </c>
    </row>
    <row r="1240" spans="1:3" x14ac:dyDescent="0.2">
      <c r="A1240">
        <v>23.626000000000001</v>
      </c>
      <c r="B1240">
        <v>-26.41</v>
      </c>
      <c r="C1240">
        <v>-22.21</v>
      </c>
    </row>
    <row r="1241" spans="1:3" x14ac:dyDescent="0.2">
      <c r="A1241">
        <v>23.672999999999998</v>
      </c>
      <c r="B1241">
        <v>-26.855</v>
      </c>
      <c r="C1241">
        <v>-22.655000000000001</v>
      </c>
    </row>
    <row r="1242" spans="1:3" x14ac:dyDescent="0.2">
      <c r="A1242">
        <v>23.713000000000001</v>
      </c>
      <c r="B1242">
        <v>-26.675000000000001</v>
      </c>
      <c r="C1242">
        <v>-22.475000000000001</v>
      </c>
    </row>
    <row r="1243" spans="1:3" x14ac:dyDescent="0.2">
      <c r="A1243">
        <v>23.753</v>
      </c>
      <c r="B1243">
        <v>-25.835000000000001</v>
      </c>
      <c r="C1243">
        <v>-21.635000000000002</v>
      </c>
    </row>
    <row r="1244" spans="1:3" x14ac:dyDescent="0.2">
      <c r="A1244">
        <v>23.826000000000001</v>
      </c>
      <c r="B1244">
        <v>-25.36</v>
      </c>
      <c r="C1244">
        <v>-21.16</v>
      </c>
    </row>
    <row r="1245" spans="1:3" x14ac:dyDescent="0.2">
      <c r="A1245">
        <v>23.829000000000001</v>
      </c>
      <c r="B1245">
        <v>-27.06</v>
      </c>
      <c r="C1245">
        <v>-22.86</v>
      </c>
    </row>
    <row r="1246" spans="1:3" x14ac:dyDescent="0.2">
      <c r="A1246">
        <v>23.853999999999999</v>
      </c>
      <c r="B1246">
        <v>-28.29</v>
      </c>
      <c r="C1246">
        <v>-24.09</v>
      </c>
    </row>
    <row r="1247" spans="1:3" x14ac:dyDescent="0.2">
      <c r="A1247">
        <v>24.318000000000001</v>
      </c>
      <c r="B1247">
        <v>-24.52</v>
      </c>
      <c r="C1247">
        <v>-20.32</v>
      </c>
    </row>
    <row r="1248" spans="1:3" x14ac:dyDescent="0.2">
      <c r="A1248">
        <v>24.344999999999999</v>
      </c>
      <c r="B1248">
        <v>-26.5</v>
      </c>
      <c r="C1248">
        <v>-22.3</v>
      </c>
    </row>
    <row r="1249" spans="1:3" x14ac:dyDescent="0.2">
      <c r="A1249">
        <v>24.401</v>
      </c>
      <c r="B1249">
        <v>0</v>
      </c>
    </row>
    <row r="1250" spans="1:3" x14ac:dyDescent="0.2">
      <c r="A1250">
        <v>24.481000000000002</v>
      </c>
      <c r="B1250">
        <v>0</v>
      </c>
    </row>
    <row r="1251" spans="1:3" x14ac:dyDescent="0.2">
      <c r="A1251">
        <v>24.509</v>
      </c>
      <c r="B1251">
        <v>-27.47</v>
      </c>
      <c r="C1251">
        <v>-23.27</v>
      </c>
    </row>
    <row r="1252" spans="1:3" x14ac:dyDescent="0.2">
      <c r="A1252">
        <v>24.567</v>
      </c>
      <c r="B1252">
        <v>0</v>
      </c>
    </row>
    <row r="1253" spans="1:3" x14ac:dyDescent="0.2">
      <c r="A1253">
        <v>24.577000000000002</v>
      </c>
      <c r="B1253">
        <v>-27.78</v>
      </c>
      <c r="C1253">
        <v>-23.58</v>
      </c>
    </row>
    <row r="1254" spans="1:3" x14ac:dyDescent="0.2">
      <c r="A1254">
        <v>24.649000000000001</v>
      </c>
      <c r="B1254">
        <v>0</v>
      </c>
    </row>
    <row r="1255" spans="1:3" x14ac:dyDescent="0.2">
      <c r="A1255">
        <v>24.652000000000001</v>
      </c>
      <c r="B1255">
        <v>0</v>
      </c>
    </row>
    <row r="1256" spans="1:3" x14ac:dyDescent="0.2">
      <c r="A1256">
        <v>24.719000000000001</v>
      </c>
      <c r="B1256">
        <v>0</v>
      </c>
    </row>
    <row r="1257" spans="1:3" x14ac:dyDescent="0.2">
      <c r="A1257">
        <v>24.738</v>
      </c>
      <c r="B1257">
        <v>-29.61</v>
      </c>
      <c r="C1257">
        <v>-25.41</v>
      </c>
    </row>
    <row r="1258" spans="1:3" x14ac:dyDescent="0.2">
      <c r="A1258">
        <v>24.738</v>
      </c>
      <c r="B1258">
        <v>-34.71</v>
      </c>
      <c r="C1258">
        <v>-30.51</v>
      </c>
    </row>
    <row r="1259" spans="1:3" x14ac:dyDescent="0.2">
      <c r="A1259">
        <v>24.745000000000001</v>
      </c>
      <c r="B1259">
        <v>-32.24</v>
      </c>
      <c r="C1259">
        <v>-28.04</v>
      </c>
    </row>
    <row r="1260" spans="1:3" x14ac:dyDescent="0.2">
      <c r="A1260">
        <v>24.745000000000001</v>
      </c>
      <c r="B1260">
        <v>-34.659999999999997</v>
      </c>
      <c r="C1260">
        <v>-30.46</v>
      </c>
    </row>
    <row r="1261" spans="1:3" x14ac:dyDescent="0.2">
      <c r="A1261">
        <v>24.81</v>
      </c>
      <c r="B1261">
        <v>0</v>
      </c>
    </row>
    <row r="1262" spans="1:3" x14ac:dyDescent="0.2">
      <c r="A1262">
        <v>24.891999999999999</v>
      </c>
      <c r="B1262">
        <v>0</v>
      </c>
    </row>
    <row r="1263" spans="1:3" x14ac:dyDescent="0.2">
      <c r="A1263">
        <v>24.975999999999999</v>
      </c>
      <c r="B1263">
        <v>0</v>
      </c>
    </row>
    <row r="1264" spans="1:3" x14ac:dyDescent="0.2">
      <c r="A1264">
        <v>25.024000000000001</v>
      </c>
      <c r="B1264">
        <v>-28.99</v>
      </c>
      <c r="C1264">
        <v>-24.79</v>
      </c>
    </row>
    <row r="1265" spans="1:3" x14ac:dyDescent="0.2">
      <c r="A1265">
        <v>25.134</v>
      </c>
      <c r="B1265">
        <v>-34.049999999999997</v>
      </c>
      <c r="C1265">
        <v>-29.85</v>
      </c>
    </row>
    <row r="1266" spans="1:3" x14ac:dyDescent="0.2">
      <c r="A1266">
        <v>25.134</v>
      </c>
      <c r="B1266">
        <v>-31.24</v>
      </c>
      <c r="C1266">
        <v>-27.04</v>
      </c>
    </row>
    <row r="1267" spans="1:3" x14ac:dyDescent="0.2">
      <c r="A1267">
        <v>25.196000000000002</v>
      </c>
      <c r="B1267">
        <v>-27.07</v>
      </c>
      <c r="C1267">
        <v>-22.87</v>
      </c>
    </row>
    <row r="1268" spans="1:3" x14ac:dyDescent="0.2">
      <c r="A1268">
        <v>25.196000000000002</v>
      </c>
      <c r="B1268">
        <v>-34</v>
      </c>
      <c r="C1268">
        <v>-29.8</v>
      </c>
    </row>
    <row r="1269" spans="1:3" x14ac:dyDescent="0.2">
      <c r="A1269">
        <v>25.248000000000001</v>
      </c>
    </row>
    <row r="1270" spans="1:3" x14ac:dyDescent="0.2">
      <c r="A1270">
        <v>25.286000000000001</v>
      </c>
      <c r="B1270">
        <v>-33.659999999999997</v>
      </c>
      <c r="C1270">
        <v>-29.46</v>
      </c>
    </row>
    <row r="1271" spans="1:3" x14ac:dyDescent="0.2">
      <c r="A1271">
        <v>25.286000000000001</v>
      </c>
      <c r="B1271">
        <v>-27.22</v>
      </c>
      <c r="C1271">
        <v>-23.02</v>
      </c>
    </row>
    <row r="1272" spans="1:3" x14ac:dyDescent="0.2">
      <c r="A1272">
        <v>25.3</v>
      </c>
      <c r="B1272">
        <v>-25.905000000000001</v>
      </c>
      <c r="C1272">
        <v>-21.704999999999998</v>
      </c>
    </row>
    <row r="1273" spans="1:3" x14ac:dyDescent="0.2">
      <c r="A1273">
        <v>26.047999999999998</v>
      </c>
      <c r="B1273">
        <v>-29.51</v>
      </c>
      <c r="C1273">
        <v>-25.31</v>
      </c>
    </row>
    <row r="1274" spans="1:3" x14ac:dyDescent="0.2">
      <c r="A1274">
        <v>26.047999999999998</v>
      </c>
      <c r="B1274">
        <v>-34.619999999999997</v>
      </c>
      <c r="C1274">
        <v>-30.42</v>
      </c>
    </row>
    <row r="1275" spans="1:3" x14ac:dyDescent="0.2">
      <c r="A1275">
        <v>26.103000000000002</v>
      </c>
      <c r="B1275">
        <v>-32.96</v>
      </c>
      <c r="C1275">
        <v>-28.76</v>
      </c>
    </row>
    <row r="1276" spans="1:3" x14ac:dyDescent="0.2">
      <c r="A1276">
        <v>26.103000000000002</v>
      </c>
      <c r="B1276">
        <v>-28.91</v>
      </c>
      <c r="C1276">
        <v>-24.71</v>
      </c>
    </row>
    <row r="1277" spans="1:3" x14ac:dyDescent="0.2">
      <c r="A1277">
        <v>26.128</v>
      </c>
      <c r="B1277">
        <v>-29.07</v>
      </c>
      <c r="C1277">
        <v>-24.87</v>
      </c>
    </row>
    <row r="1278" spans="1:3" x14ac:dyDescent="0.2">
      <c r="A1278">
        <v>26.128</v>
      </c>
      <c r="B1278">
        <v>-32.979999999999997</v>
      </c>
      <c r="C1278">
        <v>-28.78</v>
      </c>
    </row>
    <row r="1279" spans="1:3" x14ac:dyDescent="0.2">
      <c r="A1279">
        <v>26.442</v>
      </c>
    </row>
    <row r="1280" spans="1:3" x14ac:dyDescent="0.2">
      <c r="A1280">
        <v>26.513999999999999</v>
      </c>
      <c r="B1280">
        <v>-33.159999999999997</v>
      </c>
      <c r="C1280">
        <v>-28.96</v>
      </c>
    </row>
    <row r="1281" spans="1:3" x14ac:dyDescent="0.2">
      <c r="A1281">
        <v>26.513999999999999</v>
      </c>
      <c r="B1281">
        <v>-27.93</v>
      </c>
      <c r="C1281">
        <v>-23.73</v>
      </c>
    </row>
    <row r="1282" spans="1:3" x14ac:dyDescent="0.2">
      <c r="A1282">
        <v>26.57</v>
      </c>
      <c r="B1282">
        <v>-29.431000000000001</v>
      </c>
      <c r="C1282">
        <v>-25.231000000000002</v>
      </c>
    </row>
    <row r="1283" spans="1:3" x14ac:dyDescent="0.2">
      <c r="A1283">
        <v>27.04</v>
      </c>
      <c r="B1283">
        <v>0</v>
      </c>
    </row>
    <row r="1284" spans="1:3" x14ac:dyDescent="0.2">
      <c r="A1284">
        <v>27.093</v>
      </c>
      <c r="B1284">
        <v>-31.17</v>
      </c>
      <c r="C1284">
        <v>-26.97</v>
      </c>
    </row>
    <row r="1285" spans="1:3" x14ac:dyDescent="0.2">
      <c r="A1285">
        <v>27.445</v>
      </c>
      <c r="B1285">
        <v>-30.74</v>
      </c>
      <c r="C1285">
        <v>-26.54</v>
      </c>
    </row>
    <row r="1286" spans="1:3" x14ac:dyDescent="0.2">
      <c r="A1286">
        <v>27.85</v>
      </c>
      <c r="B1286">
        <v>-29.67</v>
      </c>
      <c r="C1286">
        <v>-25.47</v>
      </c>
    </row>
    <row r="1287" spans="1:3" x14ac:dyDescent="0.2">
      <c r="A1287">
        <v>27.981999999999999</v>
      </c>
    </row>
    <row r="1288" spans="1:3" x14ac:dyDescent="0.2">
      <c r="A1288">
        <v>28.562999999999999</v>
      </c>
      <c r="B1288">
        <v>-33.21</v>
      </c>
      <c r="C1288">
        <v>-29.01</v>
      </c>
    </row>
    <row r="1289" spans="1:3" x14ac:dyDescent="0.2">
      <c r="A1289">
        <v>28.562999999999999</v>
      </c>
      <c r="B1289">
        <v>-29.7</v>
      </c>
      <c r="C1289">
        <v>-25.5</v>
      </c>
    </row>
    <row r="1290" spans="1:3" x14ac:dyDescent="0.2">
      <c r="A1290">
        <v>28.716000000000001</v>
      </c>
      <c r="B1290">
        <v>-28.75</v>
      </c>
      <c r="C1290">
        <v>-24.55</v>
      </c>
    </row>
    <row r="1291" spans="1:3" x14ac:dyDescent="0.2">
      <c r="A1291">
        <v>28.78</v>
      </c>
      <c r="B1291">
        <v>-30.326000000000001</v>
      </c>
      <c r="C1291">
        <v>-26.126000000000001</v>
      </c>
    </row>
    <row r="1292" spans="1:3" x14ac:dyDescent="0.2">
      <c r="A1292">
        <v>28.812999999999999</v>
      </c>
    </row>
    <row r="1293" spans="1:3" x14ac:dyDescent="0.2">
      <c r="A1293">
        <v>28.936</v>
      </c>
      <c r="B1293">
        <v>-30.08</v>
      </c>
      <c r="C1293">
        <v>-25.88</v>
      </c>
    </row>
    <row r="1294" spans="1:3" x14ac:dyDescent="0.2">
      <c r="A1294">
        <v>28.936</v>
      </c>
      <c r="B1294">
        <v>-30.83</v>
      </c>
      <c r="C1294">
        <v>-26.63</v>
      </c>
    </row>
    <row r="1295" spans="1:3" x14ac:dyDescent="0.2">
      <c r="A1295">
        <v>29.21</v>
      </c>
      <c r="B1295">
        <v>-30.783000000000001</v>
      </c>
      <c r="C1295">
        <v>-26.582999999999998</v>
      </c>
    </row>
    <row r="1296" spans="1:3" x14ac:dyDescent="0.2">
      <c r="A1296">
        <v>29.437000000000001</v>
      </c>
    </row>
    <row r="1297" spans="1:3" x14ac:dyDescent="0.2">
      <c r="A1297">
        <v>29.54</v>
      </c>
      <c r="B1297">
        <v>-27.12</v>
      </c>
      <c r="C1297">
        <v>-22.92</v>
      </c>
    </row>
    <row r="1298" spans="1:3" x14ac:dyDescent="0.2">
      <c r="A1298">
        <v>29.57</v>
      </c>
      <c r="B1298">
        <v>-31.582000000000001</v>
      </c>
      <c r="C1298">
        <v>-27.382000000000001</v>
      </c>
    </row>
    <row r="1299" spans="1:3" x14ac:dyDescent="0.2">
      <c r="A1299">
        <v>29.57</v>
      </c>
    </row>
    <row r="1300" spans="1:3" x14ac:dyDescent="0.2">
      <c r="A1300">
        <v>29.64</v>
      </c>
      <c r="B1300">
        <v>-31.093</v>
      </c>
      <c r="C1300">
        <v>-26.893000000000001</v>
      </c>
    </row>
    <row r="1301" spans="1:3" x14ac:dyDescent="0.2">
      <c r="A1301">
        <v>30.033000000000001</v>
      </c>
      <c r="B1301">
        <v>-28.88</v>
      </c>
      <c r="C1301">
        <v>-24.68</v>
      </c>
    </row>
    <row r="1302" spans="1:3" x14ac:dyDescent="0.2">
      <c r="A1302">
        <v>30.033000000000001</v>
      </c>
      <c r="B1302">
        <v>-29.93</v>
      </c>
      <c r="C1302">
        <v>-25.73</v>
      </c>
    </row>
    <row r="1303" spans="1:3" x14ac:dyDescent="0.2">
      <c r="A1303">
        <v>30.062999999999999</v>
      </c>
    </row>
    <row r="1304" spans="1:3" x14ac:dyDescent="0.2">
      <c r="A1304">
        <v>30.065000000000001</v>
      </c>
      <c r="B1304">
        <v>-29.75</v>
      </c>
      <c r="C1304">
        <v>-25.55</v>
      </c>
    </row>
    <row r="1305" spans="1:3" x14ac:dyDescent="0.2">
      <c r="A1305">
        <v>30.065000000000001</v>
      </c>
      <c r="B1305">
        <v>-27.7</v>
      </c>
      <c r="C1305">
        <v>-23.5</v>
      </c>
    </row>
    <row r="1306" spans="1:3" x14ac:dyDescent="0.2">
      <c r="A1306">
        <v>30.164999999999999</v>
      </c>
      <c r="B1306">
        <v>-30.16</v>
      </c>
      <c r="C1306">
        <v>-25.96</v>
      </c>
    </row>
    <row r="1307" spans="1:3" x14ac:dyDescent="0.2">
      <c r="A1307">
        <v>30.164999999999999</v>
      </c>
      <c r="B1307">
        <v>-30.91</v>
      </c>
      <c r="C1307">
        <v>-26.71</v>
      </c>
    </row>
    <row r="1308" spans="1:3" x14ac:dyDescent="0.2">
      <c r="A1308">
        <v>30.177</v>
      </c>
      <c r="B1308">
        <v>-30.47</v>
      </c>
      <c r="C1308">
        <v>-26.27</v>
      </c>
    </row>
    <row r="1309" spans="1:3" x14ac:dyDescent="0.2">
      <c r="A1309">
        <v>30.177</v>
      </c>
      <c r="B1309">
        <v>-31.52</v>
      </c>
      <c r="C1309">
        <v>-27.32</v>
      </c>
    </row>
    <row r="1310" spans="1:3" x14ac:dyDescent="0.2">
      <c r="A1310">
        <v>30.334</v>
      </c>
      <c r="B1310">
        <v>-29.71</v>
      </c>
      <c r="C1310">
        <v>-25.51</v>
      </c>
    </row>
    <row r="1311" spans="1:3" x14ac:dyDescent="0.2">
      <c r="A1311">
        <v>30.606000000000002</v>
      </c>
      <c r="B1311">
        <v>-30.15</v>
      </c>
      <c r="C1311">
        <v>-25.95</v>
      </c>
    </row>
    <row r="1312" spans="1:3" x14ac:dyDescent="0.2">
      <c r="A1312">
        <v>30.606000000000002</v>
      </c>
      <c r="B1312">
        <v>-31.27</v>
      </c>
      <c r="C1312">
        <v>-27.07</v>
      </c>
    </row>
    <row r="1313" spans="1:3" x14ac:dyDescent="0.2">
      <c r="A1313">
        <v>30.611999999999998</v>
      </c>
    </row>
    <row r="1314" spans="1:3" x14ac:dyDescent="0.2">
      <c r="A1314">
        <v>30.62</v>
      </c>
      <c r="B1314">
        <v>-30.431000000000001</v>
      </c>
      <c r="C1314">
        <v>-26.231000000000002</v>
      </c>
    </row>
    <row r="1315" spans="1:3" x14ac:dyDescent="0.2">
      <c r="A1315">
        <v>30.719000000000001</v>
      </c>
      <c r="B1315">
        <v>-30.43</v>
      </c>
      <c r="C1315">
        <v>-26.23</v>
      </c>
    </row>
    <row r="1316" spans="1:3" x14ac:dyDescent="0.2">
      <c r="A1316">
        <v>31.094999999999999</v>
      </c>
    </row>
    <row r="1317" spans="1:3" x14ac:dyDescent="0.2">
      <c r="A1317">
        <v>31.27</v>
      </c>
      <c r="B1317">
        <v>-29.849</v>
      </c>
      <c r="C1317">
        <v>-25.649000000000001</v>
      </c>
    </row>
    <row r="1318" spans="1:3" x14ac:dyDescent="0.2">
      <c r="A1318">
        <v>31.562000000000001</v>
      </c>
      <c r="B1318">
        <v>-31.58</v>
      </c>
      <c r="C1318">
        <v>-27.38</v>
      </c>
    </row>
    <row r="1319" spans="1:3" x14ac:dyDescent="0.2">
      <c r="A1319">
        <v>31.658000000000001</v>
      </c>
    </row>
    <row r="1320" spans="1:3" x14ac:dyDescent="0.2">
      <c r="A1320">
        <v>31.762</v>
      </c>
      <c r="B1320">
        <v>-31.09</v>
      </c>
      <c r="C1320">
        <v>-26.89</v>
      </c>
    </row>
    <row r="1321" spans="1:3" x14ac:dyDescent="0.2">
      <c r="A1321">
        <v>31.962</v>
      </c>
      <c r="B1321">
        <v>-30.43</v>
      </c>
      <c r="C1321">
        <v>-26.23</v>
      </c>
    </row>
    <row r="1322" spans="1:3" x14ac:dyDescent="0.2">
      <c r="A1322">
        <v>32.04</v>
      </c>
      <c r="B1322">
        <v>-30.001999999999999</v>
      </c>
      <c r="C1322">
        <v>-25.802</v>
      </c>
    </row>
    <row r="1323" spans="1:3" x14ac:dyDescent="0.2">
      <c r="A1323">
        <v>32.076000000000001</v>
      </c>
    </row>
    <row r="1324" spans="1:3" x14ac:dyDescent="0.2">
      <c r="A1324">
        <v>32.151000000000003</v>
      </c>
      <c r="B1324">
        <v>-33.49</v>
      </c>
      <c r="C1324">
        <v>-29.29</v>
      </c>
    </row>
    <row r="1325" spans="1:3" x14ac:dyDescent="0.2">
      <c r="A1325">
        <v>32.161999999999999</v>
      </c>
      <c r="B1325">
        <v>-29.85</v>
      </c>
      <c r="C1325">
        <v>-25.65</v>
      </c>
    </row>
    <row r="1326" spans="1:3" x14ac:dyDescent="0.2">
      <c r="A1326">
        <v>32.322000000000003</v>
      </c>
    </row>
    <row r="1327" spans="1:3" x14ac:dyDescent="0.2">
      <c r="A1327">
        <v>32.362000000000002</v>
      </c>
      <c r="B1327">
        <v>-30</v>
      </c>
      <c r="C1327">
        <v>-25.8</v>
      </c>
    </row>
    <row r="1328" spans="1:3" x14ac:dyDescent="0.2">
      <c r="A1328">
        <v>32.423000000000002</v>
      </c>
    </row>
    <row r="1329" spans="1:3" x14ac:dyDescent="0.2">
      <c r="A1329">
        <v>32.506999999999998</v>
      </c>
    </row>
    <row r="1330" spans="1:3" x14ac:dyDescent="0.2">
      <c r="A1330">
        <v>32.520000000000003</v>
      </c>
      <c r="B1330">
        <v>-29.46</v>
      </c>
      <c r="C1330">
        <v>-25.26</v>
      </c>
    </row>
    <row r="1331" spans="1:3" x14ac:dyDescent="0.2">
      <c r="A1331">
        <v>32.58</v>
      </c>
      <c r="B1331">
        <v>-29.766999999999999</v>
      </c>
      <c r="C1331">
        <v>-25.567</v>
      </c>
    </row>
    <row r="1332" spans="1:3" x14ac:dyDescent="0.2">
      <c r="A1332">
        <v>32.590000000000003</v>
      </c>
      <c r="B1332">
        <v>-31.25</v>
      </c>
      <c r="C1332">
        <v>-27.05</v>
      </c>
    </row>
    <row r="1333" spans="1:3" x14ac:dyDescent="0.2">
      <c r="A1333">
        <v>32.604999999999997</v>
      </c>
      <c r="B1333">
        <v>-29.24</v>
      </c>
      <c r="C1333">
        <v>-25.04</v>
      </c>
    </row>
    <row r="1334" spans="1:3" x14ac:dyDescent="0.2">
      <c r="A1334">
        <v>32.707999999999998</v>
      </c>
      <c r="B1334">
        <v>-31.22</v>
      </c>
      <c r="C1334">
        <v>-27.02</v>
      </c>
    </row>
    <row r="1335" spans="1:3" x14ac:dyDescent="0.2">
      <c r="A1335">
        <v>32.707999999999998</v>
      </c>
      <c r="B1335">
        <v>-32.409999999999997</v>
      </c>
      <c r="C1335">
        <v>-28.21</v>
      </c>
    </row>
    <row r="1336" spans="1:3" x14ac:dyDescent="0.2">
      <c r="A1336">
        <v>32.731999999999999</v>
      </c>
      <c r="B1336">
        <v>-29.77</v>
      </c>
      <c r="C1336">
        <v>-25.57</v>
      </c>
    </row>
    <row r="1337" spans="1:3" x14ac:dyDescent="0.2">
      <c r="A1337">
        <v>32.82</v>
      </c>
      <c r="B1337">
        <v>-30.08</v>
      </c>
      <c r="C1337">
        <v>-25.88</v>
      </c>
    </row>
    <row r="1338" spans="1:3" x14ac:dyDescent="0.2">
      <c r="A1338">
        <v>32.83</v>
      </c>
      <c r="B1338">
        <v>-29.613</v>
      </c>
      <c r="C1338">
        <v>-25.413</v>
      </c>
    </row>
    <row r="1339" spans="1:3" x14ac:dyDescent="0.2">
      <c r="A1339">
        <v>32.909999999999997</v>
      </c>
      <c r="B1339">
        <v>-29.46</v>
      </c>
      <c r="C1339">
        <v>-25.26</v>
      </c>
    </row>
    <row r="1340" spans="1:3" x14ac:dyDescent="0.2">
      <c r="A1340">
        <v>32.911999999999999</v>
      </c>
      <c r="B1340">
        <v>-29.61</v>
      </c>
      <c r="C1340">
        <v>-25.41</v>
      </c>
    </row>
    <row r="1341" spans="1:3" x14ac:dyDescent="0.2">
      <c r="A1341">
        <v>32.945999999999998</v>
      </c>
      <c r="B1341">
        <v>-34.090000000000003</v>
      </c>
      <c r="C1341">
        <v>-29.89</v>
      </c>
    </row>
    <row r="1342" spans="1:3" x14ac:dyDescent="0.2">
      <c r="A1342">
        <v>32.954000000000001</v>
      </c>
      <c r="B1342">
        <v>-35.020000000000003</v>
      </c>
      <c r="C1342">
        <v>-30.82</v>
      </c>
    </row>
    <row r="1343" spans="1:3" x14ac:dyDescent="0.2">
      <c r="A1343">
        <v>32.97</v>
      </c>
      <c r="B1343">
        <v>-29.244</v>
      </c>
      <c r="C1343">
        <v>-25.044</v>
      </c>
    </row>
    <row r="1344" spans="1:3" x14ac:dyDescent="0.2">
      <c r="A1344">
        <v>32.975000000000001</v>
      </c>
      <c r="B1344">
        <v>-32.93</v>
      </c>
      <c r="C1344">
        <v>-28.73</v>
      </c>
    </row>
    <row r="1345" spans="1:3" x14ac:dyDescent="0.2">
      <c r="A1345">
        <v>33.090000000000003</v>
      </c>
      <c r="B1345">
        <v>-30.56</v>
      </c>
      <c r="C1345">
        <v>-26.36</v>
      </c>
    </row>
    <row r="1346" spans="1:3" x14ac:dyDescent="0.2">
      <c r="A1346">
        <v>33.11</v>
      </c>
      <c r="B1346">
        <v>-33.74</v>
      </c>
      <c r="C1346">
        <v>-29.54</v>
      </c>
    </row>
    <row r="1347" spans="1:3" x14ac:dyDescent="0.2">
      <c r="A1347">
        <v>33.173000000000002</v>
      </c>
      <c r="B1347">
        <v>-34.799999999999997</v>
      </c>
      <c r="C1347">
        <v>-30.6</v>
      </c>
    </row>
    <row r="1348" spans="1:3" x14ac:dyDescent="0.2">
      <c r="A1348">
        <v>33.210999999999999</v>
      </c>
    </row>
    <row r="1349" spans="1:3" x14ac:dyDescent="0.2">
      <c r="A1349">
        <v>33.222999999999999</v>
      </c>
      <c r="B1349">
        <v>-29.46</v>
      </c>
      <c r="C1349">
        <v>-25.26</v>
      </c>
    </row>
    <row r="1350" spans="1:3" x14ac:dyDescent="0.2">
      <c r="A1350">
        <v>33.256</v>
      </c>
      <c r="B1350">
        <v>-28.88</v>
      </c>
      <c r="C1350">
        <v>-24.68</v>
      </c>
    </row>
    <row r="1351" spans="1:3" x14ac:dyDescent="0.2">
      <c r="A1351">
        <v>33.256999999999998</v>
      </c>
      <c r="B1351">
        <v>-33.549999999999997</v>
      </c>
      <c r="C1351">
        <v>-29.35</v>
      </c>
    </row>
    <row r="1352" spans="1:3" x14ac:dyDescent="0.2">
      <c r="A1352">
        <v>33.308999999999997</v>
      </c>
      <c r="B1352">
        <v>-29.24</v>
      </c>
      <c r="C1352">
        <v>-25.04</v>
      </c>
    </row>
    <row r="1353" spans="1:3" x14ac:dyDescent="0.2">
      <c r="A1353">
        <v>33.329000000000001</v>
      </c>
      <c r="B1353">
        <v>-29.6</v>
      </c>
      <c r="C1353">
        <v>-25.4</v>
      </c>
    </row>
    <row r="1354" spans="1:3" x14ac:dyDescent="0.2">
      <c r="A1354">
        <v>33.362000000000002</v>
      </c>
      <c r="B1354">
        <v>-30.58</v>
      </c>
      <c r="C1354">
        <v>-26.38</v>
      </c>
    </row>
    <row r="1355" spans="1:3" x14ac:dyDescent="0.2">
      <c r="A1355">
        <v>33.372</v>
      </c>
    </row>
    <row r="1356" spans="1:3" x14ac:dyDescent="0.2">
      <c r="A1356">
        <v>33.381999999999998</v>
      </c>
      <c r="B1356">
        <v>-30.87</v>
      </c>
      <c r="C1356">
        <v>-26.67</v>
      </c>
    </row>
    <row r="1357" spans="1:3" x14ac:dyDescent="0.2">
      <c r="A1357">
        <v>33.414999999999999</v>
      </c>
    </row>
    <row r="1358" spans="1:3" x14ac:dyDescent="0.2">
      <c r="A1358">
        <v>33.432000000000002</v>
      </c>
      <c r="B1358">
        <v>-30.66</v>
      </c>
      <c r="C1358">
        <v>-26.46</v>
      </c>
    </row>
    <row r="1359" spans="1:3" x14ac:dyDescent="0.2">
      <c r="A1359">
        <v>33.450000000000003</v>
      </c>
      <c r="B1359">
        <v>-29.597999999999999</v>
      </c>
      <c r="C1359">
        <v>-25.398</v>
      </c>
    </row>
    <row r="1360" spans="1:3" x14ac:dyDescent="0.2">
      <c r="A1360">
        <v>33.476999999999997</v>
      </c>
      <c r="B1360">
        <v>-34.71</v>
      </c>
      <c r="C1360">
        <v>-30.51</v>
      </c>
    </row>
    <row r="1361" spans="1:3" x14ac:dyDescent="0.2">
      <c r="A1361">
        <v>33.488999999999997</v>
      </c>
      <c r="B1361">
        <v>-29.6</v>
      </c>
      <c r="C1361">
        <v>-25.4</v>
      </c>
    </row>
    <row r="1362" spans="1:3" x14ac:dyDescent="0.2">
      <c r="A1362">
        <v>33.533000000000001</v>
      </c>
      <c r="B1362">
        <v>-28.51</v>
      </c>
      <c r="C1362">
        <v>-24.31</v>
      </c>
    </row>
    <row r="1363" spans="1:3" x14ac:dyDescent="0.2">
      <c r="A1363">
        <v>33.57</v>
      </c>
      <c r="B1363">
        <v>-28.507000000000001</v>
      </c>
      <c r="C1363">
        <v>-24.306999999999999</v>
      </c>
    </row>
    <row r="1364" spans="1:3" x14ac:dyDescent="0.2">
      <c r="A1364">
        <v>33.598999999999997</v>
      </c>
    </row>
    <row r="1365" spans="1:3" x14ac:dyDescent="0.2">
      <c r="A1365">
        <v>33.613</v>
      </c>
      <c r="B1365">
        <v>-34.049999999999997</v>
      </c>
      <c r="C1365">
        <v>-29.85</v>
      </c>
    </row>
    <row r="1366" spans="1:3" x14ac:dyDescent="0.2">
      <c r="A1366">
        <v>33.613999999999997</v>
      </c>
      <c r="B1366">
        <v>-30.84</v>
      </c>
      <c r="C1366">
        <v>-26.64</v>
      </c>
    </row>
    <row r="1367" spans="1:3" x14ac:dyDescent="0.2">
      <c r="A1367">
        <v>33.651000000000003</v>
      </c>
      <c r="B1367">
        <v>-29.75</v>
      </c>
      <c r="C1367">
        <v>-25.55</v>
      </c>
    </row>
    <row r="1368" spans="1:3" x14ac:dyDescent="0.2">
      <c r="A1368">
        <v>33.667000000000002</v>
      </c>
      <c r="B1368">
        <v>-31.27</v>
      </c>
      <c r="C1368">
        <v>-27.07</v>
      </c>
    </row>
    <row r="1369" spans="1:3" x14ac:dyDescent="0.2">
      <c r="A1369">
        <v>33.688000000000002</v>
      </c>
    </row>
    <row r="1370" spans="1:3" x14ac:dyDescent="0.2">
      <c r="A1370">
        <v>33.69</v>
      </c>
      <c r="B1370">
        <v>-30.675999999999998</v>
      </c>
      <c r="C1370">
        <v>-26.475999999999999</v>
      </c>
    </row>
    <row r="1371" spans="1:3" x14ac:dyDescent="0.2">
      <c r="A1371">
        <v>33.732999999999997</v>
      </c>
    </row>
    <row r="1372" spans="1:3" x14ac:dyDescent="0.2">
      <c r="A1372">
        <v>33.768000000000001</v>
      </c>
      <c r="B1372">
        <v>-30.68</v>
      </c>
      <c r="C1372">
        <v>-26.48</v>
      </c>
    </row>
    <row r="1373" spans="1:3" x14ac:dyDescent="0.2">
      <c r="A1373">
        <v>33.917000000000002</v>
      </c>
    </row>
    <row r="1374" spans="1:3" x14ac:dyDescent="0.2">
      <c r="A1374">
        <v>34.067999999999998</v>
      </c>
      <c r="B1374">
        <v>-30.65</v>
      </c>
      <c r="C1374">
        <v>-26.45</v>
      </c>
    </row>
    <row r="1375" spans="1:3" x14ac:dyDescent="0.2">
      <c r="A1375">
        <v>34.098999999999997</v>
      </c>
      <c r="B1375">
        <v>-34.39</v>
      </c>
      <c r="C1375">
        <v>-30.19</v>
      </c>
    </row>
    <row r="1376" spans="1:3" x14ac:dyDescent="0.2">
      <c r="A1376">
        <v>34.106000000000002</v>
      </c>
      <c r="B1376">
        <v>-31.8</v>
      </c>
      <c r="C1376">
        <v>-27.6</v>
      </c>
    </row>
    <row r="1377" spans="1:3" x14ac:dyDescent="0.2">
      <c r="A1377">
        <v>34.119999999999997</v>
      </c>
    </row>
    <row r="1378" spans="1:3" x14ac:dyDescent="0.2">
      <c r="A1378">
        <v>34.124000000000002</v>
      </c>
      <c r="B1378">
        <v>-30.91</v>
      </c>
      <c r="C1378">
        <v>-26.71</v>
      </c>
    </row>
    <row r="1379" spans="1:3" x14ac:dyDescent="0.2">
      <c r="A1379">
        <v>34.139000000000003</v>
      </c>
      <c r="B1379">
        <v>-31.33</v>
      </c>
      <c r="C1379">
        <v>-27.13</v>
      </c>
    </row>
    <row r="1380" spans="1:3" x14ac:dyDescent="0.2">
      <c r="A1380">
        <v>34.366999999999997</v>
      </c>
      <c r="B1380">
        <v>-31.52</v>
      </c>
      <c r="C1380">
        <v>-27.32</v>
      </c>
    </row>
    <row r="1381" spans="1:3" x14ac:dyDescent="0.2">
      <c r="A1381">
        <v>34.476999999999997</v>
      </c>
      <c r="B1381">
        <v>-33.270000000000003</v>
      </c>
      <c r="C1381">
        <v>-29.07</v>
      </c>
    </row>
    <row r="1382" spans="1:3" x14ac:dyDescent="0.2">
      <c r="A1382">
        <v>34.613</v>
      </c>
      <c r="B1382">
        <v>-30.23</v>
      </c>
      <c r="C1382">
        <v>-26.03</v>
      </c>
    </row>
    <row r="1383" spans="1:3" x14ac:dyDescent="0.2">
      <c r="A1383">
        <v>34.634999999999998</v>
      </c>
    </row>
    <row r="1384" spans="1:3" x14ac:dyDescent="0.2">
      <c r="A1384">
        <v>34.667000000000002</v>
      </c>
      <c r="B1384">
        <v>-30.59</v>
      </c>
      <c r="C1384">
        <v>-26.39</v>
      </c>
    </row>
    <row r="1385" spans="1:3" x14ac:dyDescent="0.2">
      <c r="A1385">
        <v>34.69</v>
      </c>
      <c r="B1385">
        <v>-31.327000000000002</v>
      </c>
      <c r="C1385">
        <v>-27.126999999999999</v>
      </c>
    </row>
    <row r="1386" spans="1:3" x14ac:dyDescent="0.2">
      <c r="A1386">
        <v>34.744999999999997</v>
      </c>
      <c r="B1386">
        <v>-31.64</v>
      </c>
      <c r="C1386">
        <v>-27.44</v>
      </c>
    </row>
    <row r="1387" spans="1:3" x14ac:dyDescent="0.2">
      <c r="A1387">
        <v>34.814</v>
      </c>
      <c r="B1387">
        <v>-31.49</v>
      </c>
      <c r="C1387">
        <v>-27.29</v>
      </c>
    </row>
    <row r="1388" spans="1:3" x14ac:dyDescent="0.2">
      <c r="A1388">
        <v>34.878999999999998</v>
      </c>
      <c r="B1388">
        <v>-32.270000000000003</v>
      </c>
      <c r="C1388">
        <v>-28.07</v>
      </c>
    </row>
    <row r="1389" spans="1:3" x14ac:dyDescent="0.2">
      <c r="A1389">
        <v>34.944000000000003</v>
      </c>
      <c r="B1389">
        <v>-31.52</v>
      </c>
      <c r="C1389">
        <v>-27.32</v>
      </c>
    </row>
    <row r="1390" spans="1:3" x14ac:dyDescent="0.2">
      <c r="A1390">
        <v>34.99</v>
      </c>
      <c r="B1390">
        <v>-23.64</v>
      </c>
      <c r="C1390">
        <v>-19.440000000000001</v>
      </c>
    </row>
    <row r="1391" spans="1:3" x14ac:dyDescent="0.2">
      <c r="A1391">
        <v>35.055999999999997</v>
      </c>
      <c r="B1391">
        <v>-26.2</v>
      </c>
      <c r="C1391">
        <v>-22</v>
      </c>
    </row>
    <row r="1392" spans="1:3" x14ac:dyDescent="0.2">
      <c r="A1392">
        <v>35.091999999999999</v>
      </c>
    </row>
    <row r="1393" spans="1:3" x14ac:dyDescent="0.2">
      <c r="A1393">
        <v>35.116</v>
      </c>
      <c r="B1393">
        <v>-30.13</v>
      </c>
      <c r="C1393">
        <v>-25.93</v>
      </c>
    </row>
    <row r="1394" spans="1:3" x14ac:dyDescent="0.2">
      <c r="A1394">
        <v>35.17</v>
      </c>
      <c r="B1394">
        <v>-25.41</v>
      </c>
      <c r="C1394">
        <v>-21.21</v>
      </c>
    </row>
    <row r="1395" spans="1:3" x14ac:dyDescent="0.2">
      <c r="A1395">
        <v>35.185000000000002</v>
      </c>
      <c r="B1395">
        <v>-30.03</v>
      </c>
      <c r="C1395">
        <v>-25.83</v>
      </c>
    </row>
    <row r="1396" spans="1:3" x14ac:dyDescent="0.2">
      <c r="A1396">
        <v>35.234000000000002</v>
      </c>
      <c r="B1396">
        <v>-25.91</v>
      </c>
      <c r="C1396">
        <v>-21.71</v>
      </c>
    </row>
    <row r="1397" spans="1:3" x14ac:dyDescent="0.2">
      <c r="A1397">
        <v>35.29</v>
      </c>
      <c r="B1397">
        <v>-30.58</v>
      </c>
      <c r="C1397">
        <v>-26.38</v>
      </c>
    </row>
    <row r="1398" spans="1:3" x14ac:dyDescent="0.2">
      <c r="A1398">
        <v>35.292999999999999</v>
      </c>
    </row>
    <row r="1399" spans="1:3" x14ac:dyDescent="0.2">
      <c r="A1399">
        <v>35.362000000000002</v>
      </c>
      <c r="B1399">
        <v>-34</v>
      </c>
      <c r="C1399">
        <v>-29.8</v>
      </c>
    </row>
    <row r="1400" spans="1:3" x14ac:dyDescent="0.2">
      <c r="A1400">
        <v>35.408000000000001</v>
      </c>
      <c r="B1400">
        <v>-31.29</v>
      </c>
      <c r="C1400">
        <v>-27.09</v>
      </c>
    </row>
    <row r="1401" spans="1:3" x14ac:dyDescent="0.2">
      <c r="A1401">
        <v>35.448999999999998</v>
      </c>
      <c r="B1401">
        <v>-30.84</v>
      </c>
      <c r="C1401">
        <v>-26.64</v>
      </c>
    </row>
    <row r="1402" spans="1:3" x14ac:dyDescent="0.2">
      <c r="A1402">
        <v>35.521999999999998</v>
      </c>
    </row>
    <row r="1403" spans="1:3" x14ac:dyDescent="0.2">
      <c r="A1403">
        <v>35.558</v>
      </c>
      <c r="B1403">
        <v>-31.27</v>
      </c>
      <c r="C1403">
        <v>-27.07</v>
      </c>
    </row>
    <row r="1404" spans="1:3" x14ac:dyDescent="0.2">
      <c r="A1404">
        <v>35.56</v>
      </c>
      <c r="B1404">
        <v>-30.66</v>
      </c>
      <c r="C1404">
        <v>-26.46</v>
      </c>
    </row>
    <row r="1405" spans="1:3" x14ac:dyDescent="0.2">
      <c r="A1405">
        <v>35.6</v>
      </c>
      <c r="B1405">
        <v>-33.549999999999997</v>
      </c>
      <c r="C1405">
        <v>-29.35</v>
      </c>
    </row>
    <row r="1406" spans="1:3" x14ac:dyDescent="0.2">
      <c r="A1406">
        <v>35.671999999999997</v>
      </c>
    </row>
    <row r="1407" spans="1:3" x14ac:dyDescent="0.2">
      <c r="A1407">
        <v>35.718000000000004</v>
      </c>
      <c r="B1407">
        <v>-32.56</v>
      </c>
      <c r="C1407">
        <v>-28.36</v>
      </c>
    </row>
    <row r="1408" spans="1:3" x14ac:dyDescent="0.2">
      <c r="A1408">
        <v>35.787999999999997</v>
      </c>
      <c r="B1408">
        <v>-31.18</v>
      </c>
      <c r="C1408">
        <v>-26.98</v>
      </c>
    </row>
    <row r="1409" spans="1:3" x14ac:dyDescent="0.2">
      <c r="A1409">
        <v>35.805</v>
      </c>
    </row>
    <row r="1410" spans="1:3" x14ac:dyDescent="0.2">
      <c r="A1410">
        <v>35.86</v>
      </c>
      <c r="B1410">
        <v>-30.837</v>
      </c>
      <c r="C1410">
        <v>-26.637</v>
      </c>
    </row>
    <row r="1411" spans="1:3" x14ac:dyDescent="0.2">
      <c r="A1411">
        <v>35.886000000000003</v>
      </c>
      <c r="B1411">
        <v>-33.270000000000003</v>
      </c>
      <c r="C1411">
        <v>-29.07</v>
      </c>
    </row>
    <row r="1412" spans="1:3" x14ac:dyDescent="0.2">
      <c r="A1412">
        <v>35.902000000000001</v>
      </c>
    </row>
    <row r="1413" spans="1:3" x14ac:dyDescent="0.2">
      <c r="A1413">
        <v>35.954000000000001</v>
      </c>
    </row>
    <row r="1414" spans="1:3" x14ac:dyDescent="0.2">
      <c r="A1414">
        <v>36.000999999999998</v>
      </c>
      <c r="B1414">
        <v>-31.79</v>
      </c>
      <c r="C1414">
        <v>-27.59</v>
      </c>
    </row>
    <row r="1415" spans="1:3" x14ac:dyDescent="0.2">
      <c r="A1415">
        <v>36.090000000000003</v>
      </c>
      <c r="B1415">
        <v>-31.271000000000001</v>
      </c>
      <c r="C1415">
        <v>-27.071000000000002</v>
      </c>
    </row>
    <row r="1416" spans="1:3" x14ac:dyDescent="0.2">
      <c r="A1416">
        <v>36.109000000000002</v>
      </c>
      <c r="B1416">
        <v>-33.520000000000003</v>
      </c>
      <c r="C1416">
        <v>-29.32</v>
      </c>
    </row>
    <row r="1417" spans="1:3" x14ac:dyDescent="0.2">
      <c r="A1417">
        <v>36.168999999999997</v>
      </c>
      <c r="B1417">
        <v>-30.56</v>
      </c>
      <c r="C1417">
        <v>-26.36</v>
      </c>
    </row>
    <row r="1418" spans="1:3" x14ac:dyDescent="0.2">
      <c r="A1418">
        <v>36.389000000000003</v>
      </c>
      <c r="B1418">
        <v>-30.68</v>
      </c>
      <c r="C1418">
        <v>-26.48</v>
      </c>
    </row>
    <row r="1419" spans="1:3" x14ac:dyDescent="0.2">
      <c r="A1419">
        <v>36.479999999999997</v>
      </c>
      <c r="B1419">
        <v>-33.274000000000001</v>
      </c>
      <c r="C1419">
        <v>-29.074000000000002</v>
      </c>
    </row>
    <row r="1420" spans="1:3" x14ac:dyDescent="0.2">
      <c r="A1420">
        <v>36.607999999999997</v>
      </c>
      <c r="B1420">
        <v>-34.39</v>
      </c>
      <c r="C1420">
        <v>-30.19</v>
      </c>
    </row>
    <row r="1421" spans="1:3" x14ac:dyDescent="0.2">
      <c r="A1421">
        <v>36.808999999999997</v>
      </c>
    </row>
    <row r="1422" spans="1:3" x14ac:dyDescent="0.2">
      <c r="A1422">
        <v>36.81</v>
      </c>
      <c r="B1422">
        <v>-31.251999999999999</v>
      </c>
      <c r="C1422">
        <v>-27.052</v>
      </c>
    </row>
    <row r="1423" spans="1:3" x14ac:dyDescent="0.2">
      <c r="A1423">
        <v>37.014000000000003</v>
      </c>
      <c r="B1423">
        <v>-34.01</v>
      </c>
      <c r="C1423">
        <v>-29.81</v>
      </c>
    </row>
    <row r="1424" spans="1:3" x14ac:dyDescent="0.2">
      <c r="A1424">
        <v>37.06</v>
      </c>
      <c r="B1424">
        <v>-31.33</v>
      </c>
      <c r="C1424">
        <v>-27.13</v>
      </c>
    </row>
    <row r="1425" spans="1:3" x14ac:dyDescent="0.2">
      <c r="A1425">
        <v>37.095999999999997</v>
      </c>
    </row>
    <row r="1426" spans="1:3" x14ac:dyDescent="0.2">
      <c r="A1426">
        <v>37.1</v>
      </c>
      <c r="B1426">
        <v>-30.558</v>
      </c>
      <c r="C1426">
        <v>-26.358000000000001</v>
      </c>
    </row>
    <row r="1427" spans="1:3" x14ac:dyDescent="0.2">
      <c r="A1427">
        <v>37.161000000000001</v>
      </c>
      <c r="B1427">
        <v>-32.56</v>
      </c>
      <c r="C1427">
        <v>-28.36</v>
      </c>
    </row>
    <row r="1428" spans="1:3" x14ac:dyDescent="0.2">
      <c r="A1428">
        <v>37.25</v>
      </c>
      <c r="B1428">
        <v>-33.659999999999997</v>
      </c>
      <c r="C1428">
        <v>-29.46</v>
      </c>
    </row>
    <row r="1429" spans="1:3" x14ac:dyDescent="0.2">
      <c r="A1429">
        <v>37.43</v>
      </c>
      <c r="B1429">
        <v>-30.867999999999999</v>
      </c>
      <c r="C1429">
        <v>-26.667999999999999</v>
      </c>
    </row>
    <row r="1430" spans="1:3" x14ac:dyDescent="0.2">
      <c r="A1430">
        <v>38.134999999999998</v>
      </c>
      <c r="B1430">
        <v>-34.015999999999998</v>
      </c>
      <c r="C1430">
        <v>-29.815999999999999</v>
      </c>
    </row>
    <row r="1431" spans="1:3" x14ac:dyDescent="0.2">
      <c r="A1431">
        <v>38.183999999999997</v>
      </c>
      <c r="B1431">
        <v>-34.933999999999997</v>
      </c>
      <c r="C1431">
        <v>-30.734000000000002</v>
      </c>
    </row>
    <row r="1432" spans="1:3" x14ac:dyDescent="0.2">
      <c r="A1432">
        <v>38.25</v>
      </c>
      <c r="B1432">
        <v>-30.228000000000002</v>
      </c>
      <c r="C1432">
        <v>-26.027999999999999</v>
      </c>
    </row>
    <row r="1433" spans="1:3" x14ac:dyDescent="0.2">
      <c r="A1433">
        <v>38.424999999999997</v>
      </c>
      <c r="B1433">
        <v>-34.136000000000003</v>
      </c>
      <c r="C1433">
        <v>-29.936</v>
      </c>
    </row>
    <row r="1434" spans="1:3" x14ac:dyDescent="0.2">
      <c r="A1434">
        <v>38.491</v>
      </c>
      <c r="B1434">
        <v>-33.755000000000003</v>
      </c>
      <c r="C1434">
        <v>-29.555</v>
      </c>
    </row>
    <row r="1435" spans="1:3" x14ac:dyDescent="0.2">
      <c r="A1435">
        <v>38.494</v>
      </c>
    </row>
    <row r="1436" spans="1:3" x14ac:dyDescent="0.2">
      <c r="A1436">
        <v>38.549999999999997</v>
      </c>
      <c r="B1436">
        <v>-30.646999999999998</v>
      </c>
      <c r="C1436">
        <v>-26.446999999999999</v>
      </c>
    </row>
    <row r="1437" spans="1:3" x14ac:dyDescent="0.2">
      <c r="A1437">
        <v>38.619999999999997</v>
      </c>
      <c r="B1437">
        <v>-30.128</v>
      </c>
      <c r="C1437">
        <v>-25.928000000000001</v>
      </c>
    </row>
    <row r="1438" spans="1:3" x14ac:dyDescent="0.2">
      <c r="A1438">
        <v>38.621000000000002</v>
      </c>
      <c r="B1438">
        <v>-34.32</v>
      </c>
      <c r="C1438">
        <v>-30.12</v>
      </c>
    </row>
    <row r="1439" spans="1:3" x14ac:dyDescent="0.2">
      <c r="A1439">
        <v>39.134999999999998</v>
      </c>
      <c r="B1439">
        <v>-33.406999999999996</v>
      </c>
      <c r="C1439">
        <v>-29.207000000000001</v>
      </c>
    </row>
    <row r="1440" spans="1:3" x14ac:dyDescent="0.2">
      <c r="A1440">
        <v>39.351999999999997</v>
      </c>
      <c r="B1440">
        <v>-35.043999999999997</v>
      </c>
      <c r="C1440">
        <v>-30.844000000000001</v>
      </c>
    </row>
    <row r="1441" spans="1:3" x14ac:dyDescent="0.2">
      <c r="A1441">
        <v>39.371000000000002</v>
      </c>
      <c r="B1441">
        <v>-34.654000000000003</v>
      </c>
      <c r="C1441">
        <v>-30.454000000000001</v>
      </c>
    </row>
    <row r="1442" spans="1:3" x14ac:dyDescent="0.2">
      <c r="A1442">
        <v>39.383000000000003</v>
      </c>
      <c r="B1442">
        <v>-35.231000000000002</v>
      </c>
      <c r="C1442">
        <v>-31.030999999999999</v>
      </c>
    </row>
    <row r="1443" spans="1:3" x14ac:dyDescent="0.2">
      <c r="A1443">
        <v>39.401000000000003</v>
      </c>
      <c r="B1443">
        <v>-34.895000000000003</v>
      </c>
      <c r="C1443">
        <v>-30.695</v>
      </c>
    </row>
    <row r="1444" spans="1:3" x14ac:dyDescent="0.2">
      <c r="A1444">
        <v>39.423000000000002</v>
      </c>
      <c r="B1444">
        <v>-35.015000000000001</v>
      </c>
      <c r="C1444">
        <v>-30.815000000000001</v>
      </c>
    </row>
    <row r="1445" spans="1:3" x14ac:dyDescent="0.2">
      <c r="A1445">
        <v>39.435000000000002</v>
      </c>
      <c r="B1445">
        <v>-35.076000000000001</v>
      </c>
      <c r="C1445">
        <v>-30.876000000000001</v>
      </c>
    </row>
    <row r="1446" spans="1:3" x14ac:dyDescent="0.2">
      <c r="A1446">
        <v>39.463999999999999</v>
      </c>
      <c r="B1446">
        <v>-34.415999999999997</v>
      </c>
      <c r="C1446">
        <v>-30.216000000000001</v>
      </c>
    </row>
    <row r="1447" spans="1:3" x14ac:dyDescent="0.2">
      <c r="A1447">
        <v>39.51</v>
      </c>
      <c r="B1447">
        <v>-33.774999999999999</v>
      </c>
      <c r="C1447">
        <v>-29.574999999999999</v>
      </c>
    </row>
    <row r="1448" spans="1:3" x14ac:dyDescent="0.2">
      <c r="A1448">
        <v>39.581000000000003</v>
      </c>
      <c r="B1448">
        <v>-32.561999999999998</v>
      </c>
      <c r="C1448">
        <v>-28.361999999999998</v>
      </c>
    </row>
    <row r="1449" spans="1:3" x14ac:dyDescent="0.2">
      <c r="A1449">
        <v>39.651000000000003</v>
      </c>
      <c r="B1449">
        <v>-33.454000000000001</v>
      </c>
      <c r="C1449">
        <v>-29.254000000000001</v>
      </c>
    </row>
    <row r="1450" spans="1:3" x14ac:dyDescent="0.2">
      <c r="A1450">
        <v>39.704999999999998</v>
      </c>
      <c r="B1450">
        <v>-34.468000000000004</v>
      </c>
      <c r="C1450">
        <v>-30.268000000000001</v>
      </c>
    </row>
    <row r="1451" spans="1:3" x14ac:dyDescent="0.2">
      <c r="A1451">
        <v>39.776000000000003</v>
      </c>
      <c r="B1451">
        <v>-34.039000000000001</v>
      </c>
      <c r="C1451">
        <v>-29.838999999999999</v>
      </c>
    </row>
    <row r="1452" spans="1:3" x14ac:dyDescent="0.2">
      <c r="A1452">
        <v>39.973999999999997</v>
      </c>
      <c r="B1452">
        <v>-34.125999999999998</v>
      </c>
      <c r="C1452">
        <v>-29.925999999999998</v>
      </c>
    </row>
    <row r="1453" spans="1:3" x14ac:dyDescent="0.2">
      <c r="A1453">
        <v>40.270000000000003</v>
      </c>
      <c r="B1453">
        <v>-34.704000000000001</v>
      </c>
      <c r="C1453">
        <v>-30.504000000000001</v>
      </c>
    </row>
    <row r="1454" spans="1:3" x14ac:dyDescent="0.2">
      <c r="A1454">
        <v>40.805999999999997</v>
      </c>
      <c r="B1454">
        <v>-33.463999999999999</v>
      </c>
      <c r="C1454">
        <v>-29.263999999999999</v>
      </c>
    </row>
    <row r="1455" spans="1:3" x14ac:dyDescent="0.2">
      <c r="A1455">
        <v>41.337000000000003</v>
      </c>
      <c r="B1455">
        <v>-33.319000000000003</v>
      </c>
      <c r="C1455">
        <v>-29.119</v>
      </c>
    </row>
    <row r="1456" spans="1:3" x14ac:dyDescent="0.2">
      <c r="A1456">
        <v>42.530999999999999</v>
      </c>
      <c r="B1456">
        <v>-31.37</v>
      </c>
      <c r="C1456">
        <v>-27.17</v>
      </c>
    </row>
    <row r="1457" spans="1:3" x14ac:dyDescent="0.2">
      <c r="A1457">
        <v>42.651000000000003</v>
      </c>
      <c r="B1457">
        <v>-32.5</v>
      </c>
      <c r="C1457">
        <v>-28.3</v>
      </c>
    </row>
    <row r="1458" spans="1:3" x14ac:dyDescent="0.2">
      <c r="A1458">
        <v>42.811</v>
      </c>
      <c r="B1458">
        <v>-29.43</v>
      </c>
      <c r="C1458">
        <v>-25.23</v>
      </c>
    </row>
    <row r="1459" spans="1:3" x14ac:dyDescent="0.2">
      <c r="A1459">
        <v>42.929000000000002</v>
      </c>
      <c r="B1459">
        <v>-29.67</v>
      </c>
      <c r="C1459">
        <v>-25.47</v>
      </c>
    </row>
    <row r="1460" spans="1:3" x14ac:dyDescent="0.2">
      <c r="A1460">
        <v>43.152000000000001</v>
      </c>
      <c r="B1460">
        <v>-32.979999999999997</v>
      </c>
      <c r="C1460">
        <v>-28.78</v>
      </c>
    </row>
    <row r="1461" spans="1:3" x14ac:dyDescent="0.2">
      <c r="A1461">
        <v>43.42</v>
      </c>
      <c r="B1461">
        <v>-30.33</v>
      </c>
      <c r="C1461">
        <v>-26.13</v>
      </c>
    </row>
    <row r="1462" spans="1:3" x14ac:dyDescent="0.2">
      <c r="A1462">
        <v>44.460999999999999</v>
      </c>
      <c r="B1462">
        <v>-31.91</v>
      </c>
      <c r="C1462">
        <v>-27.71</v>
      </c>
    </row>
    <row r="1463" spans="1:3" x14ac:dyDescent="0.2">
      <c r="A1463">
        <v>44.703000000000003</v>
      </c>
      <c r="B1463">
        <v>-30.78</v>
      </c>
      <c r="C1463">
        <v>-26.5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D1889F-8ACD-AE48-9DF5-C062766436DD}">
  <dimension ref="A1:D1335"/>
  <sheetViews>
    <sheetView workbookViewId="0">
      <selection activeCell="I1328" sqref="I1328"/>
    </sheetView>
  </sheetViews>
  <sheetFormatPr baseColWidth="10" defaultRowHeight="16" x14ac:dyDescent="0.2"/>
  <cols>
    <col min="3" max="3" width="12.6640625" customWidth="1"/>
  </cols>
  <sheetData>
    <row r="1" spans="1:4" ht="51" x14ac:dyDescent="0.2">
      <c r="A1" s="2" t="s">
        <v>22</v>
      </c>
      <c r="B1" s="2" t="s">
        <v>15</v>
      </c>
      <c r="C1" s="2" t="s">
        <v>24</v>
      </c>
      <c r="D1" s="2" t="s">
        <v>23</v>
      </c>
    </row>
    <row r="2" spans="1:4" x14ac:dyDescent="0.2">
      <c r="A2" s="3">
        <v>0</v>
      </c>
      <c r="B2" s="3">
        <v>-23.876999999999999</v>
      </c>
      <c r="C2" s="3">
        <v>0.2</v>
      </c>
      <c r="D2" s="3">
        <v>0.28426000000000001</v>
      </c>
    </row>
    <row r="3" spans="1:4" x14ac:dyDescent="0.2">
      <c r="A3" s="3">
        <v>4.4747999999999996E-2</v>
      </c>
      <c r="B3" s="3">
        <v>-19.478000000000002</v>
      </c>
      <c r="C3" s="3">
        <v>0.42008000000000001</v>
      </c>
      <c r="D3" s="3">
        <v>0.35194999999999999</v>
      </c>
    </row>
    <row r="4" spans="1:4" x14ac:dyDescent="0.2">
      <c r="A4" s="3">
        <v>8.9495999999999992E-2</v>
      </c>
      <c r="B4" s="3">
        <v>-24.152000000000001</v>
      </c>
      <c r="C4" s="3">
        <v>0.28026000000000001</v>
      </c>
      <c r="D4" s="3">
        <v>0.28344000000000003</v>
      </c>
    </row>
    <row r="5" spans="1:4" x14ac:dyDescent="0.2">
      <c r="A5" s="3">
        <v>0.13424</v>
      </c>
      <c r="B5" s="3">
        <v>-24.530999999999999</v>
      </c>
      <c r="C5" s="3">
        <v>-0.17487</v>
      </c>
      <c r="D5" s="3">
        <v>0.26628000000000002</v>
      </c>
    </row>
    <row r="6" spans="1:4" x14ac:dyDescent="0.2">
      <c r="A6" s="3">
        <v>0.17899000000000001</v>
      </c>
      <c r="B6" s="3">
        <v>-23.265999999999998</v>
      </c>
      <c r="C6" s="3">
        <v>0.83379999999999999</v>
      </c>
      <c r="D6" s="3">
        <v>0.30935000000000001</v>
      </c>
    </row>
    <row r="7" spans="1:4" x14ac:dyDescent="0.2">
      <c r="A7" s="3">
        <v>0.22374000000000002</v>
      </c>
      <c r="B7" s="3">
        <v>-23.614999999999998</v>
      </c>
      <c r="C7" s="3">
        <v>1.8998999999999999</v>
      </c>
      <c r="D7" s="3">
        <v>0.33313999999999999</v>
      </c>
    </row>
    <row r="8" spans="1:4" x14ac:dyDescent="0.2">
      <c r="A8" s="3">
        <v>0.26849000000000001</v>
      </c>
      <c r="B8" s="3">
        <v>-25.021999999999998</v>
      </c>
      <c r="C8" s="3">
        <v>-0.29060000000000002</v>
      </c>
      <c r="D8" s="3">
        <v>0.25786999999999999</v>
      </c>
    </row>
    <row r="9" spans="1:4" x14ac:dyDescent="0.2">
      <c r="A9" s="3">
        <v>0.31324000000000002</v>
      </c>
      <c r="B9" s="3">
        <v>-21.297000000000001</v>
      </c>
      <c r="C9" s="3">
        <v>-0.15076999999999999</v>
      </c>
      <c r="D9" s="3">
        <v>0.30614000000000002</v>
      </c>
    </row>
    <row r="10" spans="1:4" x14ac:dyDescent="0.2">
      <c r="A10" s="3">
        <v>0.35798000000000002</v>
      </c>
      <c r="B10" s="3">
        <v>-22.962</v>
      </c>
      <c r="C10" s="3">
        <v>-0.17877999999999999</v>
      </c>
      <c r="D10" s="3">
        <v>0.28378999999999999</v>
      </c>
    </row>
    <row r="11" spans="1:4" x14ac:dyDescent="0.2">
      <c r="A11" s="3">
        <v>0.40273000000000003</v>
      </c>
      <c r="B11" s="3">
        <v>-25.588999999999999</v>
      </c>
      <c r="C11" s="3">
        <v>1.2899</v>
      </c>
      <c r="D11" s="3">
        <v>0.29482999999999998</v>
      </c>
    </row>
    <row r="12" spans="1:4" x14ac:dyDescent="0.2">
      <c r="A12" s="3">
        <v>0.44748000000000004</v>
      </c>
      <c r="B12" s="3">
        <v>-25.14</v>
      </c>
      <c r="C12" s="3">
        <v>0.61556999999999995</v>
      </c>
      <c r="D12" s="3">
        <v>0.28194999999999998</v>
      </c>
    </row>
    <row r="13" spans="1:4" x14ac:dyDescent="0.2">
      <c r="A13" s="3">
        <v>0.49223</v>
      </c>
      <c r="B13" s="3">
        <v>-23.021999999999998</v>
      </c>
      <c r="C13" s="3">
        <v>0.75190000000000001</v>
      </c>
      <c r="D13" s="3">
        <v>0.31012000000000001</v>
      </c>
    </row>
    <row r="14" spans="1:4" x14ac:dyDescent="0.2">
      <c r="A14" s="3">
        <v>0.53698000000000001</v>
      </c>
      <c r="B14" s="3">
        <v>-22.59</v>
      </c>
      <c r="C14" s="3">
        <v>0.61092999999999997</v>
      </c>
      <c r="D14" s="3">
        <v>0.31164999999999998</v>
      </c>
    </row>
    <row r="15" spans="1:4" x14ac:dyDescent="0.2">
      <c r="A15" s="3">
        <v>0.58172000000000001</v>
      </c>
      <c r="B15" s="3">
        <v>-26.042999999999999</v>
      </c>
      <c r="C15" s="3">
        <v>0.30220000000000002</v>
      </c>
      <c r="D15" s="3">
        <v>0.26434999999999997</v>
      </c>
    </row>
    <row r="16" spans="1:4" x14ac:dyDescent="0.2">
      <c r="A16" s="3">
        <v>0.62647000000000008</v>
      </c>
      <c r="B16" s="3">
        <v>-23.07</v>
      </c>
      <c r="C16" s="3">
        <v>-2.9447000000000001E-2</v>
      </c>
      <c r="D16" s="3">
        <v>0.28698000000000001</v>
      </c>
    </row>
    <row r="17" spans="1:4" x14ac:dyDescent="0.2">
      <c r="A17" s="3">
        <v>0.67122000000000004</v>
      </c>
      <c r="B17" s="3">
        <v>-23.571999999999999</v>
      </c>
      <c r="C17" s="3">
        <v>-7.2241E-2</v>
      </c>
      <c r="D17" s="3">
        <v>0.27983000000000002</v>
      </c>
    </row>
    <row r="18" spans="1:4" x14ac:dyDescent="0.2">
      <c r="A18" s="3">
        <v>0.71597</v>
      </c>
      <c r="B18" s="3">
        <v>-24.739000000000001</v>
      </c>
      <c r="C18" s="3">
        <v>0.42448000000000002</v>
      </c>
      <c r="D18" s="3">
        <v>0.28103</v>
      </c>
    </row>
    <row r="19" spans="1:4" x14ac:dyDescent="0.2">
      <c r="A19" s="3">
        <v>0.76072000000000006</v>
      </c>
      <c r="B19" s="3">
        <v>-25.122</v>
      </c>
      <c r="C19" s="3">
        <v>-0.70057999999999998</v>
      </c>
      <c r="D19" s="3">
        <v>0.24482999999999999</v>
      </c>
    </row>
    <row r="20" spans="1:4" x14ac:dyDescent="0.2">
      <c r="A20" s="3">
        <v>0.80546000000000006</v>
      </c>
      <c r="B20" s="3">
        <v>-23.07</v>
      </c>
      <c r="C20" s="3">
        <v>0.12975999999999999</v>
      </c>
      <c r="D20" s="3">
        <v>0.29169</v>
      </c>
    </row>
    <row r="21" spans="1:4" x14ac:dyDescent="0.2">
      <c r="A21" s="3">
        <v>0.85021000000000002</v>
      </c>
      <c r="B21" s="3">
        <v>-24.844000000000001</v>
      </c>
      <c r="C21" s="3">
        <v>0.46897</v>
      </c>
      <c r="D21" s="3">
        <v>0.28111999999999998</v>
      </c>
    </row>
    <row r="22" spans="1:4" x14ac:dyDescent="0.2">
      <c r="A22" s="3">
        <v>0.89496000000000009</v>
      </c>
      <c r="B22" s="3">
        <v>-23.622</v>
      </c>
      <c r="C22" s="3">
        <v>-0.27023999999999998</v>
      </c>
      <c r="D22" s="3">
        <v>0.27337</v>
      </c>
    </row>
    <row r="23" spans="1:4" x14ac:dyDescent="0.2">
      <c r="A23" s="3">
        <v>0.93971000000000005</v>
      </c>
      <c r="B23" s="3">
        <v>-17.603000000000002</v>
      </c>
      <c r="C23" s="3">
        <v>0.46825</v>
      </c>
      <c r="D23" s="3"/>
    </row>
    <row r="24" spans="1:4" x14ac:dyDescent="0.2">
      <c r="A24" s="3">
        <v>0.98446</v>
      </c>
      <c r="B24" s="3">
        <v>-32.948</v>
      </c>
      <c r="C24" s="3">
        <v>0.36881999999999998</v>
      </c>
      <c r="D24" s="3"/>
    </row>
    <row r="25" spans="1:4" x14ac:dyDescent="0.2">
      <c r="A25" s="3">
        <v>1.0292000000000001</v>
      </c>
      <c r="B25" s="3">
        <v>-25.425999999999998</v>
      </c>
      <c r="C25" s="3">
        <v>0.48024</v>
      </c>
      <c r="D25" s="3">
        <v>0.27532000000000001</v>
      </c>
    </row>
    <row r="26" spans="1:4" x14ac:dyDescent="0.2">
      <c r="A26" s="3">
        <v>1.0740000000000001</v>
      </c>
      <c r="B26" s="3">
        <v>-24.062000000000001</v>
      </c>
      <c r="C26" s="3">
        <v>0.87726999999999999</v>
      </c>
      <c r="D26" s="3">
        <v>0.30098999999999998</v>
      </c>
    </row>
    <row r="27" spans="1:4" x14ac:dyDescent="0.2">
      <c r="A27" s="3">
        <v>1.1187</v>
      </c>
      <c r="B27" s="3">
        <v>-24.681000000000001</v>
      </c>
      <c r="C27" s="3">
        <v>0.68498000000000003</v>
      </c>
      <c r="D27" s="3">
        <v>0.28877000000000003</v>
      </c>
    </row>
    <row r="28" spans="1:4" x14ac:dyDescent="0.2">
      <c r="A28" s="3">
        <v>1.1634</v>
      </c>
      <c r="B28" s="3">
        <v>-25.27</v>
      </c>
      <c r="C28" s="3">
        <v>1.006</v>
      </c>
      <c r="D28" s="3">
        <v>0.29091</v>
      </c>
    </row>
    <row r="29" spans="1:4" x14ac:dyDescent="0.2">
      <c r="A29" s="3">
        <v>1.2081999999999999</v>
      </c>
      <c r="B29" s="3">
        <v>-23.393999999999998</v>
      </c>
      <c r="C29" s="3">
        <v>0.31985999999999998</v>
      </c>
      <c r="D29" s="3">
        <v>0.29332999999999998</v>
      </c>
    </row>
    <row r="30" spans="1:4" x14ac:dyDescent="0.2">
      <c r="A30" s="3">
        <v>1.2529000000000001</v>
      </c>
      <c r="B30" s="3">
        <v>-25.66</v>
      </c>
      <c r="C30" s="3">
        <v>-0.17746999999999999</v>
      </c>
      <c r="D30" s="3">
        <v>0.25480999999999998</v>
      </c>
    </row>
    <row r="31" spans="1:4" x14ac:dyDescent="0.2">
      <c r="A31" s="3">
        <v>1.2977000000000001</v>
      </c>
      <c r="B31" s="3">
        <v>-23.257000000000001</v>
      </c>
      <c r="C31" s="3">
        <v>-5.0543999999999999E-2</v>
      </c>
      <c r="D31" s="3">
        <v>0.28412999999999999</v>
      </c>
    </row>
    <row r="32" spans="1:4" x14ac:dyDescent="0.2">
      <c r="A32" s="3">
        <v>1.3424</v>
      </c>
      <c r="B32" s="3">
        <v>-23.96</v>
      </c>
      <c r="C32" s="3">
        <v>0.61172000000000004</v>
      </c>
      <c r="D32" s="3">
        <v>0.29491000000000001</v>
      </c>
    </row>
    <row r="33" spans="1:4" x14ac:dyDescent="0.2">
      <c r="A33" s="3">
        <v>1.3872</v>
      </c>
      <c r="B33" s="3">
        <v>-22.071000000000002</v>
      </c>
      <c r="C33" s="3">
        <v>0.51073000000000002</v>
      </c>
      <c r="D33" s="3">
        <v>0.31558999999999998</v>
      </c>
    </row>
    <row r="34" spans="1:4" x14ac:dyDescent="0.2">
      <c r="A34" s="3">
        <v>1.4319000000000002</v>
      </c>
      <c r="B34" s="3">
        <v>-21.702999999999999</v>
      </c>
      <c r="C34" s="3">
        <v>0.93747000000000003</v>
      </c>
      <c r="D34" s="3">
        <v>0.33294000000000001</v>
      </c>
    </row>
    <row r="35" spans="1:4" x14ac:dyDescent="0.2">
      <c r="A35" s="3">
        <v>1.4767000000000001</v>
      </c>
      <c r="B35" s="3">
        <v>-22.556000000000001</v>
      </c>
      <c r="C35" s="3">
        <v>1.0262</v>
      </c>
      <c r="D35" s="3">
        <v>0.32375999999999999</v>
      </c>
    </row>
    <row r="36" spans="1:4" x14ac:dyDescent="0.2">
      <c r="A36" s="3">
        <v>1.5214000000000001</v>
      </c>
      <c r="B36" s="3">
        <v>-23.634</v>
      </c>
      <c r="C36" s="3">
        <v>1.0523</v>
      </c>
      <c r="D36" s="3">
        <v>0.31080000000000002</v>
      </c>
    </row>
    <row r="37" spans="1:4" x14ac:dyDescent="0.2">
      <c r="A37" s="3">
        <v>1.5662</v>
      </c>
      <c r="B37" s="3">
        <v>-23.204000000000001</v>
      </c>
      <c r="C37" s="3">
        <v>1.0969</v>
      </c>
      <c r="D37" s="3">
        <v>0.31731999999999999</v>
      </c>
    </row>
    <row r="38" spans="1:4" x14ac:dyDescent="0.2">
      <c r="A38" s="3">
        <v>1.6109</v>
      </c>
      <c r="B38" s="3">
        <v>-23.488</v>
      </c>
      <c r="C38" s="3">
        <v>0.71919999999999995</v>
      </c>
      <c r="D38" s="3">
        <v>0.30347000000000002</v>
      </c>
    </row>
    <row r="39" spans="1:4" x14ac:dyDescent="0.2">
      <c r="A39" s="3">
        <v>1.6556999999999999</v>
      </c>
      <c r="B39" s="3">
        <v>-24.952000000000002</v>
      </c>
      <c r="C39" s="3">
        <v>0.62858999999999998</v>
      </c>
      <c r="D39" s="3">
        <v>0.28431000000000001</v>
      </c>
    </row>
    <row r="40" spans="1:4" x14ac:dyDescent="0.2">
      <c r="A40" s="3">
        <v>1.7004000000000001</v>
      </c>
      <c r="B40" s="3">
        <v>-23.4</v>
      </c>
      <c r="C40" s="3">
        <v>0.63534000000000002</v>
      </c>
      <c r="D40" s="3">
        <v>0.30219000000000001</v>
      </c>
    </row>
    <row r="41" spans="1:4" x14ac:dyDescent="0.2">
      <c r="A41" s="3">
        <v>1.7452000000000001</v>
      </c>
      <c r="B41" s="3">
        <v>-24.88</v>
      </c>
      <c r="C41" s="3">
        <v>0.92918000000000001</v>
      </c>
      <c r="D41" s="3">
        <v>0.29313</v>
      </c>
    </row>
    <row r="42" spans="1:4" x14ac:dyDescent="0.2">
      <c r="A42" s="3">
        <v>1.7899</v>
      </c>
      <c r="B42" s="3">
        <v>-25.27</v>
      </c>
      <c r="C42" s="3">
        <v>0.60448000000000002</v>
      </c>
      <c r="D42" s="3">
        <v>0.28028999999999998</v>
      </c>
    </row>
    <row r="43" spans="1:4" x14ac:dyDescent="0.2">
      <c r="A43" s="3">
        <v>1.8347</v>
      </c>
      <c r="B43" s="3">
        <v>-23.763999999999999</v>
      </c>
      <c r="C43" s="3">
        <v>0.69137999999999999</v>
      </c>
      <c r="D43" s="3">
        <v>0.2994</v>
      </c>
    </row>
    <row r="44" spans="1:4" x14ac:dyDescent="0.2">
      <c r="A44" s="3">
        <v>1.8794000000000002</v>
      </c>
      <c r="B44" s="3">
        <v>-25.31</v>
      </c>
      <c r="C44" s="3">
        <v>-0.17765</v>
      </c>
      <c r="D44" s="3">
        <v>0.25823000000000002</v>
      </c>
    </row>
    <row r="45" spans="1:4" x14ac:dyDescent="0.2">
      <c r="A45" s="3">
        <v>1.9242000000000001</v>
      </c>
      <c r="B45" s="3">
        <v>-24.812000000000001</v>
      </c>
      <c r="C45" s="3">
        <v>0.29422999999999999</v>
      </c>
      <c r="D45" s="3">
        <v>0.27662999999999999</v>
      </c>
    </row>
    <row r="46" spans="1:4" x14ac:dyDescent="0.2">
      <c r="A46" s="3">
        <v>1.9689000000000001</v>
      </c>
      <c r="B46" s="3">
        <v>-23.837</v>
      </c>
      <c r="C46" s="3">
        <v>0.96453</v>
      </c>
      <c r="D46" s="3">
        <v>0.30599999999999999</v>
      </c>
    </row>
    <row r="47" spans="1:4" x14ac:dyDescent="0.2">
      <c r="A47" s="3">
        <v>2.0137</v>
      </c>
      <c r="B47" s="3">
        <v>-22.321000000000002</v>
      </c>
      <c r="C47" s="3">
        <v>0.99339999999999995</v>
      </c>
      <c r="D47" s="3">
        <v>0.32597999999999999</v>
      </c>
    </row>
    <row r="48" spans="1:4" x14ac:dyDescent="0.2">
      <c r="A48" s="3">
        <v>2.0584000000000002</v>
      </c>
      <c r="B48" s="3">
        <v>-23.117000000000001</v>
      </c>
      <c r="C48" s="3">
        <v>-0.52264999999999995</v>
      </c>
      <c r="D48" s="3">
        <v>0.27144000000000001</v>
      </c>
    </row>
    <row r="49" spans="1:4" x14ac:dyDescent="0.2">
      <c r="A49" s="3">
        <v>2.1031999999999997</v>
      </c>
      <c r="B49" s="3">
        <v>-23.646999999999998</v>
      </c>
      <c r="C49" s="3">
        <v>0.84009</v>
      </c>
      <c r="D49" s="3">
        <v>0.30487999999999998</v>
      </c>
    </row>
    <row r="50" spans="1:4" x14ac:dyDescent="0.2">
      <c r="A50" s="3">
        <v>2.1478999999999999</v>
      </c>
      <c r="B50" s="3">
        <v>-23.789000000000001</v>
      </c>
      <c r="C50" s="3">
        <v>-0.12801999999999999</v>
      </c>
      <c r="D50" s="3">
        <v>0.27572999999999998</v>
      </c>
    </row>
    <row r="51" spans="1:4" x14ac:dyDescent="0.2">
      <c r="A51" s="3">
        <v>2.1926999999999999</v>
      </c>
      <c r="B51" s="3">
        <v>-23.739000000000001</v>
      </c>
      <c r="C51" s="3">
        <v>0.39062000000000002</v>
      </c>
      <c r="D51" s="3">
        <v>0.29127999999999998</v>
      </c>
    </row>
    <row r="52" spans="1:4" x14ac:dyDescent="0.2">
      <c r="A52" s="3">
        <v>2.2374000000000001</v>
      </c>
      <c r="B52" s="3">
        <v>-25.283999999999999</v>
      </c>
      <c r="C52" s="3">
        <v>-1.3971</v>
      </c>
      <c r="D52" s="3">
        <v>0.22201000000000001</v>
      </c>
    </row>
    <row r="53" spans="1:4" x14ac:dyDescent="0.2">
      <c r="A53" s="3">
        <v>2.2822</v>
      </c>
      <c r="B53" s="3">
        <v>-24.994</v>
      </c>
      <c r="C53" s="3">
        <v>7.6188000000000002E-3</v>
      </c>
      <c r="D53" s="3">
        <v>0.26667999999999997</v>
      </c>
    </row>
    <row r="54" spans="1:4" x14ac:dyDescent="0.2">
      <c r="A54" s="3">
        <v>2.3269000000000002</v>
      </c>
      <c r="B54" s="3">
        <v>-24.061</v>
      </c>
      <c r="C54" s="3">
        <v>-5.7347000000000002E-2</v>
      </c>
      <c r="D54" s="3">
        <v>0.27476</v>
      </c>
    </row>
    <row r="55" spans="1:4" x14ac:dyDescent="0.2">
      <c r="A55" s="3">
        <v>2.3715999999999999</v>
      </c>
      <c r="B55" s="3">
        <v>-24.817</v>
      </c>
      <c r="C55" s="3">
        <v>-0.36308000000000001</v>
      </c>
      <c r="D55" s="3">
        <v>0.25783</v>
      </c>
    </row>
    <row r="56" spans="1:4" x14ac:dyDescent="0.2">
      <c r="A56" s="3">
        <v>2.4163999999999999</v>
      </c>
      <c r="B56" s="3">
        <v>-27.928000000000001</v>
      </c>
      <c r="C56" s="3">
        <v>1.2458</v>
      </c>
      <c r="D56" s="3">
        <v>0.27085999999999999</v>
      </c>
    </row>
    <row r="57" spans="1:4" x14ac:dyDescent="0.2">
      <c r="A57" s="3">
        <v>2.4611000000000001</v>
      </c>
      <c r="B57" s="3">
        <v>-26.042000000000002</v>
      </c>
      <c r="C57" s="3">
        <v>0.96462999999999999</v>
      </c>
      <c r="D57" s="3">
        <v>0.28182000000000001</v>
      </c>
    </row>
    <row r="58" spans="1:4" x14ac:dyDescent="0.2">
      <c r="A58" s="3">
        <v>2.5059</v>
      </c>
      <c r="B58" s="3">
        <v>-26.428000000000001</v>
      </c>
      <c r="C58" s="3">
        <v>3.2466000000000002E-2</v>
      </c>
      <c r="D58" s="3">
        <v>0.25337999999999999</v>
      </c>
    </row>
    <row r="59" spans="1:4" x14ac:dyDescent="0.2">
      <c r="A59" s="3">
        <v>2.5505999999999998</v>
      </c>
      <c r="B59" s="3">
        <v>-26.387</v>
      </c>
      <c r="C59" s="3">
        <v>0.87075999999999998</v>
      </c>
      <c r="D59" s="3">
        <v>0.27596999999999999</v>
      </c>
    </row>
    <row r="60" spans="1:4" x14ac:dyDescent="0.2">
      <c r="A60" s="3">
        <v>2.5954000000000002</v>
      </c>
      <c r="B60" s="3">
        <v>-23.189</v>
      </c>
      <c r="C60" s="3">
        <v>2.1502E-2</v>
      </c>
      <c r="D60" s="3">
        <v>0.28708</v>
      </c>
    </row>
    <row r="61" spans="1:4" x14ac:dyDescent="0.2">
      <c r="A61" s="3">
        <v>2.6400999999999999</v>
      </c>
      <c r="B61" s="3">
        <v>-21.867000000000001</v>
      </c>
      <c r="C61" s="3">
        <v>-0.53381000000000001</v>
      </c>
      <c r="D61" s="3">
        <v>0.28633999999999998</v>
      </c>
    </row>
    <row r="62" spans="1:4" x14ac:dyDescent="0.2">
      <c r="A62" s="3">
        <v>2.6849000000000003</v>
      </c>
      <c r="B62" s="3">
        <v>-23.036999999999999</v>
      </c>
      <c r="C62" s="3">
        <v>-0.31254999999999999</v>
      </c>
      <c r="D62" s="3">
        <v>0.27883999999999998</v>
      </c>
    </row>
    <row r="63" spans="1:4" x14ac:dyDescent="0.2">
      <c r="A63" s="3">
        <v>2.7296</v>
      </c>
      <c r="B63" s="3">
        <v>-23.498000000000001</v>
      </c>
      <c r="C63" s="3">
        <v>0.71345999999999998</v>
      </c>
      <c r="D63" s="3">
        <v>0.30318000000000001</v>
      </c>
    </row>
    <row r="64" spans="1:4" x14ac:dyDescent="0.2">
      <c r="A64" s="3">
        <v>2.7744</v>
      </c>
      <c r="B64" s="3">
        <v>-23.108000000000001</v>
      </c>
      <c r="C64" s="3">
        <v>1.0323</v>
      </c>
      <c r="D64" s="3">
        <v>0.31678000000000001</v>
      </c>
    </row>
    <row r="65" spans="1:4" x14ac:dyDescent="0.2">
      <c r="A65" s="3">
        <v>2.8190999999999997</v>
      </c>
      <c r="B65" s="3">
        <v>-23.23</v>
      </c>
      <c r="C65" s="3">
        <v>1.0304</v>
      </c>
      <c r="D65" s="3">
        <v>0.31519000000000003</v>
      </c>
    </row>
    <row r="66" spans="1:4" x14ac:dyDescent="0.2">
      <c r="A66" s="3">
        <v>2.8639000000000001</v>
      </c>
      <c r="B66" s="3">
        <v>-21.984999999999999</v>
      </c>
      <c r="C66" s="3">
        <v>0.86343999999999999</v>
      </c>
      <c r="D66" s="3">
        <v>0.32690000000000002</v>
      </c>
    </row>
    <row r="67" spans="1:4" x14ac:dyDescent="0.2">
      <c r="A67" s="3">
        <v>2.9085999999999999</v>
      </c>
      <c r="B67" s="3">
        <v>-25.065000000000001</v>
      </c>
      <c r="C67" s="3">
        <v>0.61985000000000001</v>
      </c>
      <c r="D67" s="3">
        <v>0.28286</v>
      </c>
    </row>
    <row r="68" spans="1:4" x14ac:dyDescent="0.2">
      <c r="A68" s="3">
        <v>2.9534000000000002</v>
      </c>
      <c r="B68" s="3">
        <v>-23.318999999999999</v>
      </c>
      <c r="C68" s="3">
        <v>0.73041999999999996</v>
      </c>
      <c r="D68" s="3">
        <v>0.30584</v>
      </c>
    </row>
    <row r="69" spans="1:4" x14ac:dyDescent="0.2">
      <c r="A69" s="3">
        <v>2.9981</v>
      </c>
      <c r="B69" s="3">
        <v>-26.007000000000001</v>
      </c>
      <c r="C69" s="3">
        <v>0.18895999999999999</v>
      </c>
      <c r="D69" s="3">
        <v>0.26162999999999997</v>
      </c>
    </row>
    <row r="70" spans="1:4" x14ac:dyDescent="0.2">
      <c r="A70" s="3">
        <v>3.0428999999999999</v>
      </c>
      <c r="B70" s="3">
        <v>-22.681000000000001</v>
      </c>
      <c r="C70" s="3">
        <v>0.56418000000000001</v>
      </c>
      <c r="D70" s="3">
        <v>0.30914000000000003</v>
      </c>
    </row>
    <row r="71" spans="1:4" x14ac:dyDescent="0.2">
      <c r="A71" s="3">
        <v>3.0876000000000001</v>
      </c>
      <c r="B71" s="3">
        <v>-24.062000000000001</v>
      </c>
      <c r="C71" s="3">
        <v>0.14005000000000001</v>
      </c>
      <c r="D71" s="3">
        <v>0.28044999999999998</v>
      </c>
    </row>
    <row r="72" spans="1:4" x14ac:dyDescent="0.2">
      <c r="A72" s="3">
        <v>3.1324000000000001</v>
      </c>
      <c r="B72" s="3">
        <v>-23.878</v>
      </c>
      <c r="C72" s="3">
        <v>0.50629000000000002</v>
      </c>
      <c r="D72" s="3">
        <v>0.29292000000000001</v>
      </c>
    </row>
    <row r="73" spans="1:4" x14ac:dyDescent="0.2">
      <c r="A73" s="3">
        <v>3.1770999999999998</v>
      </c>
      <c r="B73" s="3">
        <v>-23.556999999999999</v>
      </c>
      <c r="C73" s="3">
        <v>0.43978</v>
      </c>
      <c r="D73" s="3">
        <v>0.29480000000000001</v>
      </c>
    </row>
    <row r="74" spans="1:4" x14ac:dyDescent="0.2">
      <c r="A74" s="3">
        <v>3.2219000000000002</v>
      </c>
      <c r="B74" s="3">
        <v>-23.274000000000001</v>
      </c>
      <c r="C74" s="3">
        <v>1.0227999999999999</v>
      </c>
      <c r="D74" s="3">
        <v>0.31444</v>
      </c>
    </row>
    <row r="75" spans="1:4" x14ac:dyDescent="0.2">
      <c r="A75" s="3">
        <v>3.2665999999999999</v>
      </c>
      <c r="B75" s="3">
        <v>-24.184000000000001</v>
      </c>
      <c r="C75" s="3">
        <v>1.0109999999999999</v>
      </c>
      <c r="D75" s="3">
        <v>0.30315999999999999</v>
      </c>
    </row>
    <row r="76" spans="1:4" x14ac:dyDescent="0.2">
      <c r="A76" s="3">
        <v>3.3113999999999999</v>
      </c>
      <c r="B76" s="3">
        <v>-24.324999999999999</v>
      </c>
      <c r="C76" s="3">
        <v>0.89032999999999995</v>
      </c>
      <c r="D76" s="3">
        <v>0.29831000000000002</v>
      </c>
    </row>
    <row r="77" spans="1:4" x14ac:dyDescent="0.2">
      <c r="A77" s="3">
        <v>3.3561000000000001</v>
      </c>
      <c r="B77" s="3">
        <v>-24.324999999999999</v>
      </c>
      <c r="C77" s="3">
        <v>0.19694999999999999</v>
      </c>
      <c r="D77" s="3">
        <v>0.27916000000000002</v>
      </c>
    </row>
    <row r="78" spans="1:4" x14ac:dyDescent="0.2">
      <c r="A78" s="3">
        <v>3.4009</v>
      </c>
      <c r="B78" s="3">
        <v>-23.52</v>
      </c>
      <c r="C78" s="3">
        <v>0.88507999999999998</v>
      </c>
      <c r="D78" s="3">
        <v>0.30764999999999998</v>
      </c>
    </row>
    <row r="79" spans="1:4" x14ac:dyDescent="0.2">
      <c r="A79" s="3">
        <v>3.4455999999999998</v>
      </c>
      <c r="B79" s="3">
        <v>-23.594000000000001</v>
      </c>
      <c r="C79" s="3">
        <v>1.0443</v>
      </c>
      <c r="D79" s="3">
        <v>0.31107000000000001</v>
      </c>
    </row>
    <row r="80" spans="1:4" x14ac:dyDescent="0.2">
      <c r="A80" s="3">
        <v>3.4903000000000004</v>
      </c>
      <c r="B80" s="3">
        <v>-25.623000000000001</v>
      </c>
      <c r="C80" s="3">
        <v>1.1613</v>
      </c>
      <c r="D80" s="3">
        <v>0.29119</v>
      </c>
    </row>
    <row r="81" spans="1:4" x14ac:dyDescent="0.2">
      <c r="A81" s="3">
        <v>3.5350999999999999</v>
      </c>
      <c r="B81" s="3">
        <v>-23.736000000000001</v>
      </c>
      <c r="C81" s="3">
        <v>0.34612999999999999</v>
      </c>
      <c r="D81" s="3">
        <v>0.29004999999999997</v>
      </c>
    </row>
    <row r="82" spans="1:4" x14ac:dyDescent="0.2">
      <c r="A82" s="3">
        <v>3.5798000000000001</v>
      </c>
      <c r="B82" s="3">
        <v>-24.367999999999999</v>
      </c>
      <c r="C82" s="3">
        <v>1.0742</v>
      </c>
      <c r="D82" s="3">
        <v>0.30271999999999999</v>
      </c>
    </row>
    <row r="83" spans="1:4" x14ac:dyDescent="0.2">
      <c r="A83" s="3">
        <v>3.6246</v>
      </c>
      <c r="B83" s="3">
        <v>-23.826000000000001</v>
      </c>
      <c r="C83" s="3">
        <v>-0.36914999999999998</v>
      </c>
      <c r="D83" s="3">
        <v>0.26813999999999999</v>
      </c>
    </row>
    <row r="84" spans="1:4" x14ac:dyDescent="0.2">
      <c r="A84" s="3">
        <v>3.6693000000000002</v>
      </c>
      <c r="B84" s="3">
        <v>-24.655999999999999</v>
      </c>
      <c r="C84" s="3">
        <v>1.1095999999999999</v>
      </c>
      <c r="D84" s="3">
        <v>0.30037000000000003</v>
      </c>
    </row>
    <row r="85" spans="1:4" x14ac:dyDescent="0.2">
      <c r="A85" s="3">
        <v>3.7140999999999997</v>
      </c>
      <c r="B85" s="3">
        <v>-24.509</v>
      </c>
      <c r="C85" s="3">
        <v>0.77939999999999998</v>
      </c>
      <c r="D85" s="3">
        <v>0.29322999999999999</v>
      </c>
    </row>
    <row r="86" spans="1:4" x14ac:dyDescent="0.2">
      <c r="A86" s="3">
        <v>3.7588000000000004</v>
      </c>
      <c r="B86" s="3">
        <v>-23.44</v>
      </c>
      <c r="C86" s="3">
        <v>1.0728</v>
      </c>
      <c r="D86" s="3">
        <v>0.31373000000000001</v>
      </c>
    </row>
    <row r="87" spans="1:4" x14ac:dyDescent="0.2">
      <c r="A87" s="3">
        <v>3.8035999999999999</v>
      </c>
      <c r="B87" s="3">
        <v>-24.067</v>
      </c>
      <c r="C87" s="3">
        <v>0.67498999999999998</v>
      </c>
      <c r="D87" s="3">
        <v>0.29541000000000001</v>
      </c>
    </row>
    <row r="88" spans="1:4" x14ac:dyDescent="0.2">
      <c r="A88" s="3">
        <v>3.8483000000000001</v>
      </c>
      <c r="B88" s="3">
        <v>-23.858000000000001</v>
      </c>
      <c r="C88" s="3">
        <v>1.1880999999999999</v>
      </c>
      <c r="D88" s="3">
        <v>0.31173000000000001</v>
      </c>
    </row>
    <row r="89" spans="1:4" x14ac:dyDescent="0.2">
      <c r="A89" s="3">
        <v>3.8931</v>
      </c>
      <c r="B89" s="3">
        <v>-24.1</v>
      </c>
      <c r="C89" s="3">
        <v>1.0013000000000001</v>
      </c>
      <c r="D89" s="3">
        <v>0.30387999999999998</v>
      </c>
    </row>
    <row r="90" spans="1:4" x14ac:dyDescent="0.2">
      <c r="A90" s="3">
        <v>3.9378000000000002</v>
      </c>
      <c r="B90" s="3">
        <v>-24.628</v>
      </c>
      <c r="C90" s="3">
        <v>0.73980999999999997</v>
      </c>
      <c r="D90" s="3">
        <v>0.29083999999999999</v>
      </c>
    </row>
    <row r="91" spans="1:4" x14ac:dyDescent="0.2">
      <c r="A91" s="3">
        <v>3.9825999999999997</v>
      </c>
      <c r="B91" s="3">
        <v>-25.518000000000001</v>
      </c>
      <c r="C91" s="3">
        <v>0.88390999999999997</v>
      </c>
      <c r="D91" s="3">
        <v>0.28510000000000002</v>
      </c>
    </row>
    <row r="92" spans="1:4" x14ac:dyDescent="0.2">
      <c r="A92" s="3">
        <v>4.0273000000000003</v>
      </c>
      <c r="B92" s="3">
        <v>-23.574000000000002</v>
      </c>
      <c r="C92" s="3">
        <v>1.0253000000000001</v>
      </c>
      <c r="D92" s="3">
        <v>0.31080000000000002</v>
      </c>
    </row>
    <row r="93" spans="1:4" x14ac:dyDescent="0.2">
      <c r="A93" s="3">
        <v>4.0720999999999998</v>
      </c>
      <c r="B93" s="3">
        <v>-23.593</v>
      </c>
      <c r="C93" s="3">
        <v>1.0879000000000001</v>
      </c>
      <c r="D93" s="3">
        <v>0.31225999999999998</v>
      </c>
    </row>
    <row r="94" spans="1:4" x14ac:dyDescent="0.2">
      <c r="A94" s="3">
        <v>4.1168000000000005</v>
      </c>
      <c r="B94" s="3">
        <v>-23.696000000000002</v>
      </c>
      <c r="C94" s="3">
        <v>1.0780000000000001</v>
      </c>
      <c r="D94" s="3">
        <v>0.31074000000000002</v>
      </c>
    </row>
    <row r="95" spans="1:4" x14ac:dyDescent="0.2">
      <c r="A95" s="3">
        <v>4.1616</v>
      </c>
      <c r="B95" s="3">
        <v>-23.696000000000002</v>
      </c>
      <c r="C95" s="3">
        <v>0.90466000000000002</v>
      </c>
      <c r="D95" s="3">
        <v>0.30606</v>
      </c>
    </row>
    <row r="96" spans="1:4" x14ac:dyDescent="0.2">
      <c r="A96" s="3">
        <v>4.2063000000000006</v>
      </c>
      <c r="B96" s="3">
        <v>-24.457999999999998</v>
      </c>
      <c r="C96" s="3">
        <v>0.48047000000000001</v>
      </c>
      <c r="D96" s="3">
        <v>0.28564000000000001</v>
      </c>
    </row>
    <row r="97" spans="1:4" x14ac:dyDescent="0.2">
      <c r="A97" s="3">
        <v>4.2511000000000001</v>
      </c>
      <c r="B97" s="3">
        <v>-24.873000000000001</v>
      </c>
      <c r="C97" s="3">
        <v>0.66818999999999995</v>
      </c>
      <c r="D97" s="3">
        <v>0.28622999999999998</v>
      </c>
    </row>
    <row r="98" spans="1:4" x14ac:dyDescent="0.2">
      <c r="A98" s="3">
        <v>4.2957999999999998</v>
      </c>
      <c r="B98" s="3">
        <v>-24.34</v>
      </c>
      <c r="C98" s="3">
        <v>0.56620999999999999</v>
      </c>
      <c r="D98" s="3">
        <v>0.28931000000000001</v>
      </c>
    </row>
    <row r="99" spans="1:4" x14ac:dyDescent="0.2">
      <c r="A99" s="3">
        <v>4.3406000000000002</v>
      </c>
      <c r="B99" s="3">
        <v>-24.103999999999999</v>
      </c>
      <c r="C99" s="3">
        <v>1.0002</v>
      </c>
      <c r="D99" s="3">
        <v>0.30381000000000002</v>
      </c>
    </row>
    <row r="100" spans="1:4" x14ac:dyDescent="0.2">
      <c r="A100" s="3">
        <v>4.3853</v>
      </c>
      <c r="B100" s="3">
        <v>-23.885000000000002</v>
      </c>
      <c r="C100" s="3">
        <v>0.50073999999999996</v>
      </c>
      <c r="D100" s="3">
        <v>0.29268</v>
      </c>
    </row>
    <row r="101" spans="1:4" x14ac:dyDescent="0.2">
      <c r="A101" s="3">
        <v>4.4301000000000004</v>
      </c>
      <c r="B101" s="3">
        <v>-23.611999999999998</v>
      </c>
      <c r="C101" s="3">
        <v>0.91491</v>
      </c>
      <c r="D101" s="3">
        <v>0.30734</v>
      </c>
    </row>
    <row r="102" spans="1:4" x14ac:dyDescent="0.2">
      <c r="A102" s="3">
        <v>4.4748000000000001</v>
      </c>
      <c r="B102" s="3">
        <v>-25.346</v>
      </c>
      <c r="C102" s="3">
        <v>0.88887000000000005</v>
      </c>
      <c r="D102" s="3">
        <v>0.28704000000000002</v>
      </c>
    </row>
    <row r="103" spans="1:4" x14ac:dyDescent="0.2">
      <c r="A103" s="3">
        <v>4.5196000000000005</v>
      </c>
      <c r="B103" s="3">
        <v>-24.254000000000001</v>
      </c>
      <c r="C103" s="3">
        <v>1.2794000000000001</v>
      </c>
      <c r="D103" s="3">
        <v>0.30943999999999999</v>
      </c>
    </row>
    <row r="104" spans="1:4" x14ac:dyDescent="0.2">
      <c r="A104" s="3">
        <v>4.5643000000000002</v>
      </c>
      <c r="B104" s="3">
        <v>-24.754000000000001</v>
      </c>
      <c r="C104" s="3">
        <v>1.1658999999999999</v>
      </c>
      <c r="D104" s="3">
        <v>0.30075000000000002</v>
      </c>
    </row>
    <row r="105" spans="1:4" x14ac:dyDescent="0.2">
      <c r="A105" s="3">
        <v>4.609</v>
      </c>
      <c r="B105" s="3">
        <v>-24.725999999999999</v>
      </c>
      <c r="C105" s="3">
        <v>0.73768</v>
      </c>
      <c r="D105" s="3">
        <v>0.28971000000000002</v>
      </c>
    </row>
    <row r="106" spans="1:4" x14ac:dyDescent="0.2">
      <c r="A106" s="3">
        <v>4.6538000000000004</v>
      </c>
      <c r="B106" s="3">
        <v>-23.821999999999999</v>
      </c>
      <c r="C106" s="3">
        <v>0.71555999999999997</v>
      </c>
      <c r="D106" s="3">
        <v>0.29937999999999998</v>
      </c>
    </row>
    <row r="107" spans="1:4" x14ac:dyDescent="0.2">
      <c r="A107" s="3">
        <v>4.6985000000000001</v>
      </c>
      <c r="B107" s="3">
        <v>-24.449000000000002</v>
      </c>
      <c r="C107" s="3">
        <v>0.80910000000000004</v>
      </c>
      <c r="D107" s="3">
        <v>0.29471000000000003</v>
      </c>
    </row>
    <row r="108" spans="1:4" x14ac:dyDescent="0.2">
      <c r="A108" s="3">
        <v>4.7433000000000005</v>
      </c>
      <c r="B108" s="3">
        <v>-26.106999999999999</v>
      </c>
      <c r="C108" s="3">
        <v>0.86224000000000001</v>
      </c>
      <c r="D108" s="3">
        <v>0.27853</v>
      </c>
    </row>
    <row r="109" spans="1:4" x14ac:dyDescent="0.2">
      <c r="A109" s="3">
        <v>4.7880000000000003</v>
      </c>
      <c r="B109" s="3">
        <v>-23.672000000000001</v>
      </c>
      <c r="C109" s="3">
        <v>0.68737000000000004</v>
      </c>
      <c r="D109" s="3">
        <v>0.30037999999999998</v>
      </c>
    </row>
    <row r="110" spans="1:4" x14ac:dyDescent="0.2">
      <c r="A110" s="3">
        <v>4.8327999999999998</v>
      </c>
      <c r="B110" s="3">
        <v>-23.501999999999999</v>
      </c>
      <c r="C110" s="3">
        <v>0.82564000000000004</v>
      </c>
      <c r="D110" s="3">
        <v>0.30624000000000001</v>
      </c>
    </row>
    <row r="111" spans="1:4" x14ac:dyDescent="0.2">
      <c r="A111" s="3">
        <v>4.8775000000000004</v>
      </c>
      <c r="B111" s="3">
        <v>-23.334</v>
      </c>
      <c r="C111" s="3">
        <v>-6.5640000000000004E-2</v>
      </c>
      <c r="D111" s="3">
        <v>0.28277999999999998</v>
      </c>
    </row>
    <row r="112" spans="1:4" x14ac:dyDescent="0.2">
      <c r="A112" s="3">
        <v>4.9222999999999999</v>
      </c>
      <c r="B112" s="3">
        <v>-23.167000000000002</v>
      </c>
      <c r="C112" s="3">
        <v>0.76992000000000005</v>
      </c>
      <c r="D112" s="3">
        <v>0.30881999999999998</v>
      </c>
    </row>
    <row r="113" spans="1:4" x14ac:dyDescent="0.2">
      <c r="A113" s="3">
        <v>4.9669999999999996</v>
      </c>
      <c r="B113" s="3">
        <v>-26.032</v>
      </c>
      <c r="C113" s="3">
        <v>0.77007999999999999</v>
      </c>
      <c r="D113" s="3">
        <v>0.27687</v>
      </c>
    </row>
    <row r="114" spans="1:4" x14ac:dyDescent="0.2">
      <c r="A114" s="3">
        <v>5.0118</v>
      </c>
      <c r="B114" s="3">
        <v>-23.86</v>
      </c>
      <c r="C114" s="3">
        <v>0.64217000000000002</v>
      </c>
      <c r="D114" s="3">
        <v>0.29691000000000001</v>
      </c>
    </row>
    <row r="115" spans="1:4" x14ac:dyDescent="0.2">
      <c r="A115" s="3">
        <v>5.0564999999999998</v>
      </c>
      <c r="B115" s="3">
        <v>-23.297000000000001</v>
      </c>
      <c r="C115" s="3">
        <v>0.71818000000000004</v>
      </c>
      <c r="D115" s="3">
        <v>0.30576999999999999</v>
      </c>
    </row>
    <row r="116" spans="1:4" x14ac:dyDescent="0.2">
      <c r="A116" s="3">
        <v>5.1013000000000002</v>
      </c>
      <c r="B116" s="3">
        <v>-22.818000000000001</v>
      </c>
      <c r="C116" s="3">
        <v>0.77971000000000001</v>
      </c>
      <c r="D116" s="3">
        <v>0.31348999999999999</v>
      </c>
    </row>
    <row r="117" spans="1:4" x14ac:dyDescent="0.2">
      <c r="A117" s="3">
        <v>5.1459999999999999</v>
      </c>
      <c r="B117" s="3">
        <v>-22.824000000000002</v>
      </c>
      <c r="C117" s="3">
        <v>0.57223999999999997</v>
      </c>
      <c r="D117" s="3">
        <v>0.30753999999999998</v>
      </c>
    </row>
    <row r="118" spans="1:4" x14ac:dyDescent="0.2">
      <c r="A118" s="3">
        <v>5.1908000000000003</v>
      </c>
      <c r="B118" s="3">
        <v>-23.745999999999999</v>
      </c>
      <c r="C118" s="3">
        <v>0.80081999999999998</v>
      </c>
      <c r="D118" s="3">
        <v>0.30263000000000001</v>
      </c>
    </row>
    <row r="119" spans="1:4" x14ac:dyDescent="0.2">
      <c r="A119" s="3">
        <v>5.2355</v>
      </c>
      <c r="B119" s="3">
        <v>-24.977</v>
      </c>
      <c r="C119" s="3">
        <v>0.94926999999999995</v>
      </c>
      <c r="D119" s="3">
        <v>0.29260000000000003</v>
      </c>
    </row>
    <row r="120" spans="1:4" x14ac:dyDescent="0.2">
      <c r="A120" s="3">
        <v>5.2803000000000004</v>
      </c>
      <c r="B120" s="3">
        <v>-23.856000000000002</v>
      </c>
      <c r="C120" s="3">
        <v>1.1316999999999999</v>
      </c>
      <c r="D120" s="3">
        <v>0.31025000000000003</v>
      </c>
    </row>
    <row r="121" spans="1:4" x14ac:dyDescent="0.2">
      <c r="A121" s="3">
        <v>5.3250000000000002</v>
      </c>
      <c r="B121" s="3">
        <v>-23.196999999999999</v>
      </c>
      <c r="C121" s="3">
        <v>0.86060000000000003</v>
      </c>
      <c r="D121" s="3">
        <v>0.31095</v>
      </c>
    </row>
    <row r="122" spans="1:4" x14ac:dyDescent="0.2">
      <c r="A122" s="3">
        <v>5.3698000000000006</v>
      </c>
      <c r="B122" s="3">
        <v>-23.553999999999998</v>
      </c>
      <c r="C122" s="3">
        <v>1.1392</v>
      </c>
      <c r="D122" s="3">
        <v>0.31411</v>
      </c>
    </row>
    <row r="123" spans="1:4" x14ac:dyDescent="0.2">
      <c r="A123" s="3">
        <v>5.4145000000000003</v>
      </c>
      <c r="B123" s="3">
        <v>-25.835000000000001</v>
      </c>
      <c r="C123" s="3">
        <v>0.92313000000000001</v>
      </c>
      <c r="D123" s="3">
        <v>0.28286</v>
      </c>
    </row>
    <row r="124" spans="1:4" x14ac:dyDescent="0.2">
      <c r="A124" s="3">
        <v>5.4592999999999998</v>
      </c>
      <c r="B124" s="3">
        <v>-25.283000000000001</v>
      </c>
      <c r="C124" s="3">
        <v>1.2396</v>
      </c>
      <c r="D124" s="3">
        <v>0.29681999999999997</v>
      </c>
    </row>
    <row r="125" spans="1:4" x14ac:dyDescent="0.2">
      <c r="A125" s="3">
        <v>5.5039999999999996</v>
      </c>
      <c r="B125" s="3">
        <v>-23.033000000000001</v>
      </c>
      <c r="C125" s="3">
        <v>0.93816999999999995</v>
      </c>
      <c r="D125" s="3">
        <v>0.31514999999999999</v>
      </c>
    </row>
    <row r="126" spans="1:4" x14ac:dyDescent="0.2">
      <c r="A126" s="3">
        <v>5.5488</v>
      </c>
      <c r="B126" s="3">
        <v>-22.221</v>
      </c>
      <c r="C126" s="3">
        <v>1.026</v>
      </c>
      <c r="D126" s="3">
        <v>0.32823999999999998</v>
      </c>
    </row>
    <row r="127" spans="1:4" x14ac:dyDescent="0.2">
      <c r="A127" s="3">
        <v>5.5934999999999997</v>
      </c>
      <c r="B127" s="3">
        <v>-26.329000000000001</v>
      </c>
      <c r="C127" s="3">
        <v>1.1166</v>
      </c>
      <c r="D127" s="3">
        <v>0.28282000000000002</v>
      </c>
    </row>
    <row r="128" spans="1:4" x14ac:dyDescent="0.2">
      <c r="A128" s="3">
        <v>5.6383000000000001</v>
      </c>
      <c r="B128" s="3">
        <v>-28.023</v>
      </c>
      <c r="C128" s="3">
        <v>1.0894999999999999</v>
      </c>
      <c r="D128" s="3">
        <v>0.26619999999999999</v>
      </c>
    </row>
    <row r="129" spans="1:4" x14ac:dyDescent="0.2">
      <c r="A129" s="3">
        <v>5.6829999999999998</v>
      </c>
      <c r="B129" s="3">
        <v>-27.783999999999999</v>
      </c>
      <c r="C129" s="3">
        <v>1.0099</v>
      </c>
      <c r="D129" s="3">
        <v>0.26638000000000001</v>
      </c>
    </row>
    <row r="130" spans="1:4" x14ac:dyDescent="0.2">
      <c r="A130" s="3">
        <v>5.7278000000000002</v>
      </c>
      <c r="B130" s="3">
        <v>-26.567</v>
      </c>
      <c r="C130" s="3">
        <v>0.85458000000000001</v>
      </c>
      <c r="D130" s="3">
        <v>0.27379999999999999</v>
      </c>
    </row>
    <row r="131" spans="1:4" x14ac:dyDescent="0.2">
      <c r="A131" s="3">
        <v>5.7725</v>
      </c>
      <c r="B131" s="3">
        <v>-24.797999999999998</v>
      </c>
      <c r="C131" s="3">
        <v>0.79379</v>
      </c>
      <c r="D131" s="3">
        <v>0.29042000000000001</v>
      </c>
    </row>
    <row r="132" spans="1:4" x14ac:dyDescent="0.2">
      <c r="A132" s="3">
        <v>5.8171999999999997</v>
      </c>
      <c r="B132" s="3">
        <v>-21.721</v>
      </c>
      <c r="C132" s="3">
        <v>0.93013999999999997</v>
      </c>
      <c r="D132" s="3">
        <v>0.33246999999999999</v>
      </c>
    </row>
    <row r="133" spans="1:4" x14ac:dyDescent="0.2">
      <c r="A133" s="3">
        <v>5.8620000000000001</v>
      </c>
      <c r="B133" s="3">
        <v>-24.448</v>
      </c>
      <c r="C133" s="3">
        <v>0.74439999999999995</v>
      </c>
      <c r="D133" s="3">
        <v>0.29298000000000002</v>
      </c>
    </row>
    <row r="134" spans="1:4" x14ac:dyDescent="0.2">
      <c r="A134" s="3">
        <v>5.9066999999999998</v>
      </c>
      <c r="B134" s="3">
        <v>-25.635000000000002</v>
      </c>
      <c r="C134" s="3">
        <v>0.78297000000000005</v>
      </c>
      <c r="D134" s="3">
        <v>0.28123999999999999</v>
      </c>
    </row>
    <row r="135" spans="1:4" x14ac:dyDescent="0.2">
      <c r="A135" s="3">
        <v>5.9515000000000002</v>
      </c>
      <c r="B135" s="3">
        <v>-25.905999999999999</v>
      </c>
      <c r="C135" s="3">
        <v>0.96065999999999996</v>
      </c>
      <c r="D135" s="3">
        <v>0.28310000000000002</v>
      </c>
    </row>
    <row r="136" spans="1:4" x14ac:dyDescent="0.2">
      <c r="A136" s="3">
        <v>5.9962</v>
      </c>
      <c r="B136" s="3">
        <v>-25.404</v>
      </c>
      <c r="C136" s="3">
        <v>-0.64246999999999999</v>
      </c>
      <c r="D136" s="3">
        <v>0.24385000000000001</v>
      </c>
    </row>
    <row r="137" spans="1:4" x14ac:dyDescent="0.2">
      <c r="A137" s="3">
        <v>6.0410000000000004</v>
      </c>
      <c r="B137" s="3">
        <v>-23.262</v>
      </c>
      <c r="C137" s="3">
        <v>1.6997999999999999E-2</v>
      </c>
      <c r="D137" s="3">
        <v>0.28608</v>
      </c>
    </row>
    <row r="138" spans="1:4" x14ac:dyDescent="0.2">
      <c r="A138" s="3">
        <v>6.0857000000000001</v>
      </c>
      <c r="B138" s="3">
        <v>-22.800999999999998</v>
      </c>
      <c r="C138" s="3">
        <v>-5.8055000000000002E-2</v>
      </c>
      <c r="D138" s="3">
        <v>0.28938999999999998</v>
      </c>
    </row>
    <row r="139" spans="1:4" x14ac:dyDescent="0.2">
      <c r="A139" s="3">
        <v>6.1304999999999996</v>
      </c>
      <c r="B139" s="3">
        <v>-23.713999999999999</v>
      </c>
      <c r="C139" s="3">
        <v>0.20977000000000001</v>
      </c>
      <c r="D139" s="3">
        <v>0.28641</v>
      </c>
    </row>
    <row r="140" spans="1:4" x14ac:dyDescent="0.2">
      <c r="A140" s="3">
        <v>6.1752000000000002</v>
      </c>
      <c r="B140" s="3">
        <v>-24.916</v>
      </c>
      <c r="C140" s="3">
        <v>-0.15498999999999999</v>
      </c>
      <c r="D140" s="3">
        <v>0.26285999999999998</v>
      </c>
    </row>
    <row r="141" spans="1:4" x14ac:dyDescent="0.2">
      <c r="A141" s="3">
        <v>6.22</v>
      </c>
      <c r="B141" s="3">
        <v>-25.556999999999999</v>
      </c>
      <c r="C141" s="3">
        <v>-0.18390000000000001</v>
      </c>
      <c r="D141" s="3">
        <v>0.25562000000000001</v>
      </c>
    </row>
    <row r="142" spans="1:4" x14ac:dyDescent="0.2">
      <c r="A142" s="3">
        <v>6.2646999999999995</v>
      </c>
      <c r="B142" s="3">
        <v>-25.902000000000001</v>
      </c>
      <c r="C142" s="3">
        <v>-0.38299</v>
      </c>
      <c r="D142" s="3">
        <v>0.24668000000000001</v>
      </c>
    </row>
    <row r="143" spans="1:4" x14ac:dyDescent="0.2">
      <c r="A143" s="3">
        <v>6.3094999999999999</v>
      </c>
      <c r="B143" s="3">
        <v>-25.425000000000001</v>
      </c>
      <c r="C143" s="3">
        <v>-0.37992999999999999</v>
      </c>
      <c r="D143" s="3">
        <v>0.25130000000000002</v>
      </c>
    </row>
    <row r="144" spans="1:4" x14ac:dyDescent="0.2">
      <c r="A144" s="3">
        <v>6.3541999999999996</v>
      </c>
      <c r="B144" s="3">
        <v>-23.143000000000001</v>
      </c>
      <c r="C144" s="3">
        <v>1.5806000000000001E-2</v>
      </c>
      <c r="D144" s="3">
        <v>0.28744999999999998</v>
      </c>
    </row>
    <row r="145" spans="1:4" x14ac:dyDescent="0.2">
      <c r="A145" s="3">
        <v>6.399</v>
      </c>
      <c r="B145" s="3">
        <v>-27.161999999999999</v>
      </c>
      <c r="C145" s="3">
        <v>-0.73067000000000004</v>
      </c>
      <c r="D145" s="3">
        <v>0.22572</v>
      </c>
    </row>
    <row r="146" spans="1:4" x14ac:dyDescent="0.2">
      <c r="A146" s="3">
        <v>6.4436999999999998</v>
      </c>
      <c r="B146" s="3">
        <v>-26.457999999999998</v>
      </c>
      <c r="C146" s="3">
        <v>0.11846</v>
      </c>
      <c r="D146" s="3">
        <v>0.25542999999999999</v>
      </c>
    </row>
    <row r="147" spans="1:4" x14ac:dyDescent="0.2">
      <c r="A147" s="3">
        <v>6.4885000000000002</v>
      </c>
      <c r="B147" s="3">
        <v>-24.257000000000001</v>
      </c>
      <c r="C147" s="3">
        <v>-0.19577</v>
      </c>
      <c r="D147" s="3">
        <v>0.26857999999999999</v>
      </c>
    </row>
    <row r="148" spans="1:4" x14ac:dyDescent="0.2">
      <c r="A148" s="3">
        <v>6.5331999999999999</v>
      </c>
      <c r="B148" s="3">
        <v>-21.902000000000001</v>
      </c>
      <c r="C148" s="3">
        <v>-0.38183</v>
      </c>
      <c r="D148" s="3">
        <v>0.29072999999999999</v>
      </c>
    </row>
    <row r="149" spans="1:4" x14ac:dyDescent="0.2">
      <c r="A149" s="3">
        <v>6.5780000000000003</v>
      </c>
      <c r="B149" s="3">
        <v>-22.219000000000001</v>
      </c>
      <c r="C149" s="3">
        <v>-0.27252999999999999</v>
      </c>
      <c r="D149" s="3">
        <v>0.29009000000000001</v>
      </c>
    </row>
    <row r="150" spans="1:4" x14ac:dyDescent="0.2">
      <c r="A150" s="3">
        <v>6.6227</v>
      </c>
      <c r="B150" s="3">
        <v>-22.922000000000001</v>
      </c>
      <c r="C150" s="3">
        <v>-0.61968999999999996</v>
      </c>
      <c r="D150" s="3">
        <v>0.27067999999999998</v>
      </c>
    </row>
    <row r="151" spans="1:4" x14ac:dyDescent="0.2">
      <c r="A151" s="3">
        <v>6.6675000000000004</v>
      </c>
      <c r="B151" s="3">
        <v>-23.571000000000002</v>
      </c>
      <c r="C151" s="3">
        <v>-0.45002999999999999</v>
      </c>
      <c r="D151" s="3">
        <v>0.26851000000000003</v>
      </c>
    </row>
    <row r="152" spans="1:4" x14ac:dyDescent="0.2">
      <c r="A152" s="3">
        <v>6.7122000000000002</v>
      </c>
      <c r="B152" s="3">
        <v>-24.099</v>
      </c>
      <c r="C152" s="3">
        <v>-0.28082000000000001</v>
      </c>
      <c r="D152" s="3">
        <v>0.26778000000000002</v>
      </c>
    </row>
    <row r="153" spans="1:4" x14ac:dyDescent="0.2">
      <c r="A153" s="3">
        <v>6.7569999999999997</v>
      </c>
      <c r="B153" s="3">
        <v>-24.484999999999999</v>
      </c>
      <c r="C153" s="3">
        <v>-0.40993000000000002</v>
      </c>
      <c r="D153" s="3">
        <v>0.25985999999999998</v>
      </c>
    </row>
    <row r="154" spans="1:4" x14ac:dyDescent="0.2">
      <c r="A154" s="3">
        <v>6.8016999999999994</v>
      </c>
      <c r="B154" s="3">
        <v>-24.728000000000002</v>
      </c>
      <c r="C154" s="3">
        <v>-0.30271999999999999</v>
      </c>
      <c r="D154" s="3">
        <v>0.26050000000000001</v>
      </c>
    </row>
    <row r="155" spans="1:4" x14ac:dyDescent="0.2">
      <c r="A155" s="3">
        <v>6.8464999999999998</v>
      </c>
      <c r="B155" s="3">
        <v>-24.876000000000001</v>
      </c>
      <c r="C155" s="3">
        <v>-0.21265999999999999</v>
      </c>
      <c r="D155" s="3">
        <v>0.2616</v>
      </c>
    </row>
    <row r="156" spans="1:4" x14ac:dyDescent="0.2">
      <c r="A156" s="3">
        <v>6.8911999999999995</v>
      </c>
      <c r="B156" s="3">
        <v>-24.95</v>
      </c>
      <c r="C156" s="3">
        <v>-0.30495</v>
      </c>
      <c r="D156" s="3">
        <v>0.25817000000000001</v>
      </c>
    </row>
    <row r="157" spans="1:4" x14ac:dyDescent="0.2">
      <c r="A157" s="3">
        <v>6.9358999999999993</v>
      </c>
      <c r="B157" s="3">
        <v>-24.960999999999999</v>
      </c>
      <c r="C157" s="3">
        <v>-0.36375000000000002</v>
      </c>
      <c r="D157" s="3">
        <v>0.25635000000000002</v>
      </c>
    </row>
    <row r="158" spans="1:4" x14ac:dyDescent="0.2">
      <c r="A158" s="3">
        <v>6.9806999999999997</v>
      </c>
      <c r="B158" s="3">
        <v>-24.917000000000002</v>
      </c>
      <c r="C158" s="3">
        <v>0.14574000000000001</v>
      </c>
      <c r="D158" s="3">
        <v>0.27138000000000001</v>
      </c>
    </row>
    <row r="159" spans="1:4" x14ac:dyDescent="0.2">
      <c r="A159" s="3">
        <v>7.0253999999999994</v>
      </c>
      <c r="B159" s="3">
        <v>-24.831</v>
      </c>
      <c r="C159" s="3">
        <v>0.11132</v>
      </c>
      <c r="D159" s="3">
        <v>0.27132000000000001</v>
      </c>
    </row>
    <row r="160" spans="1:4" x14ac:dyDescent="0.2">
      <c r="A160" s="3">
        <v>7.0701999999999998</v>
      </c>
      <c r="B160" s="3">
        <v>-24.731999999999999</v>
      </c>
      <c r="C160" s="3">
        <v>0.31730999999999998</v>
      </c>
      <c r="D160" s="3">
        <v>0.27812999999999999</v>
      </c>
    </row>
    <row r="161" spans="1:4" x14ac:dyDescent="0.2">
      <c r="A161" s="3">
        <v>7.1148999999999996</v>
      </c>
      <c r="B161" s="3">
        <v>-24.602</v>
      </c>
      <c r="C161" s="3">
        <v>0.18503</v>
      </c>
      <c r="D161" s="3">
        <v>0.27582000000000001</v>
      </c>
    </row>
    <row r="162" spans="1:4" x14ac:dyDescent="0.2">
      <c r="A162" s="3">
        <v>7.1597</v>
      </c>
      <c r="B162" s="3">
        <v>-23.92</v>
      </c>
      <c r="C162" s="3">
        <v>2.8688000000000002E-2</v>
      </c>
      <c r="D162" s="3">
        <v>0.27883999999999998</v>
      </c>
    </row>
    <row r="163" spans="1:4" x14ac:dyDescent="0.2">
      <c r="A163" s="3">
        <v>7.2043999999999997</v>
      </c>
      <c r="B163" s="3">
        <v>-22.638000000000002</v>
      </c>
      <c r="C163" s="3">
        <v>0.21853</v>
      </c>
      <c r="D163" s="3">
        <v>0.29964000000000002</v>
      </c>
    </row>
    <row r="164" spans="1:4" x14ac:dyDescent="0.2">
      <c r="A164" s="3">
        <v>7.2492000000000001</v>
      </c>
      <c r="B164" s="3">
        <v>-22.858000000000001</v>
      </c>
      <c r="C164" s="3">
        <v>0.21043999999999999</v>
      </c>
      <c r="D164" s="3">
        <v>0.29665999999999998</v>
      </c>
    </row>
    <row r="165" spans="1:4" x14ac:dyDescent="0.2">
      <c r="A165" s="3">
        <v>7.2938999999999998</v>
      </c>
      <c r="B165" s="3">
        <v>-23.041</v>
      </c>
      <c r="C165" s="3">
        <v>0.31115999999999999</v>
      </c>
      <c r="D165" s="3">
        <v>0.29733999999999999</v>
      </c>
    </row>
    <row r="166" spans="1:4" x14ac:dyDescent="0.2">
      <c r="A166" s="3">
        <v>7.3387000000000002</v>
      </c>
      <c r="B166" s="3">
        <v>-23.12</v>
      </c>
      <c r="C166" s="3">
        <v>0.45813999999999999</v>
      </c>
      <c r="D166" s="3">
        <v>0.30059999999999998</v>
      </c>
    </row>
    <row r="167" spans="1:4" x14ac:dyDescent="0.2">
      <c r="A167" s="3">
        <v>7.3834</v>
      </c>
      <c r="B167" s="3">
        <v>-23.082000000000001</v>
      </c>
      <c r="C167" s="3">
        <v>0.50851000000000002</v>
      </c>
      <c r="D167" s="3">
        <v>0.30251</v>
      </c>
    </row>
    <row r="168" spans="1:4" x14ac:dyDescent="0.2">
      <c r="A168" s="3">
        <v>7.4281999999999995</v>
      </c>
      <c r="B168" s="3">
        <v>-22.931999999999999</v>
      </c>
      <c r="C168" s="3">
        <v>0.36826999999999999</v>
      </c>
      <c r="D168" s="3">
        <v>0.30034</v>
      </c>
    </row>
    <row r="169" spans="1:4" x14ac:dyDescent="0.2">
      <c r="A169" s="3">
        <v>7.4728999999999992</v>
      </c>
      <c r="B169" s="3">
        <v>-22.696999999999999</v>
      </c>
      <c r="C169" s="3">
        <v>0.40477000000000002</v>
      </c>
      <c r="D169" s="3">
        <v>0.30434</v>
      </c>
    </row>
    <row r="170" spans="1:4" x14ac:dyDescent="0.2">
      <c r="A170" s="3">
        <v>7.5176999999999996</v>
      </c>
      <c r="B170" s="3">
        <v>-22.422000000000001</v>
      </c>
      <c r="C170" s="3">
        <v>0.59799999999999998</v>
      </c>
      <c r="D170" s="3">
        <v>0.31347000000000003</v>
      </c>
    </row>
    <row r="171" spans="1:4" x14ac:dyDescent="0.2">
      <c r="A171" s="3">
        <v>7.5623999999999993</v>
      </c>
      <c r="B171" s="3">
        <v>-22.186</v>
      </c>
      <c r="C171" s="3">
        <v>0.68227000000000004</v>
      </c>
      <c r="D171" s="3">
        <v>0.31901000000000002</v>
      </c>
    </row>
    <row r="172" spans="1:4" x14ac:dyDescent="0.2">
      <c r="A172" s="3">
        <v>7.6071999999999997</v>
      </c>
      <c r="B172" s="3">
        <v>-22.154</v>
      </c>
      <c r="C172" s="3">
        <v>0.66898000000000002</v>
      </c>
      <c r="D172" s="3">
        <v>0.31905</v>
      </c>
    </row>
    <row r="173" spans="1:4" x14ac:dyDescent="0.2">
      <c r="A173" s="3">
        <v>7.6518999999999995</v>
      </c>
      <c r="B173" s="3">
        <v>-22.504999999999999</v>
      </c>
      <c r="C173" s="3">
        <v>0.5554</v>
      </c>
      <c r="D173" s="3">
        <v>0.31114999999999998</v>
      </c>
    </row>
    <row r="174" spans="1:4" x14ac:dyDescent="0.2">
      <c r="A174" s="3">
        <v>7.6966999999999999</v>
      </c>
      <c r="B174" s="3">
        <v>-22.632999999999999</v>
      </c>
      <c r="C174" s="3">
        <v>0.73551</v>
      </c>
      <c r="D174" s="3">
        <v>0.31463000000000002</v>
      </c>
    </row>
    <row r="175" spans="1:4" x14ac:dyDescent="0.2">
      <c r="A175" s="3">
        <v>7.7413999999999996</v>
      </c>
      <c r="B175" s="3">
        <v>-22.585999999999999</v>
      </c>
      <c r="C175" s="3">
        <v>0.53264</v>
      </c>
      <c r="D175" s="3">
        <v>0.30946000000000001</v>
      </c>
    </row>
    <row r="176" spans="1:4" x14ac:dyDescent="0.2">
      <c r="A176" s="3">
        <v>7.7862</v>
      </c>
      <c r="B176" s="3">
        <v>-22.527999999999999</v>
      </c>
      <c r="C176" s="3">
        <v>0.67664000000000002</v>
      </c>
      <c r="D176" s="3">
        <v>0.31433</v>
      </c>
    </row>
    <row r="177" spans="1:4" x14ac:dyDescent="0.2">
      <c r="A177" s="3">
        <v>7.8308999999999997</v>
      </c>
      <c r="B177" s="3">
        <v>-22.475999999999999</v>
      </c>
      <c r="C177" s="3">
        <v>0.61836000000000002</v>
      </c>
      <c r="D177" s="3">
        <v>0.31334000000000001</v>
      </c>
    </row>
    <row r="178" spans="1:4" x14ac:dyDescent="0.2">
      <c r="A178" s="3">
        <v>7.8757000000000001</v>
      </c>
      <c r="B178" s="3">
        <v>-22.434000000000001</v>
      </c>
      <c r="C178" s="3">
        <v>-0.23402999999999999</v>
      </c>
      <c r="D178" s="3">
        <v>0.28856999999999999</v>
      </c>
    </row>
    <row r="179" spans="1:4" x14ac:dyDescent="0.2">
      <c r="A179" s="3">
        <v>7.9203999999999999</v>
      </c>
      <c r="B179" s="3">
        <v>-22.404</v>
      </c>
      <c r="C179" s="3">
        <v>0.43032999999999999</v>
      </c>
      <c r="D179" s="3">
        <v>0.30884</v>
      </c>
    </row>
    <row r="180" spans="1:4" x14ac:dyDescent="0.2">
      <c r="A180" s="3">
        <v>7.9651999999999994</v>
      </c>
      <c r="B180" s="3">
        <v>-22.387</v>
      </c>
      <c r="C180" s="3">
        <v>0.23411000000000001</v>
      </c>
      <c r="D180" s="3">
        <v>0.30330000000000001</v>
      </c>
    </row>
    <row r="181" spans="1:4" x14ac:dyDescent="0.2">
      <c r="A181" s="3">
        <v>8.0099</v>
      </c>
      <c r="B181" s="3">
        <v>-22.384</v>
      </c>
      <c r="C181" s="3">
        <v>0.50494000000000006</v>
      </c>
      <c r="D181" s="3">
        <v>0.31128</v>
      </c>
    </row>
    <row r="182" spans="1:4" x14ac:dyDescent="0.2">
      <c r="A182" s="3">
        <v>8.0546000000000006</v>
      </c>
      <c r="B182" s="3">
        <v>-22.396999999999998</v>
      </c>
      <c r="C182" s="3">
        <v>0.65837999999999997</v>
      </c>
      <c r="D182" s="3">
        <v>0.31551000000000001</v>
      </c>
    </row>
    <row r="183" spans="1:4" x14ac:dyDescent="0.2">
      <c r="A183" s="3">
        <v>8.0993999999999993</v>
      </c>
      <c r="B183" s="3">
        <v>-22.419</v>
      </c>
      <c r="C183" s="3">
        <v>0.63756000000000002</v>
      </c>
      <c r="D183" s="3">
        <v>0.31463000000000002</v>
      </c>
    </row>
    <row r="184" spans="1:4" x14ac:dyDescent="0.2">
      <c r="A184" s="3">
        <v>8.1440999999999999</v>
      </c>
      <c r="B184" s="3">
        <v>-22.443999999999999</v>
      </c>
      <c r="C184" s="3">
        <v>0.47600999999999999</v>
      </c>
      <c r="D184" s="3">
        <v>0.30965999999999999</v>
      </c>
    </row>
    <row r="185" spans="1:4" x14ac:dyDescent="0.2">
      <c r="A185" s="3">
        <v>8.1889000000000003</v>
      </c>
      <c r="B185" s="3">
        <v>-22.47</v>
      </c>
      <c r="C185" s="3">
        <v>0.74912999999999996</v>
      </c>
      <c r="D185" s="3">
        <v>0.31713999999999998</v>
      </c>
    </row>
    <row r="186" spans="1:4" x14ac:dyDescent="0.2">
      <c r="A186" s="3">
        <v>8.2336000000000009</v>
      </c>
      <c r="B186" s="3">
        <v>-22.497</v>
      </c>
      <c r="C186" s="3">
        <v>0.75690000000000002</v>
      </c>
      <c r="D186" s="3">
        <v>0.31701000000000001</v>
      </c>
    </row>
    <row r="187" spans="1:4" x14ac:dyDescent="0.2">
      <c r="A187" s="3">
        <v>8.2783999999999995</v>
      </c>
      <c r="B187" s="3">
        <v>-22.524000000000001</v>
      </c>
      <c r="C187" s="3">
        <v>0.69286999999999999</v>
      </c>
      <c r="D187" s="3">
        <v>0.31483</v>
      </c>
    </row>
    <row r="188" spans="1:4" x14ac:dyDescent="0.2">
      <c r="A188" s="3">
        <v>8.3231000000000002</v>
      </c>
      <c r="B188" s="3">
        <v>-22.552</v>
      </c>
      <c r="C188" s="3">
        <v>0.72960000000000003</v>
      </c>
      <c r="D188" s="3">
        <v>0.31551000000000001</v>
      </c>
    </row>
    <row r="189" spans="1:4" x14ac:dyDescent="0.2">
      <c r="A189" s="3">
        <v>8.3678999999999988</v>
      </c>
      <c r="B189" s="3">
        <v>-22.58</v>
      </c>
      <c r="C189" s="3">
        <v>0.40833000000000003</v>
      </c>
      <c r="D189" s="3">
        <v>0.30593999999999999</v>
      </c>
    </row>
    <row r="190" spans="1:4" x14ac:dyDescent="0.2">
      <c r="A190" s="3">
        <v>8.4126000000000012</v>
      </c>
      <c r="B190" s="3">
        <v>-22.608000000000001</v>
      </c>
      <c r="C190" s="3">
        <v>0.65342999999999996</v>
      </c>
      <c r="D190" s="3">
        <v>0.31262000000000001</v>
      </c>
    </row>
    <row r="191" spans="1:4" x14ac:dyDescent="0.2">
      <c r="A191" s="3">
        <v>8.4573999999999998</v>
      </c>
      <c r="B191" s="3">
        <v>-22.635999999999999</v>
      </c>
      <c r="C191" s="3">
        <v>0.87902000000000002</v>
      </c>
      <c r="D191" s="3">
        <v>0.31862000000000001</v>
      </c>
    </row>
    <row r="192" spans="1:4" x14ac:dyDescent="0.2">
      <c r="A192" s="3">
        <v>8.5021000000000004</v>
      </c>
      <c r="B192" s="3">
        <v>-22.664000000000001</v>
      </c>
      <c r="C192" s="3">
        <v>0.95404999999999995</v>
      </c>
      <c r="D192" s="3">
        <v>0.32034000000000001</v>
      </c>
    </row>
    <row r="193" spans="1:4" x14ac:dyDescent="0.2">
      <c r="A193" s="3">
        <v>8.5468999999999991</v>
      </c>
      <c r="B193" s="3">
        <v>-22.692</v>
      </c>
      <c r="C193" s="3">
        <v>0.89607999999999999</v>
      </c>
      <c r="D193" s="3">
        <v>0.31835999999999998</v>
      </c>
    </row>
    <row r="194" spans="1:4" x14ac:dyDescent="0.2">
      <c r="A194" s="3">
        <v>8.5915999999999997</v>
      </c>
      <c r="B194" s="3">
        <v>-22.721</v>
      </c>
      <c r="C194" s="3">
        <v>0.93608999999999998</v>
      </c>
      <c r="D194" s="3">
        <v>0.31909999999999999</v>
      </c>
    </row>
    <row r="195" spans="1:4" x14ac:dyDescent="0.2">
      <c r="A195" s="3">
        <v>8.6364000000000001</v>
      </c>
      <c r="B195" s="3">
        <v>-22.751999999999999</v>
      </c>
      <c r="C195" s="3">
        <v>0.64198999999999995</v>
      </c>
      <c r="D195" s="3">
        <v>0.31045</v>
      </c>
    </row>
    <row r="196" spans="1:4" x14ac:dyDescent="0.2">
      <c r="A196" s="3">
        <v>8.6811000000000007</v>
      </c>
      <c r="B196" s="3">
        <v>-23.073</v>
      </c>
      <c r="C196" s="3">
        <v>0.65288999999999997</v>
      </c>
      <c r="D196" s="3">
        <v>0.30669999999999997</v>
      </c>
    </row>
    <row r="197" spans="1:4" x14ac:dyDescent="0.2">
      <c r="A197" s="3">
        <v>8.7258999999999993</v>
      </c>
      <c r="B197" s="3">
        <v>-23.664999999999999</v>
      </c>
      <c r="C197" s="3">
        <v>0.82804</v>
      </c>
      <c r="D197" s="3">
        <v>0.30432999999999999</v>
      </c>
    </row>
    <row r="198" spans="1:4" x14ac:dyDescent="0.2">
      <c r="A198" s="3">
        <v>8.7706</v>
      </c>
      <c r="B198" s="3">
        <v>-24.113</v>
      </c>
      <c r="C198" s="3">
        <v>0.61041000000000001</v>
      </c>
      <c r="D198" s="3">
        <v>0.29310000000000003</v>
      </c>
    </row>
    <row r="199" spans="1:4" x14ac:dyDescent="0.2">
      <c r="A199" s="3">
        <v>8.8154000000000003</v>
      </c>
      <c r="B199" s="3">
        <v>-24.495000000000001</v>
      </c>
      <c r="C199" s="3">
        <v>1</v>
      </c>
      <c r="D199" s="3">
        <v>0.29930000000000001</v>
      </c>
    </row>
    <row r="200" spans="1:4" x14ac:dyDescent="0.2">
      <c r="A200" s="3">
        <v>8.860100000000001</v>
      </c>
      <c r="B200" s="3">
        <v>-24.481000000000002</v>
      </c>
      <c r="C200" s="3">
        <v>0.63066</v>
      </c>
      <c r="D200" s="3">
        <v>0.28952</v>
      </c>
    </row>
    <row r="201" spans="1:4" x14ac:dyDescent="0.2">
      <c r="A201" s="3">
        <v>8.9048999999999996</v>
      </c>
      <c r="B201" s="3">
        <v>-23.847000000000001</v>
      </c>
      <c r="C201" s="3">
        <v>0.76153000000000004</v>
      </c>
      <c r="D201" s="3">
        <v>0.30035000000000001</v>
      </c>
    </row>
    <row r="202" spans="1:4" x14ac:dyDescent="0.2">
      <c r="A202" s="3">
        <v>8.9496000000000002</v>
      </c>
      <c r="B202" s="3">
        <v>-23.442</v>
      </c>
      <c r="C202" s="3">
        <v>0.58997999999999995</v>
      </c>
      <c r="D202" s="3">
        <v>0.30042000000000002</v>
      </c>
    </row>
    <row r="203" spans="1:4" x14ac:dyDescent="0.2">
      <c r="A203" s="3">
        <v>8.9943999999999988</v>
      </c>
      <c r="B203" s="3">
        <v>-22.818000000000001</v>
      </c>
      <c r="C203" s="3">
        <v>0.31297000000000003</v>
      </c>
      <c r="D203" s="3">
        <v>0.30014999999999997</v>
      </c>
    </row>
    <row r="204" spans="1:4" x14ac:dyDescent="0.2">
      <c r="A204" s="3">
        <v>9.0391000000000012</v>
      </c>
      <c r="B204" s="3">
        <v>-22.212</v>
      </c>
      <c r="C204" s="3">
        <v>0.31835000000000002</v>
      </c>
      <c r="D204" s="3">
        <v>0.30808000000000002</v>
      </c>
    </row>
    <row r="205" spans="1:4" x14ac:dyDescent="0.2">
      <c r="A205" s="3">
        <v>9.0838999999999999</v>
      </c>
      <c r="B205" s="3">
        <v>-22.225000000000001</v>
      </c>
      <c r="C205" s="3">
        <v>0.59470000000000001</v>
      </c>
      <c r="D205" s="3">
        <v>0.31596999999999997</v>
      </c>
    </row>
    <row r="206" spans="1:4" x14ac:dyDescent="0.2">
      <c r="A206" s="3">
        <v>9.1286000000000005</v>
      </c>
      <c r="B206" s="3">
        <v>-24.497</v>
      </c>
      <c r="C206" s="3">
        <v>0.58657999999999999</v>
      </c>
      <c r="D206" s="3">
        <v>0.28813</v>
      </c>
    </row>
    <row r="207" spans="1:4" x14ac:dyDescent="0.2">
      <c r="A207" s="3">
        <v>9.1733999999999991</v>
      </c>
      <c r="B207" s="3">
        <v>-23.468</v>
      </c>
      <c r="C207" s="3">
        <v>0.60319999999999996</v>
      </c>
      <c r="D207" s="3">
        <v>0.30047000000000001</v>
      </c>
    </row>
    <row r="208" spans="1:4" x14ac:dyDescent="0.2">
      <c r="A208" s="3">
        <v>9.2180999999999997</v>
      </c>
      <c r="B208" s="3">
        <v>-23.172000000000001</v>
      </c>
      <c r="C208" s="3">
        <v>0.64439999999999997</v>
      </c>
      <c r="D208" s="3">
        <v>0.30523</v>
      </c>
    </row>
    <row r="209" spans="1:4" x14ac:dyDescent="0.2">
      <c r="A209" s="3">
        <v>9.2627999999999986</v>
      </c>
      <c r="B209" s="3">
        <v>-23.466999999999999</v>
      </c>
      <c r="C209" s="3">
        <v>0.57830999999999999</v>
      </c>
      <c r="D209" s="3">
        <v>0.29979</v>
      </c>
    </row>
    <row r="210" spans="1:4" x14ac:dyDescent="0.2">
      <c r="A210" s="3">
        <v>9.3076000000000008</v>
      </c>
      <c r="B210" s="3">
        <v>-23.556999999999999</v>
      </c>
      <c r="C210" s="3">
        <v>0.30480000000000002</v>
      </c>
      <c r="D210" s="3">
        <v>0.29097000000000001</v>
      </c>
    </row>
    <row r="211" spans="1:4" x14ac:dyDescent="0.2">
      <c r="A211" s="3">
        <v>9.3522999999999996</v>
      </c>
      <c r="B211" s="3">
        <v>-23.507999999999999</v>
      </c>
      <c r="C211" s="3">
        <v>0.35909999999999997</v>
      </c>
      <c r="D211" s="3">
        <v>0.29309000000000002</v>
      </c>
    </row>
    <row r="212" spans="1:4" x14ac:dyDescent="0.2">
      <c r="A212" s="3">
        <v>9.3971</v>
      </c>
      <c r="B212" s="3">
        <v>-18.117999999999999</v>
      </c>
      <c r="C212" s="3">
        <v>0.15812000000000001</v>
      </c>
      <c r="D212" s="3">
        <v>0.36807000000000001</v>
      </c>
    </row>
    <row r="213" spans="1:4" x14ac:dyDescent="0.2">
      <c r="A213" s="3">
        <v>9.4417999999999989</v>
      </c>
      <c r="B213" s="3">
        <v>-23.727</v>
      </c>
      <c r="C213" s="3">
        <v>0.15805</v>
      </c>
      <c r="D213" s="3">
        <v>0.28477000000000002</v>
      </c>
    </row>
    <row r="214" spans="1:4" x14ac:dyDescent="0.2">
      <c r="A214" s="3">
        <v>9.486600000000001</v>
      </c>
      <c r="B214" s="3">
        <v>-24.356000000000002</v>
      </c>
      <c r="C214" s="3">
        <v>0.30284</v>
      </c>
      <c r="D214" s="3">
        <v>0.28181</v>
      </c>
    </row>
    <row r="215" spans="1:4" x14ac:dyDescent="0.2">
      <c r="A215" s="3">
        <v>9.5312999999999999</v>
      </c>
      <c r="B215" s="3">
        <v>-23.663</v>
      </c>
      <c r="C215" s="3">
        <v>0.46934999999999999</v>
      </c>
      <c r="D215" s="3">
        <v>0.29438999999999999</v>
      </c>
    </row>
    <row r="216" spans="1:4" x14ac:dyDescent="0.2">
      <c r="A216" s="3">
        <v>9.5761000000000003</v>
      </c>
      <c r="B216" s="3">
        <v>-23.669</v>
      </c>
      <c r="C216" s="3">
        <v>0.44087999999999999</v>
      </c>
      <c r="D216" s="3">
        <v>0.29352</v>
      </c>
    </row>
    <row r="217" spans="1:4" x14ac:dyDescent="0.2">
      <c r="A217" s="3">
        <v>9.6207999999999991</v>
      </c>
      <c r="B217" s="3">
        <v>-20.765999999999998</v>
      </c>
      <c r="C217" s="3">
        <v>0.45063999999999999</v>
      </c>
      <c r="D217" s="3">
        <v>0.33235999999999999</v>
      </c>
    </row>
    <row r="218" spans="1:4" x14ac:dyDescent="0.2">
      <c r="A218" s="3">
        <v>9.6655999999999995</v>
      </c>
      <c r="B218" s="3">
        <v>-23.11</v>
      </c>
      <c r="C218" s="3">
        <v>0.39876</v>
      </c>
      <c r="D218" s="3">
        <v>0.29902000000000001</v>
      </c>
    </row>
    <row r="219" spans="1:4" x14ac:dyDescent="0.2">
      <c r="A219" s="3">
        <v>9.7103000000000002</v>
      </c>
      <c r="B219" s="3">
        <v>-23.07</v>
      </c>
      <c r="C219" s="3">
        <v>0.28073999999999999</v>
      </c>
      <c r="D219" s="3">
        <v>0.29610999999999998</v>
      </c>
    </row>
    <row r="220" spans="1:4" x14ac:dyDescent="0.2">
      <c r="A220" s="3">
        <v>9.7551000000000005</v>
      </c>
      <c r="B220" s="3">
        <v>-23.105</v>
      </c>
      <c r="C220" s="3">
        <v>-1.6347E-2</v>
      </c>
      <c r="D220" s="3">
        <v>0.28695999999999999</v>
      </c>
    </row>
    <row r="221" spans="1:4" x14ac:dyDescent="0.2">
      <c r="A221" s="3">
        <v>9.7997999999999994</v>
      </c>
      <c r="B221" s="3">
        <v>-23.259</v>
      </c>
      <c r="C221" s="3">
        <v>0.28744999999999998</v>
      </c>
      <c r="D221" s="3">
        <v>0.29400999999999999</v>
      </c>
    </row>
    <row r="222" spans="1:4" x14ac:dyDescent="0.2">
      <c r="A222" s="3">
        <v>9.8445999999999998</v>
      </c>
      <c r="B222" s="3">
        <v>-23.59</v>
      </c>
      <c r="C222" s="3">
        <v>0.24292</v>
      </c>
      <c r="D222" s="3">
        <v>0.2888</v>
      </c>
    </row>
    <row r="223" spans="1:4" x14ac:dyDescent="0.2">
      <c r="A223" s="3">
        <v>9.8892999999999986</v>
      </c>
      <c r="B223" s="3">
        <v>-21.013999999999999</v>
      </c>
      <c r="C223" s="3">
        <v>0.12325</v>
      </c>
      <c r="D223" s="3">
        <v>0.31870999999999999</v>
      </c>
    </row>
    <row r="224" spans="1:4" x14ac:dyDescent="0.2">
      <c r="A224" s="3">
        <v>9.9341000000000008</v>
      </c>
      <c r="B224" s="3">
        <v>-22.428999999999998</v>
      </c>
      <c r="C224" s="3">
        <v>0.25705</v>
      </c>
      <c r="D224" s="3">
        <v>0.30343999999999999</v>
      </c>
    </row>
    <row r="225" spans="1:4" x14ac:dyDescent="0.2">
      <c r="A225" s="3">
        <v>9.9787999999999997</v>
      </c>
      <c r="B225" s="3">
        <v>-23.085000000000001</v>
      </c>
      <c r="C225" s="3">
        <v>0.62765000000000004</v>
      </c>
      <c r="D225" s="3">
        <v>0.30585000000000001</v>
      </c>
    </row>
    <row r="226" spans="1:4" x14ac:dyDescent="0.2">
      <c r="A226" s="3">
        <v>10.023999999999999</v>
      </c>
      <c r="B226" s="3">
        <v>-22.881</v>
      </c>
      <c r="C226" s="3">
        <v>0.66896</v>
      </c>
      <c r="D226" s="3">
        <v>0.30956</v>
      </c>
    </row>
    <row r="227" spans="1:4" x14ac:dyDescent="0.2">
      <c r="A227" s="3">
        <v>10.068</v>
      </c>
      <c r="B227" s="3">
        <v>-22.754000000000001</v>
      </c>
      <c r="C227" s="3">
        <v>0.73489000000000004</v>
      </c>
      <c r="D227" s="3">
        <v>0.31304999999999999</v>
      </c>
    </row>
    <row r="228" spans="1:4" x14ac:dyDescent="0.2">
      <c r="A228" s="3">
        <v>10.113</v>
      </c>
      <c r="B228" s="3">
        <v>-25.308</v>
      </c>
      <c r="C228" s="3">
        <v>0.70416000000000001</v>
      </c>
      <c r="D228" s="3">
        <v>0.28255999999999998</v>
      </c>
    </row>
    <row r="229" spans="1:4" x14ac:dyDescent="0.2">
      <c r="A229" s="3">
        <v>10.157999999999999</v>
      </c>
      <c r="B229" s="3">
        <v>-20.632999999999999</v>
      </c>
      <c r="C229" s="3">
        <v>0.62192000000000003</v>
      </c>
      <c r="D229" s="3">
        <v>0.33950999999999998</v>
      </c>
    </row>
    <row r="230" spans="1:4" x14ac:dyDescent="0.2">
      <c r="A230" s="3">
        <v>10.202999999999999</v>
      </c>
      <c r="B230" s="3">
        <v>-24.091999999999999</v>
      </c>
      <c r="C230" s="3">
        <v>0.70331999999999995</v>
      </c>
      <c r="D230" s="3">
        <v>0.2959</v>
      </c>
    </row>
    <row r="231" spans="1:4" x14ac:dyDescent="0.2">
      <c r="A231" s="3">
        <v>10.247</v>
      </c>
      <c r="B231" s="3">
        <v>-20.962</v>
      </c>
      <c r="C231" s="3">
        <v>0.50527999999999995</v>
      </c>
      <c r="D231" s="3">
        <v>0.33107999999999999</v>
      </c>
    </row>
    <row r="232" spans="1:4" x14ac:dyDescent="0.2">
      <c r="A232" s="3">
        <v>10.292</v>
      </c>
      <c r="B232" s="3">
        <v>-22.812999999999999</v>
      </c>
      <c r="C232" s="3">
        <v>0.53913999999999995</v>
      </c>
      <c r="D232" s="3">
        <v>0.30675000000000002</v>
      </c>
    </row>
    <row r="233" spans="1:4" x14ac:dyDescent="0.2">
      <c r="A233" s="3">
        <v>10.337</v>
      </c>
      <c r="B233" s="3">
        <v>-22.334</v>
      </c>
      <c r="C233" s="3">
        <v>0.71209999999999996</v>
      </c>
      <c r="D233" s="3">
        <v>0.31788</v>
      </c>
    </row>
    <row r="234" spans="1:4" x14ac:dyDescent="0.2">
      <c r="A234" s="3">
        <v>10.382</v>
      </c>
      <c r="B234" s="3">
        <v>-20.859000000000002</v>
      </c>
      <c r="C234" s="3">
        <v>0.74670999999999998</v>
      </c>
      <c r="D234" s="3">
        <v>0.33976000000000001</v>
      </c>
    </row>
    <row r="235" spans="1:4" x14ac:dyDescent="0.2">
      <c r="A235" s="3">
        <v>10.426</v>
      </c>
      <c r="B235" s="3">
        <v>-20.113</v>
      </c>
      <c r="C235" s="3">
        <v>0.62168999999999996</v>
      </c>
      <c r="D235" s="3">
        <v>0.34766000000000002</v>
      </c>
    </row>
    <row r="236" spans="1:4" x14ac:dyDescent="0.2">
      <c r="A236" s="3">
        <v>10.471</v>
      </c>
      <c r="B236" s="3">
        <v>-24.32</v>
      </c>
      <c r="C236" s="3">
        <v>0.55701000000000001</v>
      </c>
      <c r="D236" s="3">
        <v>0.28928999999999999</v>
      </c>
    </row>
    <row r="237" spans="1:4" x14ac:dyDescent="0.2">
      <c r="A237" s="3">
        <v>10.516</v>
      </c>
      <c r="B237" s="3">
        <v>-21.619</v>
      </c>
      <c r="C237" s="3">
        <v>0.51093</v>
      </c>
      <c r="D237" s="3">
        <v>0.32179000000000002</v>
      </c>
    </row>
    <row r="238" spans="1:4" x14ac:dyDescent="0.2">
      <c r="A238" s="3">
        <v>10.561</v>
      </c>
      <c r="B238" s="3">
        <v>-21.234999999999999</v>
      </c>
      <c r="C238" s="3">
        <v>0.33698</v>
      </c>
      <c r="D238" s="3">
        <v>0.32205</v>
      </c>
    </row>
    <row r="239" spans="1:4" x14ac:dyDescent="0.2">
      <c r="A239" s="3">
        <v>10.605</v>
      </c>
      <c r="B239" s="3">
        <v>-22.552</v>
      </c>
      <c r="C239" s="3">
        <v>6.6918000000000005E-2</v>
      </c>
      <c r="D239" s="3">
        <v>0.29622999999999999</v>
      </c>
    </row>
    <row r="240" spans="1:4" x14ac:dyDescent="0.2">
      <c r="A240" s="3">
        <v>10.65</v>
      </c>
      <c r="B240" s="3">
        <v>-23.312999999999999</v>
      </c>
      <c r="C240" s="3">
        <v>0.35592000000000001</v>
      </c>
      <c r="D240" s="3">
        <v>0.29532999999999998</v>
      </c>
    </row>
    <row r="241" spans="1:4" x14ac:dyDescent="0.2">
      <c r="A241" s="3">
        <v>10.695</v>
      </c>
      <c r="B241" s="3">
        <v>-22.975999999999999</v>
      </c>
      <c r="C241" s="3">
        <v>0.12253</v>
      </c>
      <c r="D241" s="3">
        <v>0.29261999999999999</v>
      </c>
    </row>
    <row r="242" spans="1:4" x14ac:dyDescent="0.2">
      <c r="A242" s="3">
        <v>10.74</v>
      </c>
      <c r="B242" s="3">
        <v>-24.648</v>
      </c>
      <c r="C242" s="3">
        <v>-9.3561000000000005E-2</v>
      </c>
      <c r="D242" s="3">
        <v>0.26740000000000003</v>
      </c>
    </row>
    <row r="243" spans="1:4" x14ac:dyDescent="0.2">
      <c r="A243" s="3">
        <v>10.784000000000001</v>
      </c>
      <c r="B243" s="3">
        <v>-22.331</v>
      </c>
      <c r="C243" s="3">
        <v>0.14459</v>
      </c>
      <c r="D243" s="3">
        <v>0.30137000000000003</v>
      </c>
    </row>
    <row r="244" spans="1:4" x14ac:dyDescent="0.2">
      <c r="A244" s="3">
        <v>10.829000000000001</v>
      </c>
      <c r="B244" s="3">
        <v>-21.457000000000001</v>
      </c>
      <c r="C244" s="3">
        <v>0.14449999999999999</v>
      </c>
      <c r="D244" s="3">
        <v>0.31307000000000001</v>
      </c>
    </row>
    <row r="245" spans="1:4" x14ac:dyDescent="0.2">
      <c r="A245" s="3">
        <v>10.874000000000001</v>
      </c>
      <c r="B245" s="3">
        <v>-22.736000000000001</v>
      </c>
      <c r="C245" s="3">
        <v>0.31902000000000003</v>
      </c>
      <c r="D245" s="3">
        <v>0.30136000000000002</v>
      </c>
    </row>
    <row r="246" spans="1:4" x14ac:dyDescent="0.2">
      <c r="A246" s="3">
        <v>10.919</v>
      </c>
      <c r="B246" s="3">
        <v>-21.693999999999999</v>
      </c>
      <c r="C246" s="3">
        <v>0.14718000000000001</v>
      </c>
      <c r="D246" s="3">
        <v>0.30989</v>
      </c>
    </row>
    <row r="247" spans="1:4" x14ac:dyDescent="0.2">
      <c r="A247" s="3">
        <v>10.962999999999999</v>
      </c>
      <c r="B247" s="3">
        <v>-23.46</v>
      </c>
      <c r="C247" s="3">
        <v>3.7419000000000001E-2</v>
      </c>
      <c r="D247" s="3">
        <v>0.28434999999999999</v>
      </c>
    </row>
    <row r="248" spans="1:4" x14ac:dyDescent="0.2">
      <c r="A248" s="3">
        <v>11.007999999999999</v>
      </c>
      <c r="B248" s="3">
        <v>-24.888999999999999</v>
      </c>
      <c r="C248" s="3">
        <v>0.42276000000000002</v>
      </c>
      <c r="D248" s="3">
        <v>0.27937000000000001</v>
      </c>
    </row>
    <row r="249" spans="1:4" x14ac:dyDescent="0.2">
      <c r="A249" s="3">
        <v>11.053000000000001</v>
      </c>
      <c r="B249" s="3">
        <v>-25.341999999999999</v>
      </c>
      <c r="C249" s="3">
        <v>0.52900000000000003</v>
      </c>
      <c r="D249" s="3">
        <v>0.27750000000000002</v>
      </c>
    </row>
    <row r="250" spans="1:4" x14ac:dyDescent="0.2">
      <c r="A250" s="3">
        <v>11.098000000000001</v>
      </c>
      <c r="B250" s="3">
        <v>-22.843</v>
      </c>
      <c r="C250" s="3">
        <v>0.45145999999999997</v>
      </c>
      <c r="D250" s="3">
        <v>0.30384</v>
      </c>
    </row>
    <row r="251" spans="1:4" x14ac:dyDescent="0.2">
      <c r="A251" s="3">
        <v>11.141999999999999</v>
      </c>
      <c r="B251" s="3">
        <v>-21.584</v>
      </c>
      <c r="C251" s="3">
        <v>0.38786999999999999</v>
      </c>
      <c r="D251" s="3">
        <v>0.31863999999999998</v>
      </c>
    </row>
    <row r="252" spans="1:4" x14ac:dyDescent="0.2">
      <c r="A252" s="3">
        <v>11.186999999999999</v>
      </c>
      <c r="B252" s="3">
        <v>-23.120999999999999</v>
      </c>
      <c r="C252" s="3">
        <v>0.53515000000000001</v>
      </c>
      <c r="D252" s="3">
        <v>0.30277999999999999</v>
      </c>
    </row>
    <row r="253" spans="1:4" x14ac:dyDescent="0.2">
      <c r="A253" s="3">
        <v>11.231999999999999</v>
      </c>
      <c r="B253" s="3">
        <v>-24.126999999999999</v>
      </c>
      <c r="C253" s="3">
        <v>0.38191000000000003</v>
      </c>
      <c r="D253" s="3">
        <v>0.28659000000000001</v>
      </c>
    </row>
    <row r="254" spans="1:4" x14ac:dyDescent="0.2">
      <c r="A254" s="3">
        <v>11.276999999999999</v>
      </c>
      <c r="B254" s="3">
        <v>-22.550999999999998</v>
      </c>
      <c r="C254" s="3">
        <v>0.17795</v>
      </c>
      <c r="D254" s="3">
        <v>0.29953999999999997</v>
      </c>
    </row>
    <row r="255" spans="1:4" x14ac:dyDescent="0.2">
      <c r="A255" s="3">
        <v>11.321</v>
      </c>
      <c r="B255" s="3">
        <v>-22.477</v>
      </c>
      <c r="C255" s="3">
        <v>0.63278000000000001</v>
      </c>
      <c r="D255" s="3">
        <v>0.31374000000000002</v>
      </c>
    </row>
    <row r="256" spans="1:4" x14ac:dyDescent="0.2">
      <c r="A256" s="3">
        <v>11.366</v>
      </c>
      <c r="B256" s="3">
        <v>-22.617999999999999</v>
      </c>
      <c r="C256" s="3">
        <v>0.53746000000000005</v>
      </c>
      <c r="D256" s="3">
        <v>0.30917</v>
      </c>
    </row>
    <row r="257" spans="1:4" x14ac:dyDescent="0.2">
      <c r="A257" s="3">
        <v>11.411</v>
      </c>
      <c r="B257" s="3">
        <v>-23.074000000000002</v>
      </c>
      <c r="C257" s="3">
        <v>0.73314999999999997</v>
      </c>
      <c r="D257" s="3">
        <v>0.30895</v>
      </c>
    </row>
    <row r="258" spans="1:4" x14ac:dyDescent="0.2">
      <c r="A258" s="3">
        <v>11.456</v>
      </c>
      <c r="B258" s="3">
        <v>-22.46</v>
      </c>
      <c r="C258" s="3">
        <v>0.75444999999999995</v>
      </c>
      <c r="D258" s="3">
        <v>0.31741999999999998</v>
      </c>
    </row>
    <row r="259" spans="1:4" x14ac:dyDescent="0.2">
      <c r="A259" s="3">
        <v>11.5</v>
      </c>
      <c r="B259" s="3">
        <v>-24.885000000000002</v>
      </c>
      <c r="C259" s="3">
        <v>0.76988999999999996</v>
      </c>
      <c r="D259" s="3">
        <v>0.28882999999999998</v>
      </c>
    </row>
    <row r="260" spans="1:4" x14ac:dyDescent="0.2">
      <c r="A260" s="3">
        <v>11.545</v>
      </c>
      <c r="B260" s="3">
        <v>-20.113</v>
      </c>
      <c r="C260" s="3">
        <v>0.79469000000000001</v>
      </c>
      <c r="D260" s="3">
        <v>0.35283999999999999</v>
      </c>
    </row>
    <row r="261" spans="1:4" x14ac:dyDescent="0.2">
      <c r="A261" s="3">
        <v>11.59</v>
      </c>
      <c r="B261" s="3">
        <v>-22.251000000000001</v>
      </c>
      <c r="C261" s="3">
        <v>0.92103999999999997</v>
      </c>
      <c r="D261" s="3">
        <v>0.32490000000000002</v>
      </c>
    </row>
    <row r="262" spans="1:4" x14ac:dyDescent="0.2">
      <c r="A262" s="3">
        <v>11.634</v>
      </c>
      <c r="B262" s="3">
        <v>-19.959</v>
      </c>
      <c r="C262" s="3">
        <v>0.53434999999999999</v>
      </c>
      <c r="D262" s="3">
        <v>0.34752</v>
      </c>
    </row>
    <row r="263" spans="1:4" x14ac:dyDescent="0.2">
      <c r="A263" s="3">
        <v>11.679</v>
      </c>
      <c r="B263" s="3">
        <v>-24.26</v>
      </c>
      <c r="C263" s="3">
        <v>0.61497000000000002</v>
      </c>
      <c r="D263" s="3">
        <v>0.29155999999999999</v>
      </c>
    </row>
    <row r="264" spans="1:4" x14ac:dyDescent="0.2">
      <c r="A264" s="3">
        <v>11.724</v>
      </c>
      <c r="B264" s="3">
        <v>-23.518000000000001</v>
      </c>
      <c r="C264" s="3">
        <v>0.65819000000000005</v>
      </c>
      <c r="D264" s="3">
        <v>0.30141000000000001</v>
      </c>
    </row>
    <row r="265" spans="1:4" x14ac:dyDescent="0.2">
      <c r="A265" s="3">
        <v>11.769</v>
      </c>
      <c r="B265" s="3">
        <v>-22.16</v>
      </c>
      <c r="C265" s="3">
        <v>0.53757999999999995</v>
      </c>
      <c r="D265" s="3">
        <v>0.31519000000000003</v>
      </c>
    </row>
    <row r="266" spans="1:4" x14ac:dyDescent="0.2">
      <c r="A266" s="3">
        <v>11.813000000000001</v>
      </c>
      <c r="B266" s="3">
        <v>-20.69</v>
      </c>
      <c r="C266" s="3">
        <v>0.65092000000000005</v>
      </c>
      <c r="D266" s="3">
        <v>0.33950999999999998</v>
      </c>
    </row>
    <row r="267" spans="1:4" x14ac:dyDescent="0.2">
      <c r="A267" s="3">
        <v>11.858000000000001</v>
      </c>
      <c r="B267" s="3">
        <v>-23.879000000000001</v>
      </c>
      <c r="C267" s="3">
        <v>0.77263999999999999</v>
      </c>
      <c r="D267" s="3">
        <v>0.30027999999999999</v>
      </c>
    </row>
    <row r="268" spans="1:4" x14ac:dyDescent="0.2">
      <c r="A268" s="3">
        <v>11.903</v>
      </c>
      <c r="B268" s="3">
        <v>-23.510999999999999</v>
      </c>
      <c r="C268" s="3">
        <v>0.71104999999999996</v>
      </c>
      <c r="D268" s="3">
        <v>0.30296000000000001</v>
      </c>
    </row>
    <row r="269" spans="1:4" x14ac:dyDescent="0.2">
      <c r="A269" s="3">
        <v>11.948</v>
      </c>
      <c r="B269" s="3">
        <v>-21.06</v>
      </c>
      <c r="C269" s="3">
        <v>0.47384999999999999</v>
      </c>
      <c r="D269" s="3">
        <v>0.32868999999999998</v>
      </c>
    </row>
    <row r="270" spans="1:4" x14ac:dyDescent="0.2">
      <c r="A270" s="3">
        <v>11.992000000000001</v>
      </c>
      <c r="B270" s="3">
        <v>-21.939</v>
      </c>
      <c r="C270" s="3">
        <v>0.49798999999999999</v>
      </c>
      <c r="D270" s="3">
        <v>0.31701000000000001</v>
      </c>
    </row>
    <row r="271" spans="1:4" x14ac:dyDescent="0.2">
      <c r="A271" s="3">
        <v>12.037000000000001</v>
      </c>
      <c r="B271" s="3">
        <v>-24.611000000000001</v>
      </c>
      <c r="C271" s="3">
        <v>0.23080999999999999</v>
      </c>
      <c r="D271" s="3">
        <v>0.27701999999999999</v>
      </c>
    </row>
    <row r="272" spans="1:4" x14ac:dyDescent="0.2">
      <c r="A272" s="3">
        <v>12.082000000000001</v>
      </c>
      <c r="B272" s="3">
        <v>-22.742999999999999</v>
      </c>
      <c r="C272" s="3">
        <v>0.21912999999999999</v>
      </c>
      <c r="D272" s="3">
        <v>0.29833999999999999</v>
      </c>
    </row>
    <row r="273" spans="1:4" x14ac:dyDescent="0.2">
      <c r="A273" s="3">
        <v>12.127000000000001</v>
      </c>
      <c r="B273" s="3">
        <v>-21.672999999999998</v>
      </c>
      <c r="C273" s="3">
        <v>0.60916999999999999</v>
      </c>
      <c r="D273" s="3">
        <v>0.32391999999999999</v>
      </c>
    </row>
    <row r="274" spans="1:4" x14ac:dyDescent="0.2">
      <c r="A274" s="3">
        <v>12.170999999999999</v>
      </c>
      <c r="B274" s="3">
        <v>-20.391999999999999</v>
      </c>
      <c r="C274" s="3">
        <v>0.57511999999999996</v>
      </c>
      <c r="D274" s="3">
        <v>0.34184999999999999</v>
      </c>
    </row>
    <row r="275" spans="1:4" x14ac:dyDescent="0.2">
      <c r="A275" s="3">
        <v>12.215999999999999</v>
      </c>
      <c r="B275" s="3">
        <v>-21.526</v>
      </c>
      <c r="C275" s="3">
        <v>0.57013000000000003</v>
      </c>
      <c r="D275" s="3">
        <v>0.32484000000000002</v>
      </c>
    </row>
    <row r="276" spans="1:4" x14ac:dyDescent="0.2">
      <c r="A276" s="3">
        <v>12.260999999999999</v>
      </c>
      <c r="B276" s="3">
        <v>-21.943000000000001</v>
      </c>
      <c r="C276" s="3">
        <v>0.35027000000000003</v>
      </c>
      <c r="D276" s="3">
        <v>0.31261</v>
      </c>
    </row>
    <row r="277" spans="1:4" x14ac:dyDescent="0.2">
      <c r="A277" s="3">
        <v>12.305999999999999</v>
      </c>
      <c r="B277" s="3">
        <v>-21.302</v>
      </c>
      <c r="C277" s="3">
        <v>0.46394999999999997</v>
      </c>
      <c r="D277" s="3">
        <v>0.32489000000000001</v>
      </c>
    </row>
    <row r="278" spans="1:4" x14ac:dyDescent="0.2">
      <c r="A278" s="3">
        <v>12.35</v>
      </c>
      <c r="B278" s="3">
        <v>-22.475999999999999</v>
      </c>
      <c r="C278" s="3">
        <v>0.70477000000000001</v>
      </c>
      <c r="D278" s="3">
        <v>0.31580000000000003</v>
      </c>
    </row>
    <row r="279" spans="1:4" x14ac:dyDescent="0.2">
      <c r="A279" s="3">
        <v>12.395</v>
      </c>
      <c r="B279" s="3">
        <v>-22.498000000000001</v>
      </c>
      <c r="C279" s="3">
        <v>0.34205999999999998</v>
      </c>
      <c r="D279" s="3">
        <v>0.30506</v>
      </c>
    </row>
    <row r="280" spans="1:4" x14ac:dyDescent="0.2">
      <c r="A280" s="3">
        <v>12.44</v>
      </c>
      <c r="B280" s="3">
        <v>-21.791</v>
      </c>
      <c r="C280" s="3">
        <v>0.53617999999999999</v>
      </c>
      <c r="D280" s="3">
        <v>0.32013999999999998</v>
      </c>
    </row>
    <row r="281" spans="1:4" x14ac:dyDescent="0.2">
      <c r="A281" s="3">
        <v>12.484999999999999</v>
      </c>
      <c r="B281" s="3">
        <v>-21.887</v>
      </c>
      <c r="C281" s="3">
        <v>0.69374000000000002</v>
      </c>
      <c r="D281" s="3">
        <v>0.32340999999999998</v>
      </c>
    </row>
    <row r="282" spans="1:4" x14ac:dyDescent="0.2">
      <c r="A282" s="3">
        <v>12.529</v>
      </c>
      <c r="B282" s="3">
        <v>-23.327000000000002</v>
      </c>
      <c r="C282" s="3">
        <v>0.73077999999999999</v>
      </c>
      <c r="D282" s="3">
        <v>0.30574000000000001</v>
      </c>
    </row>
    <row r="283" spans="1:4" x14ac:dyDescent="0.2">
      <c r="A283" s="3">
        <v>12.574</v>
      </c>
      <c r="B283" s="3">
        <v>-21.292999999999999</v>
      </c>
      <c r="C283" s="3">
        <v>0.69611000000000001</v>
      </c>
      <c r="D283" s="3">
        <v>0.33187</v>
      </c>
    </row>
    <row r="284" spans="1:4" x14ac:dyDescent="0.2">
      <c r="A284" s="3">
        <v>12.619</v>
      </c>
      <c r="B284" s="3">
        <v>-23.530999999999999</v>
      </c>
      <c r="C284" s="3">
        <v>0.66181000000000001</v>
      </c>
      <c r="D284" s="3">
        <v>0.30135000000000001</v>
      </c>
    </row>
    <row r="285" spans="1:4" x14ac:dyDescent="0.2">
      <c r="A285" s="3">
        <v>12.664</v>
      </c>
      <c r="B285" s="3">
        <v>-22.678000000000001</v>
      </c>
      <c r="C285" s="3">
        <v>0.86934999999999996</v>
      </c>
      <c r="D285" s="3">
        <v>0.31780000000000003</v>
      </c>
    </row>
    <row r="286" spans="1:4" x14ac:dyDescent="0.2">
      <c r="A286" s="3">
        <v>12.708</v>
      </c>
      <c r="B286" s="3">
        <v>-21.478999999999999</v>
      </c>
      <c r="C286" s="3">
        <v>0.84079000000000004</v>
      </c>
      <c r="D286" s="3">
        <v>0.33338000000000001</v>
      </c>
    </row>
    <row r="287" spans="1:4" x14ac:dyDescent="0.2">
      <c r="A287" s="3">
        <v>12.753</v>
      </c>
      <c r="B287" s="3">
        <v>-21.521000000000001</v>
      </c>
      <c r="C287" s="3">
        <v>0.69020000000000004</v>
      </c>
      <c r="D287" s="3">
        <v>0.32841999999999999</v>
      </c>
    </row>
    <row r="288" spans="1:4" x14ac:dyDescent="0.2">
      <c r="A288" s="3">
        <v>12.798</v>
      </c>
      <c r="B288" s="3">
        <v>-22.384</v>
      </c>
      <c r="C288" s="3">
        <v>0.56774000000000002</v>
      </c>
      <c r="D288" s="3">
        <v>0.31308000000000002</v>
      </c>
    </row>
    <row r="289" spans="1:4" x14ac:dyDescent="0.2">
      <c r="A289" s="3">
        <v>12.843</v>
      </c>
      <c r="B289" s="3">
        <v>-21.431000000000001</v>
      </c>
      <c r="C289" s="3">
        <v>0.84575999999999996</v>
      </c>
      <c r="D289" s="3">
        <v>0.33421000000000001</v>
      </c>
    </row>
    <row r="290" spans="1:4" x14ac:dyDescent="0.2">
      <c r="A290" s="3">
        <v>12.887</v>
      </c>
      <c r="B290" s="3">
        <v>-24.466999999999999</v>
      </c>
      <c r="C290" s="3">
        <v>0.79752000000000001</v>
      </c>
      <c r="D290" s="3">
        <v>0.29420000000000002</v>
      </c>
    </row>
    <row r="291" spans="1:4" x14ac:dyDescent="0.2">
      <c r="A291" s="3">
        <v>12.932</v>
      </c>
      <c r="B291" s="3">
        <v>-23.175000000000001</v>
      </c>
      <c r="C291" s="3">
        <v>0.77244000000000002</v>
      </c>
      <c r="D291" s="3">
        <v>0.30878</v>
      </c>
    </row>
    <row r="292" spans="1:4" x14ac:dyDescent="0.2">
      <c r="A292" s="3">
        <v>12.977</v>
      </c>
      <c r="B292" s="3">
        <v>-22.814</v>
      </c>
      <c r="C292" s="3">
        <v>0.78244000000000002</v>
      </c>
      <c r="D292" s="3">
        <v>0.31361</v>
      </c>
    </row>
    <row r="293" spans="1:4" x14ac:dyDescent="0.2">
      <c r="A293" s="3">
        <v>13.022</v>
      </c>
      <c r="B293" s="3">
        <v>-23.030999999999999</v>
      </c>
      <c r="C293" s="3">
        <v>0.83794999999999997</v>
      </c>
      <c r="D293" s="3">
        <v>0.31240000000000001</v>
      </c>
    </row>
    <row r="294" spans="1:4" x14ac:dyDescent="0.2">
      <c r="A294" s="3">
        <v>13.066000000000001</v>
      </c>
      <c r="B294" s="3">
        <v>-22.925000000000001</v>
      </c>
      <c r="C294" s="3">
        <v>0.57277</v>
      </c>
      <c r="D294" s="3">
        <v>0.30629000000000001</v>
      </c>
    </row>
    <row r="295" spans="1:4" x14ac:dyDescent="0.2">
      <c r="A295" s="3">
        <v>13.111000000000001</v>
      </c>
      <c r="B295" s="3">
        <v>-21.545999999999999</v>
      </c>
      <c r="C295" s="3">
        <v>0.81984000000000001</v>
      </c>
      <c r="D295" s="3">
        <v>0.33179999999999998</v>
      </c>
    </row>
    <row r="296" spans="1:4" x14ac:dyDescent="0.2">
      <c r="A296" s="3">
        <v>13.156000000000001</v>
      </c>
      <c r="B296" s="3">
        <v>-20.629000000000001</v>
      </c>
      <c r="C296" s="3">
        <v>0.75316000000000005</v>
      </c>
      <c r="D296" s="3">
        <v>0.34347</v>
      </c>
    </row>
    <row r="297" spans="1:4" x14ac:dyDescent="0.2">
      <c r="A297" s="3">
        <v>13.201000000000001</v>
      </c>
      <c r="B297" s="3">
        <v>-24.667999999999999</v>
      </c>
      <c r="C297" s="3">
        <v>0.84523999999999999</v>
      </c>
      <c r="D297" s="3">
        <v>0.29322999999999999</v>
      </c>
    </row>
    <row r="298" spans="1:4" x14ac:dyDescent="0.2">
      <c r="A298" s="3">
        <v>13.244999999999999</v>
      </c>
      <c r="B298" s="3">
        <v>-21.716000000000001</v>
      </c>
      <c r="C298" s="3">
        <v>0.92498999999999998</v>
      </c>
      <c r="D298" s="3">
        <v>0.33239000000000002</v>
      </c>
    </row>
    <row r="299" spans="1:4" x14ac:dyDescent="0.2">
      <c r="A299" s="3">
        <v>13.29</v>
      </c>
      <c r="B299" s="3">
        <v>-22.231000000000002</v>
      </c>
      <c r="C299" s="3">
        <v>1.0477000000000001</v>
      </c>
      <c r="D299" s="3">
        <v>0.32871</v>
      </c>
    </row>
    <row r="300" spans="1:4" x14ac:dyDescent="0.2">
      <c r="A300" s="3">
        <v>13.335000000000001</v>
      </c>
      <c r="B300" s="3">
        <v>-22.303999999999998</v>
      </c>
      <c r="C300" s="3">
        <v>1.0583</v>
      </c>
      <c r="D300" s="3">
        <v>0.32800000000000001</v>
      </c>
    </row>
    <row r="301" spans="1:4" x14ac:dyDescent="0.2">
      <c r="A301" s="3">
        <v>13.38</v>
      </c>
      <c r="B301" s="3">
        <v>-24.661000000000001</v>
      </c>
      <c r="C301" s="3">
        <v>0.93642999999999998</v>
      </c>
      <c r="D301" s="3">
        <v>0.29574</v>
      </c>
    </row>
    <row r="302" spans="1:4" x14ac:dyDescent="0.2">
      <c r="A302" s="3">
        <v>13.423999999999999</v>
      </c>
      <c r="B302" s="3">
        <v>-10.843</v>
      </c>
      <c r="C302" s="3">
        <v>1.1626000000000001</v>
      </c>
      <c r="D302" s="3"/>
    </row>
    <row r="303" spans="1:4" x14ac:dyDescent="0.2">
      <c r="A303" s="3">
        <v>13.468999999999999</v>
      </c>
      <c r="B303" s="3">
        <v>-21.007999999999999</v>
      </c>
      <c r="C303" s="3">
        <v>0.86626999999999998</v>
      </c>
      <c r="D303" s="3">
        <v>0.34100999999999998</v>
      </c>
    </row>
    <row r="304" spans="1:4" x14ac:dyDescent="0.2">
      <c r="A304" s="3">
        <v>13.513999999999999</v>
      </c>
      <c r="B304" s="3">
        <v>-23.454999999999998</v>
      </c>
      <c r="C304" s="3">
        <v>0.70538999999999996</v>
      </c>
      <c r="D304" s="3">
        <v>0.30348000000000003</v>
      </c>
    </row>
    <row r="305" spans="1:4" x14ac:dyDescent="0.2">
      <c r="A305" s="3">
        <v>13.558999999999999</v>
      </c>
      <c r="B305" s="3">
        <v>-18.347999999999999</v>
      </c>
      <c r="C305" s="3">
        <v>1.1993</v>
      </c>
      <c r="D305" s="3">
        <v>0.39611000000000002</v>
      </c>
    </row>
    <row r="306" spans="1:4" x14ac:dyDescent="0.2">
      <c r="A306" s="3">
        <v>13.603</v>
      </c>
      <c r="B306" s="3">
        <v>-18.754999999999999</v>
      </c>
      <c r="C306" s="3">
        <v>1.2463</v>
      </c>
      <c r="D306" s="3">
        <v>0.38976</v>
      </c>
    </row>
    <row r="307" spans="1:4" x14ac:dyDescent="0.2">
      <c r="A307" s="3">
        <v>13.648</v>
      </c>
      <c r="B307" s="3">
        <v>-20.936</v>
      </c>
      <c r="C307" s="3">
        <v>1.526</v>
      </c>
      <c r="D307" s="3">
        <v>0.36068</v>
      </c>
    </row>
    <row r="308" spans="1:4" x14ac:dyDescent="0.2">
      <c r="A308" s="3">
        <v>13.693</v>
      </c>
      <c r="B308" s="3">
        <v>-23.622</v>
      </c>
      <c r="C308" s="3">
        <v>1.7905</v>
      </c>
      <c r="D308" s="3">
        <v>0.33028000000000002</v>
      </c>
    </row>
    <row r="309" spans="1:4" x14ac:dyDescent="0.2">
      <c r="A309" s="3">
        <v>13.738</v>
      </c>
      <c r="B309" s="3">
        <v>-23.724</v>
      </c>
      <c r="C309" s="3">
        <v>1.4555</v>
      </c>
      <c r="D309" s="3">
        <v>0.32039000000000001</v>
      </c>
    </row>
    <row r="310" spans="1:4" x14ac:dyDescent="0.2">
      <c r="A310" s="3">
        <v>13.782</v>
      </c>
      <c r="B310" s="3">
        <v>-23.853000000000002</v>
      </c>
      <c r="C310" s="3">
        <v>1.2118</v>
      </c>
      <c r="D310" s="3">
        <v>0.31241000000000002</v>
      </c>
    </row>
    <row r="311" spans="1:4" x14ac:dyDescent="0.2">
      <c r="A311" s="3">
        <v>13.827</v>
      </c>
      <c r="B311" s="3">
        <v>-23.094000000000001</v>
      </c>
      <c r="C311" s="3">
        <v>1.1272</v>
      </c>
      <c r="D311" s="3">
        <v>0.31953999999999999</v>
      </c>
    </row>
    <row r="312" spans="1:4" x14ac:dyDescent="0.2">
      <c r="A312" s="3">
        <v>13.872</v>
      </c>
      <c r="B312" s="3">
        <v>-23.742999999999999</v>
      </c>
      <c r="C312" s="3">
        <v>0.95477999999999996</v>
      </c>
      <c r="D312" s="3">
        <v>0.30686000000000002</v>
      </c>
    </row>
    <row r="313" spans="1:4" x14ac:dyDescent="0.2">
      <c r="A313" s="3">
        <v>13.917</v>
      </c>
      <c r="B313" s="3">
        <v>-21.86</v>
      </c>
      <c r="C313" s="3">
        <v>1.2306999999999999</v>
      </c>
      <c r="D313" s="3">
        <v>0.33889999999999998</v>
      </c>
    </row>
    <row r="314" spans="1:4" x14ac:dyDescent="0.2">
      <c r="A314" s="3">
        <v>13.961</v>
      </c>
      <c r="B314" s="3">
        <v>-20.806999999999999</v>
      </c>
      <c r="C314" s="3">
        <v>1.3405</v>
      </c>
      <c r="D314" s="3">
        <v>0.35754999999999998</v>
      </c>
    </row>
    <row r="315" spans="1:4" x14ac:dyDescent="0.2">
      <c r="A315" s="3">
        <v>14.006</v>
      </c>
      <c r="B315" s="3">
        <v>-20.274999999999999</v>
      </c>
      <c r="C315" s="3">
        <v>1.0053000000000001</v>
      </c>
      <c r="D315" s="3">
        <v>0.35641</v>
      </c>
    </row>
    <row r="316" spans="1:4" x14ac:dyDescent="0.2">
      <c r="A316" s="3">
        <v>14.051</v>
      </c>
      <c r="B316" s="3">
        <v>-20.638000000000002</v>
      </c>
      <c r="C316" s="3">
        <v>1.1904999999999999</v>
      </c>
      <c r="D316" s="3">
        <v>0.35596</v>
      </c>
    </row>
    <row r="317" spans="1:4" x14ac:dyDescent="0.2">
      <c r="A317" s="3">
        <v>14.096</v>
      </c>
      <c r="B317" s="3">
        <v>-22.719000000000001</v>
      </c>
      <c r="C317" s="3">
        <v>1.1493</v>
      </c>
      <c r="D317" s="3">
        <v>0.32497999999999999</v>
      </c>
    </row>
    <row r="318" spans="1:4" x14ac:dyDescent="0.2">
      <c r="A318" s="3">
        <v>14.14</v>
      </c>
      <c r="B318" s="3">
        <v>-20.105</v>
      </c>
      <c r="C318" s="3">
        <v>1.2007000000000001</v>
      </c>
      <c r="D318" s="3">
        <v>0.36481000000000002</v>
      </c>
    </row>
    <row r="319" spans="1:4" x14ac:dyDescent="0.2">
      <c r="A319" s="3">
        <v>14.185</v>
      </c>
      <c r="B319" s="3">
        <v>-21.276</v>
      </c>
      <c r="C319" s="3">
        <v>1.288</v>
      </c>
      <c r="D319" s="3">
        <v>0.34895999999999999</v>
      </c>
    </row>
    <row r="320" spans="1:4" x14ac:dyDescent="0.2">
      <c r="A320" s="3">
        <v>14.23</v>
      </c>
      <c r="B320" s="3">
        <v>-21.681999999999999</v>
      </c>
      <c r="C320" s="3">
        <v>1.4298999999999999</v>
      </c>
      <c r="D320" s="3">
        <v>0.34689999999999999</v>
      </c>
    </row>
    <row r="321" spans="1:4" x14ac:dyDescent="0.2">
      <c r="A321" s="3">
        <v>14.275</v>
      </c>
      <c r="B321" s="3">
        <v>-20.274000000000001</v>
      </c>
      <c r="C321" s="3">
        <v>1.1577999999999999</v>
      </c>
      <c r="D321" s="3">
        <v>0.36081999999999997</v>
      </c>
    </row>
    <row r="322" spans="1:4" x14ac:dyDescent="0.2">
      <c r="A322" s="3">
        <v>14.319000000000001</v>
      </c>
      <c r="B322" s="3">
        <v>-22.222999999999999</v>
      </c>
      <c r="C322" s="3">
        <v>1.2081</v>
      </c>
      <c r="D322" s="3">
        <v>0.33323999999999998</v>
      </c>
    </row>
    <row r="323" spans="1:4" x14ac:dyDescent="0.2">
      <c r="A323" s="3">
        <v>14.364000000000001</v>
      </c>
      <c r="B323" s="3">
        <v>-24.617999999999999</v>
      </c>
      <c r="C323" s="3">
        <v>1.2034</v>
      </c>
      <c r="D323" s="3">
        <v>0.30325999999999997</v>
      </c>
    </row>
    <row r="324" spans="1:4" x14ac:dyDescent="0.2">
      <c r="A324" s="3">
        <v>14.409000000000001</v>
      </c>
      <c r="B324" s="3">
        <v>-25.207000000000001</v>
      </c>
      <c r="C324" s="3">
        <v>1.3672</v>
      </c>
      <c r="D324" s="3">
        <v>0.30091000000000001</v>
      </c>
    </row>
    <row r="325" spans="1:4" x14ac:dyDescent="0.2">
      <c r="A325" s="3">
        <v>14.454000000000001</v>
      </c>
      <c r="B325" s="3">
        <v>-22.940999999999999</v>
      </c>
      <c r="C325" s="3">
        <v>1.3283</v>
      </c>
      <c r="D325" s="3">
        <v>0.32691999999999999</v>
      </c>
    </row>
    <row r="326" spans="1:4" x14ac:dyDescent="0.2">
      <c r="A326" s="3">
        <v>14.497999999999999</v>
      </c>
      <c r="B326" s="3">
        <v>-20.126999999999999</v>
      </c>
      <c r="C326" s="3">
        <v>1.2547999999999999</v>
      </c>
      <c r="D326" s="3">
        <v>0.36598999999999998</v>
      </c>
    </row>
    <row r="327" spans="1:4" x14ac:dyDescent="0.2">
      <c r="A327" s="3">
        <v>14.542999999999999</v>
      </c>
      <c r="B327" s="3">
        <v>-21.068000000000001</v>
      </c>
      <c r="C327" s="3">
        <v>1.3541000000000001</v>
      </c>
      <c r="D327" s="3">
        <v>0.35392000000000001</v>
      </c>
    </row>
    <row r="328" spans="1:4" x14ac:dyDescent="0.2">
      <c r="A328" s="3">
        <v>14.587999999999999</v>
      </c>
      <c r="B328" s="3">
        <v>-22.106999999999999</v>
      </c>
      <c r="C328" s="3">
        <v>1.6758999999999999</v>
      </c>
      <c r="D328" s="3">
        <v>0.34744000000000003</v>
      </c>
    </row>
    <row r="329" spans="1:4" x14ac:dyDescent="0.2">
      <c r="A329" s="3">
        <v>14.632999999999999</v>
      </c>
      <c r="B329" s="3">
        <v>-24.306999999999999</v>
      </c>
      <c r="C329" s="3">
        <v>1.3008999999999999</v>
      </c>
      <c r="D329" s="3">
        <v>0.30937999999999999</v>
      </c>
    </row>
    <row r="330" spans="1:4" x14ac:dyDescent="0.2">
      <c r="A330" s="3">
        <v>14.677</v>
      </c>
      <c r="B330" s="3">
        <v>-21.709</v>
      </c>
      <c r="C330" s="3">
        <v>1.2783</v>
      </c>
      <c r="D330" s="3">
        <v>0.34238000000000002</v>
      </c>
    </row>
    <row r="331" spans="1:4" x14ac:dyDescent="0.2">
      <c r="A331" s="3">
        <v>14.722</v>
      </c>
      <c r="B331" s="3">
        <v>-23.710999999999999</v>
      </c>
      <c r="C331" s="3">
        <v>1.1991000000000001</v>
      </c>
      <c r="D331" s="3">
        <v>0.31380000000000002</v>
      </c>
    </row>
    <row r="332" spans="1:4" x14ac:dyDescent="0.2">
      <c r="A332" s="3">
        <v>14.766999999999999</v>
      </c>
      <c r="B332" s="3">
        <v>-25.664000000000001</v>
      </c>
      <c r="C332" s="3">
        <v>1.127</v>
      </c>
      <c r="D332" s="3">
        <v>0.28988000000000003</v>
      </c>
    </row>
    <row r="333" spans="1:4" x14ac:dyDescent="0.2">
      <c r="A333" s="3">
        <v>14.811999999999999</v>
      </c>
      <c r="B333" s="3">
        <v>-24.83</v>
      </c>
      <c r="C333" s="3">
        <v>1.0107999999999999</v>
      </c>
      <c r="D333" s="3">
        <v>0.29582999999999998</v>
      </c>
    </row>
    <row r="334" spans="1:4" x14ac:dyDescent="0.2">
      <c r="A334" s="3">
        <v>14.856</v>
      </c>
      <c r="B334" s="3">
        <v>-21.323</v>
      </c>
      <c r="C334" s="3">
        <v>1.2336</v>
      </c>
      <c r="D334" s="3">
        <v>0.34675</v>
      </c>
    </row>
    <row r="335" spans="1:4" x14ac:dyDescent="0.2">
      <c r="A335" s="3">
        <v>14.901</v>
      </c>
      <c r="B335" s="3">
        <v>-22.63</v>
      </c>
      <c r="C335" s="3">
        <v>1.0544</v>
      </c>
      <c r="D335" s="3">
        <v>0.32356000000000001</v>
      </c>
    </row>
    <row r="336" spans="1:4" x14ac:dyDescent="0.2">
      <c r="A336" s="3">
        <v>14.946</v>
      </c>
      <c r="B336" s="3">
        <v>-22.085999999999999</v>
      </c>
      <c r="C336" s="3">
        <v>1.3355999999999999</v>
      </c>
      <c r="D336" s="3">
        <v>0.33861000000000002</v>
      </c>
    </row>
    <row r="337" spans="1:4" x14ac:dyDescent="0.2">
      <c r="A337" s="3">
        <v>14.991</v>
      </c>
      <c r="B337" s="3">
        <v>-21.782</v>
      </c>
      <c r="C337" s="3">
        <v>1.2501</v>
      </c>
      <c r="D337" s="3">
        <v>0.34055999999999997</v>
      </c>
    </row>
    <row r="338" spans="1:4" x14ac:dyDescent="0.2">
      <c r="A338" s="3">
        <v>15.035</v>
      </c>
      <c r="B338" s="3">
        <v>-25.478000000000002</v>
      </c>
      <c r="C338" s="3">
        <v>1.1889000000000001</v>
      </c>
      <c r="D338" s="3">
        <v>0.29343000000000002</v>
      </c>
    </row>
    <row r="339" spans="1:4" x14ac:dyDescent="0.2">
      <c r="A339" s="3">
        <v>15.08</v>
      </c>
      <c r="B339" s="3">
        <v>-22.24</v>
      </c>
      <c r="C339" s="3">
        <v>1.3160000000000001</v>
      </c>
      <c r="D339" s="3">
        <v>0.33595000000000003</v>
      </c>
    </row>
    <row r="340" spans="1:4" x14ac:dyDescent="0.2">
      <c r="A340" s="3">
        <v>15.125</v>
      </c>
      <c r="B340" s="3">
        <v>-21.341000000000001</v>
      </c>
      <c r="C340" s="3">
        <v>1.2846</v>
      </c>
      <c r="D340" s="3">
        <v>0.34789999999999999</v>
      </c>
    </row>
    <row r="341" spans="1:4" x14ac:dyDescent="0.2">
      <c r="A341" s="3">
        <v>15.17</v>
      </c>
      <c r="B341" s="3">
        <v>-19.823</v>
      </c>
      <c r="C341" s="3">
        <v>0.86251999999999995</v>
      </c>
      <c r="D341" s="3">
        <v>0.35960999999999999</v>
      </c>
    </row>
    <row r="342" spans="1:4" x14ac:dyDescent="0.2">
      <c r="A342" s="3">
        <v>15.214</v>
      </c>
      <c r="B342" s="3">
        <v>-29.21</v>
      </c>
      <c r="C342" s="3">
        <v>1.4164000000000001</v>
      </c>
      <c r="D342" s="3">
        <v>0.26379000000000002</v>
      </c>
    </row>
    <row r="343" spans="1:4" x14ac:dyDescent="0.2">
      <c r="A343" s="3">
        <v>15.259</v>
      </c>
      <c r="B343" s="3">
        <v>-28.491</v>
      </c>
      <c r="C343" s="3">
        <v>1.4715</v>
      </c>
      <c r="D343" s="3">
        <v>0.27126</v>
      </c>
    </row>
    <row r="344" spans="1:4" x14ac:dyDescent="0.2">
      <c r="A344" s="3">
        <v>15.304</v>
      </c>
      <c r="B344" s="3">
        <v>-20.972999999999999</v>
      </c>
      <c r="C344" s="3">
        <v>1.5866</v>
      </c>
      <c r="D344" s="3">
        <v>0.36175000000000002</v>
      </c>
    </row>
    <row r="345" spans="1:4" x14ac:dyDescent="0.2">
      <c r="A345" s="3">
        <v>15.349</v>
      </c>
      <c r="B345" s="3">
        <v>-19.486000000000001</v>
      </c>
      <c r="C345" s="3">
        <v>1.5712999999999999</v>
      </c>
      <c r="D345" s="3">
        <v>0.38580999999999999</v>
      </c>
    </row>
    <row r="346" spans="1:4" x14ac:dyDescent="0.2">
      <c r="A346" s="3">
        <v>15.393000000000001</v>
      </c>
      <c r="B346" s="3">
        <v>-19.373000000000001</v>
      </c>
      <c r="C346" s="3">
        <v>1.6546000000000001</v>
      </c>
      <c r="D346" s="3">
        <v>0.39012000000000002</v>
      </c>
    </row>
    <row r="347" spans="1:4" x14ac:dyDescent="0.2">
      <c r="A347" s="3">
        <v>15.438000000000001</v>
      </c>
      <c r="B347" s="3">
        <v>-21.503</v>
      </c>
      <c r="C347" s="3">
        <v>1.4455</v>
      </c>
      <c r="D347" s="3">
        <v>0.34993999999999997</v>
      </c>
    </row>
    <row r="348" spans="1:4" x14ac:dyDescent="0.2">
      <c r="A348" s="3">
        <v>15.483000000000001</v>
      </c>
      <c r="B348" s="3">
        <v>-18.956</v>
      </c>
      <c r="C348" s="3">
        <v>1.5459000000000001</v>
      </c>
      <c r="D348" s="3">
        <v>0.39463999999999999</v>
      </c>
    </row>
    <row r="349" spans="1:4" x14ac:dyDescent="0.2">
      <c r="A349" s="3">
        <v>15.528</v>
      </c>
      <c r="B349" s="3">
        <v>-19.47</v>
      </c>
      <c r="C349" s="3">
        <v>1.4234</v>
      </c>
      <c r="D349" s="3">
        <v>0.38191999999999998</v>
      </c>
    </row>
    <row r="350" spans="1:4" x14ac:dyDescent="0.2">
      <c r="A350" s="3">
        <v>15.571999999999999</v>
      </c>
      <c r="B350" s="3">
        <v>-24.497</v>
      </c>
      <c r="C350" s="3">
        <v>1.1287</v>
      </c>
      <c r="D350" s="3">
        <v>0.30268</v>
      </c>
    </row>
    <row r="351" spans="1:4" x14ac:dyDescent="0.2">
      <c r="A351" s="3">
        <v>15.617000000000001</v>
      </c>
      <c r="B351" s="3">
        <v>-20.481999999999999</v>
      </c>
      <c r="C351" s="3">
        <v>1.5278</v>
      </c>
      <c r="D351" s="3">
        <v>0.36786999999999997</v>
      </c>
    </row>
    <row r="352" spans="1:4" x14ac:dyDescent="0.2">
      <c r="A352" s="3">
        <v>15.662000000000001</v>
      </c>
      <c r="B352" s="3">
        <v>-20.838000000000001</v>
      </c>
      <c r="C352" s="3">
        <v>1.2488999999999999</v>
      </c>
      <c r="D352" s="3">
        <v>0.35449999999999998</v>
      </c>
    </row>
    <row r="353" spans="1:4" x14ac:dyDescent="0.2">
      <c r="A353" s="3">
        <v>15.707000000000001</v>
      </c>
      <c r="B353" s="3">
        <v>-21.402999999999999</v>
      </c>
      <c r="C353" s="3">
        <v>1.6600999999999999</v>
      </c>
      <c r="D353" s="3">
        <v>0.35721999999999998</v>
      </c>
    </row>
    <row r="354" spans="1:4" x14ac:dyDescent="0.2">
      <c r="A354" s="3">
        <v>15.750999999999999</v>
      </c>
      <c r="B354" s="3">
        <v>-24.684999999999999</v>
      </c>
      <c r="C354" s="3">
        <v>1.5651999999999999</v>
      </c>
      <c r="D354" s="3">
        <v>0.31179000000000001</v>
      </c>
    </row>
    <row r="355" spans="1:4" x14ac:dyDescent="0.2">
      <c r="A355" s="3">
        <v>15.795999999999999</v>
      </c>
      <c r="B355" s="3">
        <v>-24.952999999999999</v>
      </c>
      <c r="C355" s="3">
        <v>1.6281000000000001</v>
      </c>
      <c r="D355" s="3">
        <v>0.31032999999999999</v>
      </c>
    </row>
    <row r="356" spans="1:4" x14ac:dyDescent="0.2">
      <c r="A356" s="3">
        <v>15.840999999999999</v>
      </c>
      <c r="B356" s="3">
        <v>-24.582999999999998</v>
      </c>
      <c r="C356" s="3">
        <v>1.5394000000000001</v>
      </c>
      <c r="D356" s="3">
        <v>0.31230999999999998</v>
      </c>
    </row>
    <row r="357" spans="1:4" x14ac:dyDescent="0.2">
      <c r="A357" s="3">
        <v>15.885999999999999</v>
      </c>
      <c r="B357" s="3">
        <v>-26.523</v>
      </c>
      <c r="C357" s="3">
        <v>1.5717000000000001</v>
      </c>
      <c r="D357" s="3">
        <v>0.29218</v>
      </c>
    </row>
    <row r="358" spans="1:4" x14ac:dyDescent="0.2">
      <c r="A358" s="3">
        <v>15.93</v>
      </c>
      <c r="B358" s="3">
        <v>-23.273</v>
      </c>
      <c r="C358" s="3">
        <v>1.4691000000000001</v>
      </c>
      <c r="D358" s="3">
        <v>0.32639000000000001</v>
      </c>
    </row>
    <row r="359" spans="1:4" x14ac:dyDescent="0.2">
      <c r="A359" s="3">
        <v>15.975</v>
      </c>
      <c r="B359" s="3">
        <v>-16.068000000000001</v>
      </c>
      <c r="C359" s="3">
        <v>1.1415</v>
      </c>
      <c r="D359" s="3">
        <v>0.44405</v>
      </c>
    </row>
    <row r="360" spans="1:4" x14ac:dyDescent="0.2">
      <c r="A360" s="3">
        <v>16.02</v>
      </c>
      <c r="B360" s="3">
        <v>-21.571000000000002</v>
      </c>
      <c r="C360" s="3">
        <v>1.4676</v>
      </c>
      <c r="D360" s="3">
        <v>0.34955000000000003</v>
      </c>
    </row>
    <row r="361" spans="1:4" x14ac:dyDescent="0.2">
      <c r="A361" s="3">
        <v>16.065000000000001</v>
      </c>
      <c r="B361" s="3">
        <v>-25.318999999999999</v>
      </c>
      <c r="C361" s="3">
        <v>1.5945</v>
      </c>
      <c r="D361" s="3">
        <v>0.30541000000000001</v>
      </c>
    </row>
    <row r="362" spans="1:4" x14ac:dyDescent="0.2">
      <c r="A362" s="3">
        <v>16.109000000000002</v>
      </c>
      <c r="B362" s="3">
        <v>-26.390999999999998</v>
      </c>
      <c r="C362" s="3">
        <v>1.2918000000000001</v>
      </c>
      <c r="D362" s="3">
        <v>0.28660000000000002</v>
      </c>
    </row>
    <row r="363" spans="1:4" x14ac:dyDescent="0.2">
      <c r="A363" s="3">
        <v>16.154</v>
      </c>
      <c r="B363" s="3">
        <v>-24.391999999999999</v>
      </c>
      <c r="C363" s="3">
        <v>1.2049000000000001</v>
      </c>
      <c r="D363" s="3">
        <v>0.30587999999999999</v>
      </c>
    </row>
    <row r="364" spans="1:4" x14ac:dyDescent="0.2">
      <c r="A364" s="3">
        <v>16.199000000000002</v>
      </c>
      <c r="B364" s="3">
        <v>-22.962</v>
      </c>
      <c r="C364" s="3">
        <v>1.2398</v>
      </c>
      <c r="D364" s="3">
        <v>0.32428000000000001</v>
      </c>
    </row>
    <row r="365" spans="1:4" x14ac:dyDescent="0.2">
      <c r="A365" s="3">
        <v>16.244</v>
      </c>
      <c r="B365" s="3">
        <v>-21.245000000000001</v>
      </c>
      <c r="C365" s="3">
        <v>1.3095000000000001</v>
      </c>
      <c r="D365" s="3">
        <v>0.35002</v>
      </c>
    </row>
    <row r="366" spans="1:4" x14ac:dyDescent="0.2">
      <c r="A366" s="3">
        <v>16.288</v>
      </c>
      <c r="B366" s="3">
        <v>-23.202000000000002</v>
      </c>
      <c r="C366" s="3">
        <v>0.95740999999999998</v>
      </c>
      <c r="D366" s="3">
        <v>0.31355</v>
      </c>
    </row>
    <row r="367" spans="1:4" x14ac:dyDescent="0.2">
      <c r="A367" s="3">
        <v>16.332999999999998</v>
      </c>
      <c r="B367" s="3">
        <v>-25.277000000000001</v>
      </c>
      <c r="C367" s="3">
        <v>0.96111000000000002</v>
      </c>
      <c r="D367" s="3">
        <v>0.28966999999999998</v>
      </c>
    </row>
    <row r="368" spans="1:4" x14ac:dyDescent="0.2">
      <c r="A368" s="3">
        <v>16.378</v>
      </c>
      <c r="B368" s="3">
        <v>-25.965</v>
      </c>
      <c r="C368" s="3">
        <v>1.0781000000000001</v>
      </c>
      <c r="D368" s="3">
        <v>0.28550999999999999</v>
      </c>
    </row>
    <row r="369" spans="1:4" x14ac:dyDescent="0.2">
      <c r="A369" s="3">
        <v>16.422999999999998</v>
      </c>
      <c r="B369" s="3">
        <v>-24.81</v>
      </c>
      <c r="C369" s="3">
        <v>0.79142000000000001</v>
      </c>
      <c r="D369" s="3">
        <v>0.29022999999999999</v>
      </c>
    </row>
    <row r="370" spans="1:4" x14ac:dyDescent="0.2">
      <c r="A370" s="3">
        <v>16.466999999999999</v>
      </c>
      <c r="B370" s="3">
        <v>-20.512</v>
      </c>
      <c r="C370" s="3">
        <v>1.1293</v>
      </c>
      <c r="D370" s="3">
        <v>0.35620000000000002</v>
      </c>
    </row>
    <row r="371" spans="1:4" x14ac:dyDescent="0.2">
      <c r="A371" s="3">
        <v>16.512</v>
      </c>
      <c r="B371" s="3">
        <v>-19.376000000000001</v>
      </c>
      <c r="C371" s="3">
        <v>1.0874999999999999</v>
      </c>
      <c r="D371" s="3">
        <v>0.37389</v>
      </c>
    </row>
    <row r="372" spans="1:4" x14ac:dyDescent="0.2">
      <c r="A372" s="3">
        <v>16.556999999999999</v>
      </c>
      <c r="B372" s="3">
        <v>-20.399000000000001</v>
      </c>
      <c r="C372" s="3">
        <v>1.3206</v>
      </c>
      <c r="D372" s="3">
        <v>0.36343999999999999</v>
      </c>
    </row>
    <row r="373" spans="1:4" x14ac:dyDescent="0.2">
      <c r="A373" s="3">
        <v>16.602</v>
      </c>
      <c r="B373" s="3">
        <v>-21.201000000000001</v>
      </c>
      <c r="C373" s="3">
        <v>1.0956999999999999</v>
      </c>
      <c r="D373" s="3">
        <v>0.34469</v>
      </c>
    </row>
    <row r="374" spans="1:4" x14ac:dyDescent="0.2">
      <c r="A374" s="3">
        <v>16.646000000000001</v>
      </c>
      <c r="B374" s="3">
        <v>-21.364999999999998</v>
      </c>
      <c r="C374" s="3">
        <v>0.85880000000000001</v>
      </c>
      <c r="D374" s="3">
        <v>0.33552999999999999</v>
      </c>
    </row>
    <row r="375" spans="1:4" x14ac:dyDescent="0.2">
      <c r="A375" s="3">
        <v>16.690999999999999</v>
      </c>
      <c r="B375" s="3">
        <v>-21.01</v>
      </c>
      <c r="C375" s="3">
        <v>0.84455999999999998</v>
      </c>
      <c r="D375" s="3">
        <v>0.34036</v>
      </c>
    </row>
    <row r="376" spans="1:4" x14ac:dyDescent="0.2">
      <c r="A376" s="3">
        <v>16.736000000000001</v>
      </c>
      <c r="B376" s="3">
        <v>-17.613</v>
      </c>
      <c r="C376" s="3">
        <v>0.69472999999999996</v>
      </c>
      <c r="D376" s="3">
        <v>0.39540999999999998</v>
      </c>
    </row>
    <row r="377" spans="1:4" x14ac:dyDescent="0.2">
      <c r="A377" s="3">
        <v>16.780999999999999</v>
      </c>
      <c r="B377" s="3">
        <v>-22.245999999999999</v>
      </c>
      <c r="C377" s="3">
        <v>0.74192999999999998</v>
      </c>
      <c r="D377" s="3">
        <v>0.31991000000000003</v>
      </c>
    </row>
    <row r="378" spans="1:4" x14ac:dyDescent="0.2">
      <c r="A378" s="3">
        <v>16.824999999999999</v>
      </c>
      <c r="B378" s="3">
        <v>-24.004000000000001</v>
      </c>
      <c r="C378" s="3">
        <v>0.37995000000000001</v>
      </c>
      <c r="D378" s="3">
        <v>0.28793000000000002</v>
      </c>
    </row>
    <row r="379" spans="1:4" x14ac:dyDescent="0.2">
      <c r="A379" s="3">
        <v>16.87</v>
      </c>
      <c r="B379" s="3">
        <v>-18.651</v>
      </c>
      <c r="C379" s="3">
        <v>0.56577</v>
      </c>
      <c r="D379" s="3">
        <v>0.37113000000000002</v>
      </c>
    </row>
    <row r="380" spans="1:4" x14ac:dyDescent="0.2">
      <c r="A380" s="3">
        <v>16.914999999999999</v>
      </c>
      <c r="B380" s="3">
        <v>-17.523</v>
      </c>
      <c r="C380" s="3">
        <v>1.0289999999999999</v>
      </c>
      <c r="D380" s="3">
        <v>0.40762999999999999</v>
      </c>
    </row>
    <row r="381" spans="1:4" x14ac:dyDescent="0.2">
      <c r="A381" s="3">
        <v>16.96</v>
      </c>
      <c r="B381" s="3">
        <v>-17.065000000000001</v>
      </c>
      <c r="C381" s="3">
        <v>0.82931999999999995</v>
      </c>
      <c r="D381" s="3">
        <v>0.41126000000000001</v>
      </c>
    </row>
    <row r="382" spans="1:4" x14ac:dyDescent="0.2">
      <c r="A382" s="3">
        <v>17.004000000000001</v>
      </c>
      <c r="B382" s="3">
        <v>-17.297999999999998</v>
      </c>
      <c r="C382" s="3">
        <v>0.85621000000000003</v>
      </c>
      <c r="D382" s="3">
        <v>0.40705000000000002</v>
      </c>
    </row>
    <row r="383" spans="1:4" x14ac:dyDescent="0.2">
      <c r="A383" s="3">
        <v>17.048999999999999</v>
      </c>
      <c r="B383" s="3">
        <v>-18.073</v>
      </c>
      <c r="C383" s="3">
        <v>0.87812000000000001</v>
      </c>
      <c r="D383" s="3">
        <v>0.39182</v>
      </c>
    </row>
    <row r="384" spans="1:4" x14ac:dyDescent="0.2">
      <c r="A384" s="3">
        <v>17.094000000000001</v>
      </c>
      <c r="B384" s="3">
        <v>-19.484999999999999</v>
      </c>
      <c r="C384" s="3">
        <v>0.72972999999999999</v>
      </c>
      <c r="D384" s="3">
        <v>0.36135</v>
      </c>
    </row>
    <row r="385" spans="1:4" x14ac:dyDescent="0.2">
      <c r="A385" s="3">
        <v>17.138999999999999</v>
      </c>
      <c r="B385" s="3">
        <v>-20.928999999999998</v>
      </c>
      <c r="C385" s="3">
        <v>0.74202999999999997</v>
      </c>
      <c r="D385" s="3">
        <v>0.33857999999999999</v>
      </c>
    </row>
    <row r="386" spans="1:4" x14ac:dyDescent="0.2">
      <c r="A386" s="3">
        <v>17.183</v>
      </c>
      <c r="B386" s="3">
        <v>-21.628</v>
      </c>
      <c r="C386" s="3">
        <v>0.82093000000000005</v>
      </c>
      <c r="D386" s="3">
        <v>0.33067000000000002</v>
      </c>
    </row>
    <row r="387" spans="1:4" x14ac:dyDescent="0.2">
      <c r="A387" s="3">
        <v>17.228000000000002</v>
      </c>
      <c r="B387" s="3">
        <v>-21.259</v>
      </c>
      <c r="C387" s="3">
        <v>0.81467000000000001</v>
      </c>
      <c r="D387" s="3">
        <v>0.33579999999999999</v>
      </c>
    </row>
    <row r="388" spans="1:4" x14ac:dyDescent="0.2">
      <c r="A388" s="3">
        <v>17.273</v>
      </c>
      <c r="B388" s="3">
        <v>-20.04</v>
      </c>
      <c r="C388" s="3">
        <v>0.40764</v>
      </c>
      <c r="D388" s="3">
        <v>0.34232000000000001</v>
      </c>
    </row>
    <row r="389" spans="1:4" x14ac:dyDescent="0.2">
      <c r="A389" s="3">
        <v>17.317</v>
      </c>
      <c r="B389" s="3">
        <v>-18.381</v>
      </c>
      <c r="C389" s="3">
        <v>0.82794999999999996</v>
      </c>
      <c r="D389" s="3">
        <v>0.38430999999999998</v>
      </c>
    </row>
    <row r="390" spans="1:4" x14ac:dyDescent="0.2">
      <c r="A390" s="3">
        <v>17.361999999999998</v>
      </c>
      <c r="B390" s="3">
        <v>-17.66</v>
      </c>
      <c r="C390" s="3">
        <v>0.50639000000000001</v>
      </c>
      <c r="D390" s="3">
        <v>0.38845000000000002</v>
      </c>
    </row>
    <row r="391" spans="1:4" x14ac:dyDescent="0.2">
      <c r="A391" s="3">
        <v>17.407</v>
      </c>
      <c r="B391" s="3">
        <v>-20.081</v>
      </c>
      <c r="C391" s="3">
        <v>0.62387999999999999</v>
      </c>
      <c r="D391" s="3">
        <v>0.34825</v>
      </c>
    </row>
    <row r="392" spans="1:4" x14ac:dyDescent="0.2">
      <c r="A392" s="3">
        <v>17.452000000000002</v>
      </c>
      <c r="B392" s="3">
        <v>-19.015999999999998</v>
      </c>
      <c r="C392" s="3">
        <v>0.84011000000000002</v>
      </c>
      <c r="D392" s="3">
        <v>0.37291000000000002</v>
      </c>
    </row>
    <row r="393" spans="1:4" x14ac:dyDescent="0.2">
      <c r="A393" s="3">
        <v>17.495999999999999</v>
      </c>
      <c r="B393" s="3">
        <v>-20.013000000000002</v>
      </c>
      <c r="C393" s="3">
        <v>0.65739000000000003</v>
      </c>
      <c r="D393" s="3">
        <v>0.35037000000000001</v>
      </c>
    </row>
    <row r="394" spans="1:4" x14ac:dyDescent="0.2">
      <c r="A394" s="3">
        <v>17.541</v>
      </c>
      <c r="B394" s="3">
        <v>-19.957000000000001</v>
      </c>
      <c r="C394" s="3">
        <v>0.40012999999999999</v>
      </c>
      <c r="D394" s="3">
        <v>0.34343000000000001</v>
      </c>
    </row>
    <row r="395" spans="1:4" x14ac:dyDescent="0.2">
      <c r="A395" s="3">
        <v>17.585999999999999</v>
      </c>
      <c r="B395" s="3">
        <v>-20.052</v>
      </c>
      <c r="C395" s="3">
        <v>0.55937999999999999</v>
      </c>
      <c r="D395" s="3">
        <v>0.34677000000000002</v>
      </c>
    </row>
    <row r="396" spans="1:4" x14ac:dyDescent="0.2">
      <c r="A396" s="3">
        <v>17.631</v>
      </c>
      <c r="B396" s="3">
        <v>-20.323</v>
      </c>
      <c r="C396" s="3">
        <v>-6.3181000000000001E-2</v>
      </c>
      <c r="D396" s="3">
        <v>0.32311000000000001</v>
      </c>
    </row>
    <row r="397" spans="1:4" x14ac:dyDescent="0.2">
      <c r="A397" s="3">
        <v>17.675000000000001</v>
      </c>
      <c r="B397" s="3">
        <v>-20.651</v>
      </c>
      <c r="C397" s="3">
        <v>0.61841000000000002</v>
      </c>
      <c r="D397" s="3">
        <v>0.33914</v>
      </c>
    </row>
    <row r="398" spans="1:4" x14ac:dyDescent="0.2">
      <c r="A398" s="3">
        <v>17.72</v>
      </c>
      <c r="B398" s="3">
        <v>-20.966000000000001</v>
      </c>
      <c r="C398" s="3">
        <v>0.54</v>
      </c>
      <c r="D398" s="3">
        <v>0.33205000000000001</v>
      </c>
    </row>
    <row r="399" spans="1:4" x14ac:dyDescent="0.2">
      <c r="A399" s="3">
        <v>17.765000000000001</v>
      </c>
      <c r="B399" s="3">
        <v>-21.23</v>
      </c>
      <c r="C399" s="3">
        <v>0.65905999999999998</v>
      </c>
      <c r="D399" s="3">
        <v>0.33168999999999998</v>
      </c>
    </row>
    <row r="400" spans="1:4" x14ac:dyDescent="0.2">
      <c r="A400" s="3">
        <v>17.809999999999999</v>
      </c>
      <c r="B400" s="3">
        <v>-21.42</v>
      </c>
      <c r="C400" s="3">
        <v>0.70372000000000001</v>
      </c>
      <c r="D400" s="3">
        <v>0.33026</v>
      </c>
    </row>
    <row r="401" spans="1:4" x14ac:dyDescent="0.2">
      <c r="A401" s="3">
        <v>17.853999999999999</v>
      </c>
      <c r="B401" s="3">
        <v>-21.535</v>
      </c>
      <c r="C401" s="3">
        <v>0.48624000000000001</v>
      </c>
      <c r="D401" s="3">
        <v>0.32224000000000003</v>
      </c>
    </row>
    <row r="402" spans="1:4" x14ac:dyDescent="0.2">
      <c r="A402" s="3">
        <v>17.899000000000001</v>
      </c>
      <c r="B402" s="3">
        <v>-21.611000000000001</v>
      </c>
      <c r="C402" s="3">
        <v>0.44146000000000002</v>
      </c>
      <c r="D402" s="3">
        <v>0.31985000000000002</v>
      </c>
    </row>
    <row r="403" spans="1:4" x14ac:dyDescent="0.2">
      <c r="A403" s="3">
        <v>17.943999999999999</v>
      </c>
      <c r="B403" s="3">
        <v>-22.521999999999998</v>
      </c>
      <c r="C403" s="3">
        <v>0.50329999999999997</v>
      </c>
      <c r="D403" s="3">
        <v>0.30942999999999998</v>
      </c>
    </row>
    <row r="404" spans="1:4" x14ac:dyDescent="0.2">
      <c r="A404" s="3">
        <v>17.989000000000001</v>
      </c>
      <c r="B404" s="3">
        <v>-21.295999999999999</v>
      </c>
      <c r="C404" s="3">
        <v>0.65771000000000002</v>
      </c>
      <c r="D404" s="3">
        <v>0.33069999999999999</v>
      </c>
    </row>
    <row r="405" spans="1:4" x14ac:dyDescent="0.2">
      <c r="A405" s="3">
        <v>18.033000000000001</v>
      </c>
      <c r="B405" s="3">
        <v>-21.433</v>
      </c>
      <c r="C405" s="3">
        <v>0.52427000000000001</v>
      </c>
      <c r="D405" s="3">
        <v>0.32480999999999999</v>
      </c>
    </row>
    <row r="406" spans="1:4" x14ac:dyDescent="0.2">
      <c r="A406" s="3">
        <v>18.077999999999999</v>
      </c>
      <c r="B406" s="3">
        <v>-21.581</v>
      </c>
      <c r="C406" s="3">
        <v>0.4032</v>
      </c>
      <c r="D406" s="3">
        <v>0.31913999999999998</v>
      </c>
    </row>
    <row r="407" spans="1:4" x14ac:dyDescent="0.2">
      <c r="A407" s="3">
        <v>18.123000000000001</v>
      </c>
      <c r="B407" s="3">
        <v>-21.73</v>
      </c>
      <c r="C407" s="3">
        <v>0.72387000000000001</v>
      </c>
      <c r="D407" s="3">
        <v>0.32645000000000002</v>
      </c>
    </row>
    <row r="408" spans="1:4" x14ac:dyDescent="0.2">
      <c r="A408" s="3">
        <v>18.167999999999999</v>
      </c>
      <c r="B408" s="3">
        <v>-21.881</v>
      </c>
      <c r="C408" s="3">
        <v>0.45180999999999999</v>
      </c>
      <c r="D408" s="3">
        <v>0.31644</v>
      </c>
    </row>
    <row r="409" spans="1:4" x14ac:dyDescent="0.2">
      <c r="A409" s="3">
        <v>18.212</v>
      </c>
      <c r="B409" s="3">
        <v>-22.039000000000001</v>
      </c>
      <c r="C409" s="3">
        <v>0.30367</v>
      </c>
      <c r="D409" s="3">
        <v>0.30992999999999998</v>
      </c>
    </row>
    <row r="410" spans="1:4" x14ac:dyDescent="0.2">
      <c r="A410" s="3">
        <v>18.257000000000001</v>
      </c>
      <c r="B410" s="3">
        <v>-24.763999999999999</v>
      </c>
      <c r="C410" s="3">
        <v>0.61446999999999996</v>
      </c>
      <c r="D410" s="3">
        <v>0.28594999999999998</v>
      </c>
    </row>
    <row r="411" spans="1:4" x14ac:dyDescent="0.2">
      <c r="A411" s="3">
        <v>18.302</v>
      </c>
      <c r="B411" s="3">
        <v>-24.573</v>
      </c>
      <c r="C411" s="3">
        <v>0.34526000000000001</v>
      </c>
      <c r="D411" s="3">
        <v>0.28062999999999999</v>
      </c>
    </row>
    <row r="412" spans="1:4" x14ac:dyDescent="0.2">
      <c r="A412" s="3">
        <v>18.347000000000001</v>
      </c>
      <c r="B412" s="3">
        <v>-22.279</v>
      </c>
      <c r="C412" s="3">
        <v>0.68901000000000001</v>
      </c>
      <c r="D412" s="3">
        <v>0.31795000000000001</v>
      </c>
    </row>
    <row r="413" spans="1:4" x14ac:dyDescent="0.2">
      <c r="A413" s="3">
        <v>18.390999999999998</v>
      </c>
      <c r="B413" s="3">
        <v>-23.937000000000001</v>
      </c>
      <c r="C413" s="3">
        <v>0.38368999999999998</v>
      </c>
      <c r="D413" s="3">
        <v>0.2888</v>
      </c>
    </row>
    <row r="414" spans="1:4" x14ac:dyDescent="0.2">
      <c r="A414" s="3">
        <v>18.436</v>
      </c>
      <c r="B414" s="3">
        <v>-25.46</v>
      </c>
      <c r="C414" s="3">
        <v>0.51654999999999995</v>
      </c>
      <c r="D414" s="3">
        <v>0.27594999999999997</v>
      </c>
    </row>
    <row r="415" spans="1:4" x14ac:dyDescent="0.2">
      <c r="A415" s="3">
        <v>18.481000000000002</v>
      </c>
      <c r="B415" s="3">
        <v>-22.98</v>
      </c>
      <c r="C415" s="3">
        <v>0.47084999999999999</v>
      </c>
      <c r="D415" s="3">
        <v>0.30270000000000002</v>
      </c>
    </row>
    <row r="416" spans="1:4" x14ac:dyDescent="0.2">
      <c r="A416" s="3">
        <v>18.526</v>
      </c>
      <c r="B416" s="3">
        <v>-22.992999999999999</v>
      </c>
      <c r="C416" s="3">
        <v>0.58930000000000005</v>
      </c>
      <c r="D416" s="3">
        <v>0.30591000000000002</v>
      </c>
    </row>
    <row r="417" spans="1:4" x14ac:dyDescent="0.2">
      <c r="A417" s="3">
        <v>18.57</v>
      </c>
      <c r="B417" s="3">
        <v>-23.007000000000001</v>
      </c>
      <c r="C417" s="3">
        <v>0.69950000000000001</v>
      </c>
      <c r="D417" s="3">
        <v>0.30884</v>
      </c>
    </row>
    <row r="418" spans="1:4" x14ac:dyDescent="0.2">
      <c r="A418" s="3">
        <v>18.614999999999998</v>
      </c>
      <c r="B418" s="3">
        <v>-24.266999999999999</v>
      </c>
      <c r="C418" s="3">
        <v>0.55920000000000003</v>
      </c>
      <c r="D418" s="3">
        <v>0.28994999999999999</v>
      </c>
    </row>
    <row r="419" spans="1:4" x14ac:dyDescent="0.2">
      <c r="A419" s="3">
        <v>18.66</v>
      </c>
      <c r="B419" s="3">
        <v>-23.364000000000001</v>
      </c>
      <c r="C419" s="3">
        <v>0.58940000000000003</v>
      </c>
      <c r="D419" s="3">
        <v>0.30134</v>
      </c>
    </row>
    <row r="420" spans="1:4" x14ac:dyDescent="0.2">
      <c r="A420" s="3">
        <v>18.704999999999998</v>
      </c>
      <c r="B420" s="3">
        <v>-22.925000000000001</v>
      </c>
      <c r="C420" s="3">
        <v>0.39999000000000001</v>
      </c>
      <c r="D420" s="3">
        <v>0.30134</v>
      </c>
    </row>
    <row r="421" spans="1:4" x14ac:dyDescent="0.2">
      <c r="A421" s="3">
        <v>18.748999999999999</v>
      </c>
      <c r="B421" s="3">
        <v>-31.709</v>
      </c>
      <c r="C421" s="3">
        <v>0.22097</v>
      </c>
      <c r="D421" s="3">
        <v>0.21690999999999999</v>
      </c>
    </row>
    <row r="422" spans="1:4" x14ac:dyDescent="0.2">
      <c r="A422" s="3">
        <v>18.794</v>
      </c>
      <c r="B422" s="3">
        <v>-24.501999999999999</v>
      </c>
      <c r="C422" s="3">
        <v>0.51197000000000004</v>
      </c>
      <c r="D422" s="3">
        <v>0.28603000000000001</v>
      </c>
    </row>
    <row r="423" spans="1:4" x14ac:dyDescent="0.2">
      <c r="A423" s="3">
        <v>18.838999999999999</v>
      </c>
      <c r="B423" s="3">
        <v>-23.004000000000001</v>
      </c>
      <c r="C423" s="3">
        <v>0.42520000000000002</v>
      </c>
      <c r="D423" s="3">
        <v>0.30109000000000002</v>
      </c>
    </row>
    <row r="424" spans="1:4" x14ac:dyDescent="0.2">
      <c r="A424" s="3">
        <v>18.884</v>
      </c>
      <c r="B424" s="3">
        <v>-23.081</v>
      </c>
      <c r="C424" s="3">
        <v>0.78503000000000001</v>
      </c>
      <c r="D424" s="3">
        <v>0.31030000000000002</v>
      </c>
    </row>
    <row r="425" spans="1:4" x14ac:dyDescent="0.2">
      <c r="A425" s="3">
        <v>18.928000000000001</v>
      </c>
      <c r="B425" s="3">
        <v>-23.087</v>
      </c>
      <c r="C425" s="3">
        <v>0.77451999999999999</v>
      </c>
      <c r="D425" s="3">
        <v>0.30993999999999999</v>
      </c>
    </row>
    <row r="426" spans="1:4" x14ac:dyDescent="0.2">
      <c r="A426" s="3">
        <v>18.972999999999999</v>
      </c>
      <c r="B426" s="3">
        <v>-23.190999999999999</v>
      </c>
      <c r="C426" s="3">
        <v>0.74622999999999995</v>
      </c>
      <c r="D426" s="3">
        <v>0.30786000000000002</v>
      </c>
    </row>
    <row r="427" spans="1:4" x14ac:dyDescent="0.2">
      <c r="A427" s="3">
        <v>19.018000000000001</v>
      </c>
      <c r="B427" s="3">
        <v>-22.765000000000001</v>
      </c>
      <c r="C427" s="3">
        <v>0.61417999999999995</v>
      </c>
      <c r="D427" s="3">
        <v>0.3095</v>
      </c>
    </row>
    <row r="428" spans="1:4" x14ac:dyDescent="0.2">
      <c r="A428" s="3">
        <v>19.062999999999999</v>
      </c>
      <c r="B428" s="3">
        <v>-23.949000000000002</v>
      </c>
      <c r="C428" s="3">
        <v>0.86236000000000002</v>
      </c>
      <c r="D428" s="3">
        <v>0.3019</v>
      </c>
    </row>
    <row r="429" spans="1:4" x14ac:dyDescent="0.2">
      <c r="A429" s="3">
        <v>19.106999999999999</v>
      </c>
      <c r="B429" s="3">
        <v>-28.356999999999999</v>
      </c>
      <c r="C429" s="3">
        <v>0.86717999999999995</v>
      </c>
      <c r="D429" s="3">
        <v>0.25784000000000001</v>
      </c>
    </row>
    <row r="430" spans="1:4" x14ac:dyDescent="0.2">
      <c r="A430" s="3">
        <v>19.152000000000001</v>
      </c>
      <c r="B430" s="3">
        <v>-22.457999999999998</v>
      </c>
      <c r="C430" s="3">
        <v>0.64280000000000004</v>
      </c>
      <c r="D430" s="3">
        <v>0.31428</v>
      </c>
    </row>
    <row r="431" spans="1:4" x14ac:dyDescent="0.2">
      <c r="A431" s="3">
        <v>19.196999999999999</v>
      </c>
      <c r="B431" s="3">
        <v>-23.756</v>
      </c>
      <c r="C431" s="3">
        <v>0.50448000000000004</v>
      </c>
      <c r="D431" s="3">
        <v>0.29429</v>
      </c>
    </row>
    <row r="432" spans="1:4" x14ac:dyDescent="0.2">
      <c r="A432" s="3">
        <v>19.242000000000001</v>
      </c>
      <c r="B432" s="3">
        <v>-22.625</v>
      </c>
      <c r="C432" s="3">
        <v>0.74167000000000005</v>
      </c>
      <c r="D432" s="3">
        <v>0.31491000000000002</v>
      </c>
    </row>
    <row r="433" spans="1:4" x14ac:dyDescent="0.2">
      <c r="A433" s="3">
        <v>19.286000000000001</v>
      </c>
      <c r="B433" s="3">
        <v>-22.512</v>
      </c>
      <c r="C433" s="3">
        <v>1.0601</v>
      </c>
      <c r="D433" s="3">
        <v>0.32528000000000001</v>
      </c>
    </row>
    <row r="434" spans="1:4" x14ac:dyDescent="0.2">
      <c r="A434" s="3">
        <v>19.331</v>
      </c>
      <c r="B434" s="3">
        <v>-21.664999999999999</v>
      </c>
      <c r="C434" s="3">
        <v>0.72099999999999997</v>
      </c>
      <c r="D434" s="3">
        <v>0.32728000000000002</v>
      </c>
    </row>
    <row r="435" spans="1:4" x14ac:dyDescent="0.2">
      <c r="A435" s="3">
        <v>19.376000000000001</v>
      </c>
      <c r="B435" s="3">
        <v>-22.347999999999999</v>
      </c>
      <c r="C435" s="3">
        <v>0.93789999999999996</v>
      </c>
      <c r="D435" s="3">
        <v>0.32407000000000002</v>
      </c>
    </row>
    <row r="436" spans="1:4" x14ac:dyDescent="0.2">
      <c r="A436" s="3">
        <v>19.420999999999999</v>
      </c>
      <c r="B436" s="3">
        <v>-21.388999999999999</v>
      </c>
      <c r="C436" s="3">
        <v>0.94633</v>
      </c>
      <c r="D436" s="3">
        <v>0.33768999999999999</v>
      </c>
    </row>
    <row r="437" spans="1:4" x14ac:dyDescent="0.2">
      <c r="A437" s="3">
        <v>19.465</v>
      </c>
      <c r="B437" s="3">
        <v>-22.387</v>
      </c>
      <c r="C437" s="3">
        <v>0.85843999999999998</v>
      </c>
      <c r="D437" s="3">
        <v>0.32131999999999999</v>
      </c>
    </row>
    <row r="438" spans="1:4" x14ac:dyDescent="0.2">
      <c r="A438" s="3">
        <v>19.510000000000002</v>
      </c>
      <c r="B438" s="3">
        <v>-22.57</v>
      </c>
      <c r="C438" s="3">
        <v>0.65239999999999998</v>
      </c>
      <c r="D438" s="3">
        <v>0.31308000000000002</v>
      </c>
    </row>
    <row r="439" spans="1:4" x14ac:dyDescent="0.2">
      <c r="A439" s="3">
        <v>19.555</v>
      </c>
      <c r="B439" s="3">
        <v>-21.818000000000001</v>
      </c>
      <c r="C439" s="3">
        <v>0.71516000000000002</v>
      </c>
      <c r="D439" s="3">
        <v>0.32496999999999998</v>
      </c>
    </row>
    <row r="440" spans="1:4" x14ac:dyDescent="0.2">
      <c r="A440" s="3">
        <v>19.600000000000001</v>
      </c>
      <c r="B440" s="3">
        <v>-22.757000000000001</v>
      </c>
      <c r="C440" s="3">
        <v>0.30070000000000002</v>
      </c>
      <c r="D440" s="3">
        <v>0.30055999999999999</v>
      </c>
    </row>
    <row r="441" spans="1:4" x14ac:dyDescent="0.2">
      <c r="A441" s="3">
        <v>19.643999999999998</v>
      </c>
      <c r="B441" s="3">
        <v>-22.600999999999999</v>
      </c>
      <c r="C441" s="3">
        <v>0.32108999999999999</v>
      </c>
      <c r="D441" s="3">
        <v>0.30312</v>
      </c>
    </row>
    <row r="442" spans="1:4" x14ac:dyDescent="0.2">
      <c r="A442" s="3">
        <v>19.689</v>
      </c>
      <c r="B442" s="3">
        <v>-29.779</v>
      </c>
      <c r="C442" s="3">
        <v>0.63292000000000004</v>
      </c>
      <c r="D442" s="3">
        <v>0.24057999999999999</v>
      </c>
    </row>
    <row r="443" spans="1:4" x14ac:dyDescent="0.2">
      <c r="A443" s="3">
        <v>19.734000000000002</v>
      </c>
      <c r="B443" s="3">
        <v>-24.914000000000001</v>
      </c>
      <c r="C443" s="3">
        <v>0.48794999999999999</v>
      </c>
      <c r="D443" s="3">
        <v>0.28088999999999997</v>
      </c>
    </row>
    <row r="444" spans="1:4" x14ac:dyDescent="0.2">
      <c r="A444" s="3">
        <v>19.779</v>
      </c>
      <c r="B444" s="3">
        <v>-22.436</v>
      </c>
      <c r="C444" s="3">
        <v>0.75153000000000003</v>
      </c>
      <c r="D444" s="3">
        <v>0.31764999999999999</v>
      </c>
    </row>
    <row r="445" spans="1:4" x14ac:dyDescent="0.2">
      <c r="A445" s="3">
        <v>19.823</v>
      </c>
      <c r="B445" s="3">
        <v>-24.684000000000001</v>
      </c>
      <c r="C445" s="3">
        <v>0.65193000000000001</v>
      </c>
      <c r="D445" s="3">
        <v>0.28783999999999998</v>
      </c>
    </row>
    <row r="446" spans="1:4" x14ac:dyDescent="0.2">
      <c r="A446" s="3">
        <v>19.867999999999999</v>
      </c>
      <c r="B446" s="3">
        <v>-22.725000000000001</v>
      </c>
      <c r="C446" s="3">
        <v>0.34971999999999998</v>
      </c>
      <c r="D446" s="3">
        <v>0.30238999999999999</v>
      </c>
    </row>
    <row r="447" spans="1:4" x14ac:dyDescent="0.2">
      <c r="A447" s="3">
        <v>19.913</v>
      </c>
      <c r="B447" s="3">
        <v>-20.654</v>
      </c>
      <c r="C447" s="3">
        <v>0.63275999999999999</v>
      </c>
      <c r="D447" s="3">
        <v>0.33951999999999999</v>
      </c>
    </row>
    <row r="448" spans="1:4" x14ac:dyDescent="0.2">
      <c r="A448" s="3">
        <v>19.957999999999998</v>
      </c>
      <c r="B448" s="3">
        <v>-23.209</v>
      </c>
      <c r="C448" s="3">
        <v>0.45837</v>
      </c>
      <c r="D448" s="3">
        <v>0.29951</v>
      </c>
    </row>
    <row r="449" spans="1:4" x14ac:dyDescent="0.2">
      <c r="A449" s="3">
        <v>20.001999999999999</v>
      </c>
      <c r="B449" s="3">
        <v>-23.108000000000001</v>
      </c>
      <c r="C449" s="3">
        <v>0.98199999999999998</v>
      </c>
      <c r="D449" s="3">
        <v>0.31541000000000002</v>
      </c>
    </row>
    <row r="450" spans="1:4" x14ac:dyDescent="0.2">
      <c r="A450" s="3">
        <v>20.047000000000001</v>
      </c>
      <c r="B450" s="3">
        <v>-22.686</v>
      </c>
      <c r="C450" s="3">
        <v>1.3190999999999999</v>
      </c>
      <c r="D450" s="3">
        <v>0.33001999999999998</v>
      </c>
    </row>
    <row r="451" spans="1:4" x14ac:dyDescent="0.2">
      <c r="A451" s="3">
        <v>20.091999999999999</v>
      </c>
      <c r="B451" s="3">
        <v>-23.382000000000001</v>
      </c>
      <c r="C451" s="3">
        <v>1.0676000000000001</v>
      </c>
      <c r="D451" s="3">
        <v>0.31430999999999998</v>
      </c>
    </row>
    <row r="452" spans="1:4" x14ac:dyDescent="0.2">
      <c r="A452" s="3">
        <v>20.137</v>
      </c>
      <c r="B452" s="3">
        <v>-23.641999999999999</v>
      </c>
      <c r="C452" s="3">
        <v>0.79242000000000001</v>
      </c>
      <c r="D452" s="3">
        <v>0.30364000000000002</v>
      </c>
    </row>
    <row r="453" spans="1:4" x14ac:dyDescent="0.2">
      <c r="A453" s="3">
        <v>20.181000000000001</v>
      </c>
      <c r="B453" s="3">
        <v>-22.056999999999999</v>
      </c>
      <c r="C453" s="3">
        <v>1.0759000000000001</v>
      </c>
      <c r="D453" s="3">
        <v>0.33187</v>
      </c>
    </row>
    <row r="454" spans="1:4" x14ac:dyDescent="0.2">
      <c r="A454" s="3">
        <v>20.225999999999999</v>
      </c>
      <c r="B454" s="3">
        <v>-21.4</v>
      </c>
      <c r="C454" s="3">
        <v>1.1999</v>
      </c>
      <c r="D454" s="3">
        <v>0.34467999999999999</v>
      </c>
    </row>
    <row r="455" spans="1:4" x14ac:dyDescent="0.2">
      <c r="A455" s="3">
        <v>20.271000000000001</v>
      </c>
      <c r="B455" s="3">
        <v>-24.669</v>
      </c>
      <c r="C455" s="3">
        <v>1.0705</v>
      </c>
      <c r="D455" s="3">
        <v>0.29920000000000002</v>
      </c>
    </row>
    <row r="456" spans="1:4" x14ac:dyDescent="0.2">
      <c r="A456" s="3">
        <v>20.315999999999999</v>
      </c>
      <c r="B456" s="3">
        <v>-32.073999999999998</v>
      </c>
      <c r="C456" s="3">
        <v>1.1133</v>
      </c>
      <c r="D456" s="3">
        <v>0.23508000000000001</v>
      </c>
    </row>
    <row r="457" spans="1:4" x14ac:dyDescent="0.2">
      <c r="A457" s="3">
        <v>20.36</v>
      </c>
      <c r="B457" s="3">
        <v>-6.4245999999999999</v>
      </c>
      <c r="C457" s="3">
        <v>0.79735999999999996</v>
      </c>
      <c r="D457" s="3"/>
    </row>
    <row r="458" spans="1:4" x14ac:dyDescent="0.2">
      <c r="A458" s="3">
        <v>20.405000000000001</v>
      </c>
      <c r="B458" s="3">
        <v>-27.986000000000001</v>
      </c>
      <c r="C458" s="3">
        <v>1.1604000000000001</v>
      </c>
      <c r="D458" s="3">
        <v>0.26827000000000001</v>
      </c>
    </row>
    <row r="459" spans="1:4" x14ac:dyDescent="0.2">
      <c r="A459" s="3">
        <v>20.45</v>
      </c>
      <c r="B459" s="3">
        <v>-26.074000000000002</v>
      </c>
      <c r="C459" s="3">
        <v>0.96243999999999996</v>
      </c>
      <c r="D459" s="3">
        <v>0.28144000000000002</v>
      </c>
    </row>
    <row r="460" spans="1:4" x14ac:dyDescent="0.2">
      <c r="A460" s="3">
        <v>20.495000000000001</v>
      </c>
      <c r="B460" s="3">
        <v>-21.803000000000001</v>
      </c>
      <c r="C460" s="3">
        <v>1.2632000000000001</v>
      </c>
      <c r="D460" s="3">
        <v>0.34061000000000002</v>
      </c>
    </row>
    <row r="461" spans="1:4" x14ac:dyDescent="0.2">
      <c r="A461" s="3">
        <v>20.539000000000001</v>
      </c>
      <c r="B461" s="3">
        <v>-20.331</v>
      </c>
      <c r="C461" s="3">
        <v>1.1742999999999999</v>
      </c>
      <c r="D461" s="3">
        <v>0.36037000000000002</v>
      </c>
    </row>
    <row r="462" spans="1:4" x14ac:dyDescent="0.2">
      <c r="A462" s="3">
        <v>20.584</v>
      </c>
      <c r="B462" s="3">
        <v>-24.103999999999999</v>
      </c>
      <c r="C462" s="3">
        <v>1.2695000000000001</v>
      </c>
      <c r="D462" s="3">
        <v>0.31092999999999998</v>
      </c>
    </row>
    <row r="463" spans="1:4" x14ac:dyDescent="0.2">
      <c r="A463" s="3">
        <v>20.629000000000001</v>
      </c>
      <c r="B463" s="3">
        <v>-25.099</v>
      </c>
      <c r="C463" s="3">
        <v>1.2759</v>
      </c>
      <c r="D463" s="3">
        <v>0.29976000000000003</v>
      </c>
    </row>
    <row r="464" spans="1:4" x14ac:dyDescent="0.2">
      <c r="A464" s="3">
        <v>20.673999999999999</v>
      </c>
      <c r="B464" s="3">
        <v>-25.574999999999999</v>
      </c>
      <c r="C464" s="3">
        <v>1.2072000000000001</v>
      </c>
      <c r="D464" s="3">
        <v>0.29287000000000002</v>
      </c>
    </row>
    <row r="465" spans="1:4" x14ac:dyDescent="0.2">
      <c r="A465" s="3">
        <v>20.718</v>
      </c>
      <c r="B465" s="3">
        <v>-25.463000000000001</v>
      </c>
      <c r="C465" s="3">
        <v>1.1325000000000001</v>
      </c>
      <c r="D465" s="3">
        <v>0.29213</v>
      </c>
    </row>
    <row r="466" spans="1:4" x14ac:dyDescent="0.2">
      <c r="A466" s="3">
        <v>20.763000000000002</v>
      </c>
      <c r="B466" s="3">
        <v>-25.573</v>
      </c>
      <c r="C466" s="3">
        <v>1.018</v>
      </c>
      <c r="D466" s="3">
        <v>0.28802</v>
      </c>
    </row>
    <row r="467" spans="1:4" x14ac:dyDescent="0.2">
      <c r="A467" s="3">
        <v>20.808</v>
      </c>
      <c r="B467" s="3">
        <v>-26.260999999999999</v>
      </c>
      <c r="C467" s="3">
        <v>1.0483</v>
      </c>
      <c r="D467" s="3">
        <v>0.28176000000000001</v>
      </c>
    </row>
    <row r="468" spans="1:4" x14ac:dyDescent="0.2">
      <c r="A468" s="3">
        <v>20.853000000000002</v>
      </c>
      <c r="B468" s="3">
        <v>-26.146000000000001</v>
      </c>
      <c r="C468" s="3">
        <v>0.90973000000000004</v>
      </c>
      <c r="D468" s="3">
        <v>0.27936</v>
      </c>
    </row>
    <row r="469" spans="1:4" x14ac:dyDescent="0.2">
      <c r="A469" s="3">
        <v>20.896999999999998</v>
      </c>
      <c r="B469" s="3">
        <v>-26.994</v>
      </c>
      <c r="C469" s="3">
        <v>1.1109</v>
      </c>
      <c r="D469" s="3">
        <v>0.27618999999999999</v>
      </c>
    </row>
    <row r="470" spans="1:4" x14ac:dyDescent="0.2">
      <c r="A470" s="3">
        <v>20.942</v>
      </c>
      <c r="B470" s="3">
        <v>-29.393999999999998</v>
      </c>
      <c r="C470" s="3">
        <v>1.1306</v>
      </c>
      <c r="D470" s="3">
        <v>0.25556000000000001</v>
      </c>
    </row>
    <row r="471" spans="1:4" x14ac:dyDescent="0.2">
      <c r="A471" s="3">
        <v>20.986999999999998</v>
      </c>
      <c r="B471" s="3">
        <v>-29.039000000000001</v>
      </c>
      <c r="C471" s="3">
        <v>1.3171999999999999</v>
      </c>
      <c r="D471" s="3">
        <v>0.26290000000000002</v>
      </c>
    </row>
    <row r="472" spans="1:4" x14ac:dyDescent="0.2">
      <c r="A472" s="3">
        <v>21.032</v>
      </c>
      <c r="B472" s="3">
        <v>-27.706</v>
      </c>
      <c r="C472" s="3">
        <v>1.3318000000000001</v>
      </c>
      <c r="D472" s="3">
        <v>0.27496999999999999</v>
      </c>
    </row>
    <row r="473" spans="1:4" x14ac:dyDescent="0.2">
      <c r="A473" s="3">
        <v>21.076000000000001</v>
      </c>
      <c r="B473" s="3">
        <v>-26.172999999999998</v>
      </c>
      <c r="C473" s="3">
        <v>1.1142000000000001</v>
      </c>
      <c r="D473" s="3">
        <v>0.28432000000000002</v>
      </c>
    </row>
    <row r="474" spans="1:4" x14ac:dyDescent="0.2">
      <c r="A474" s="3">
        <v>21.120999999999999</v>
      </c>
      <c r="B474" s="3">
        <v>-24.837</v>
      </c>
      <c r="C474" s="3">
        <v>1.0324</v>
      </c>
      <c r="D474" s="3">
        <v>0.29631999999999997</v>
      </c>
    </row>
    <row r="475" spans="1:4" x14ac:dyDescent="0.2">
      <c r="A475" s="3">
        <v>21.166</v>
      </c>
      <c r="B475" s="3">
        <v>-23.92</v>
      </c>
      <c r="C475" s="3">
        <v>1.0823</v>
      </c>
      <c r="D475" s="3">
        <v>0.30817</v>
      </c>
    </row>
    <row r="476" spans="1:4" x14ac:dyDescent="0.2">
      <c r="A476" s="3">
        <v>21.210999999999999</v>
      </c>
      <c r="B476" s="3">
        <v>-23.556000000000001</v>
      </c>
      <c r="C476" s="3">
        <v>0.89825999999999995</v>
      </c>
      <c r="D476" s="3">
        <v>0.30758000000000002</v>
      </c>
    </row>
    <row r="477" spans="1:4" x14ac:dyDescent="0.2">
      <c r="A477" s="3">
        <v>21.254999999999999</v>
      </c>
      <c r="B477" s="3">
        <v>-23.831</v>
      </c>
      <c r="C477" s="3">
        <v>1.1200000000000001</v>
      </c>
      <c r="D477" s="3">
        <v>0.31025000000000003</v>
      </c>
    </row>
    <row r="478" spans="1:4" x14ac:dyDescent="0.2">
      <c r="A478" s="3">
        <v>21.3</v>
      </c>
      <c r="B478" s="3">
        <v>-24.795000000000002</v>
      </c>
      <c r="C478" s="3">
        <v>1.1064000000000001</v>
      </c>
      <c r="D478" s="3">
        <v>0.29873</v>
      </c>
    </row>
    <row r="479" spans="1:4" x14ac:dyDescent="0.2">
      <c r="A479" s="3">
        <v>21.344999999999999</v>
      </c>
      <c r="B479" s="3">
        <v>-25.170999999999999</v>
      </c>
      <c r="C479" s="3">
        <v>1.0411999999999999</v>
      </c>
      <c r="D479" s="3">
        <v>0.29289999999999999</v>
      </c>
    </row>
    <row r="480" spans="1:4" x14ac:dyDescent="0.2">
      <c r="A480" s="3">
        <v>21.39</v>
      </c>
      <c r="B480" s="3">
        <v>-22.991</v>
      </c>
      <c r="C480" s="3">
        <v>1.4195</v>
      </c>
      <c r="D480" s="3">
        <v>0.32868999999999998</v>
      </c>
    </row>
    <row r="481" spans="1:4" x14ac:dyDescent="0.2">
      <c r="A481" s="3">
        <v>21.434000000000001</v>
      </c>
      <c r="B481" s="3">
        <v>-22.724</v>
      </c>
      <c r="C481" s="3">
        <v>1.3321000000000001</v>
      </c>
      <c r="D481" s="3">
        <v>0.32985999999999999</v>
      </c>
    </row>
    <row r="482" spans="1:4" x14ac:dyDescent="0.2">
      <c r="A482" s="3">
        <v>21.478999999999999</v>
      </c>
      <c r="B482" s="3">
        <v>-24.891999999999999</v>
      </c>
      <c r="C482" s="3">
        <v>1.0566</v>
      </c>
      <c r="D482" s="3">
        <v>0.29635</v>
      </c>
    </row>
    <row r="483" spans="1:4" x14ac:dyDescent="0.2">
      <c r="A483" s="3">
        <v>21.524000000000001</v>
      </c>
      <c r="B483" s="3">
        <v>-23.591999999999999</v>
      </c>
      <c r="C483" s="3">
        <v>1.1613</v>
      </c>
      <c r="D483" s="3">
        <v>0.31424000000000002</v>
      </c>
    </row>
    <row r="484" spans="1:4" x14ac:dyDescent="0.2">
      <c r="A484" s="3">
        <v>21.568999999999999</v>
      </c>
      <c r="B484" s="3">
        <v>-24.413</v>
      </c>
      <c r="C484" s="3">
        <v>0.96609</v>
      </c>
      <c r="D484" s="3">
        <v>0.29932999999999998</v>
      </c>
    </row>
    <row r="485" spans="1:4" x14ac:dyDescent="0.2">
      <c r="A485" s="3">
        <v>21.613</v>
      </c>
      <c r="B485" s="3">
        <v>-25.082999999999998</v>
      </c>
      <c r="C485" s="3">
        <v>0.94872000000000001</v>
      </c>
      <c r="D485" s="3">
        <v>0.29143000000000002</v>
      </c>
    </row>
    <row r="486" spans="1:4" x14ac:dyDescent="0.2">
      <c r="A486" s="3">
        <v>21.658000000000001</v>
      </c>
      <c r="B486" s="3">
        <v>-25.558</v>
      </c>
      <c r="C486" s="3">
        <v>1.2195</v>
      </c>
      <c r="D486" s="3">
        <v>0.29336000000000001</v>
      </c>
    </row>
    <row r="487" spans="1:4" x14ac:dyDescent="0.2">
      <c r="A487" s="3">
        <v>21.702999999999999</v>
      </c>
      <c r="B487" s="3">
        <v>-25.83</v>
      </c>
      <c r="C487" s="3">
        <v>1.0752999999999999</v>
      </c>
      <c r="D487" s="3">
        <v>0.28682000000000002</v>
      </c>
    </row>
    <row r="488" spans="1:4" x14ac:dyDescent="0.2">
      <c r="A488" s="3">
        <v>21.748000000000001</v>
      </c>
      <c r="B488" s="3">
        <v>-25.898</v>
      </c>
      <c r="C488" s="3">
        <v>1.5879000000000001</v>
      </c>
      <c r="D488" s="3">
        <v>0.29901</v>
      </c>
    </row>
    <row r="489" spans="1:4" x14ac:dyDescent="0.2">
      <c r="A489" s="3">
        <v>21.792000000000002</v>
      </c>
      <c r="B489" s="3">
        <v>-25.756</v>
      </c>
      <c r="C489" s="3">
        <v>1.6448</v>
      </c>
      <c r="D489" s="3">
        <v>0.30192999999999998</v>
      </c>
    </row>
    <row r="490" spans="1:4" x14ac:dyDescent="0.2">
      <c r="A490" s="3">
        <v>21.837</v>
      </c>
      <c r="B490" s="3">
        <v>-25.407</v>
      </c>
      <c r="C490" s="3">
        <v>1.4137999999999999</v>
      </c>
      <c r="D490" s="3">
        <v>0.29991000000000001</v>
      </c>
    </row>
    <row r="491" spans="1:4" x14ac:dyDescent="0.2">
      <c r="A491" s="3">
        <v>21.882000000000001</v>
      </c>
      <c r="B491" s="3">
        <v>-24.904</v>
      </c>
      <c r="C491" s="3">
        <v>1.446</v>
      </c>
      <c r="D491" s="3">
        <v>0.30626999999999999</v>
      </c>
    </row>
    <row r="492" spans="1:4" x14ac:dyDescent="0.2">
      <c r="A492" s="3">
        <v>21.927</v>
      </c>
      <c r="B492" s="3">
        <v>-24.375</v>
      </c>
      <c r="C492" s="3">
        <v>1.6462000000000001</v>
      </c>
      <c r="D492" s="3">
        <v>0.31746000000000002</v>
      </c>
    </row>
    <row r="493" spans="1:4" x14ac:dyDescent="0.2">
      <c r="A493" s="3">
        <v>21.971</v>
      </c>
      <c r="B493" s="3">
        <v>-24.231999999999999</v>
      </c>
      <c r="C493" s="3">
        <v>1.6214999999999999</v>
      </c>
      <c r="D493" s="3">
        <v>0.31851000000000002</v>
      </c>
    </row>
    <row r="494" spans="1:4" x14ac:dyDescent="0.2">
      <c r="A494" s="3">
        <v>22.015999999999998</v>
      </c>
      <c r="B494" s="3">
        <v>-25.16</v>
      </c>
      <c r="C494" s="3">
        <v>1.4993000000000001</v>
      </c>
      <c r="D494" s="3">
        <v>0.30476999999999999</v>
      </c>
    </row>
    <row r="495" spans="1:4" x14ac:dyDescent="0.2">
      <c r="A495" s="3">
        <v>22.061</v>
      </c>
      <c r="B495" s="3">
        <v>-25.649000000000001</v>
      </c>
      <c r="C495" s="3">
        <v>1.4955000000000001</v>
      </c>
      <c r="D495" s="3">
        <v>0.29936000000000001</v>
      </c>
    </row>
    <row r="496" spans="1:4" x14ac:dyDescent="0.2">
      <c r="A496" s="3">
        <v>22.106000000000002</v>
      </c>
      <c r="B496" s="3">
        <v>-25.084</v>
      </c>
      <c r="C496" s="3">
        <v>1.3105</v>
      </c>
      <c r="D496" s="3">
        <v>0.30081999999999998</v>
      </c>
    </row>
    <row r="497" spans="1:4" x14ac:dyDescent="0.2">
      <c r="A497" s="3">
        <v>22.15</v>
      </c>
      <c r="B497" s="3">
        <v>-23.873000000000001</v>
      </c>
      <c r="C497" s="3">
        <v>1.6517999999999999</v>
      </c>
      <c r="D497" s="3">
        <v>0.32362000000000002</v>
      </c>
    </row>
    <row r="498" spans="1:4" x14ac:dyDescent="0.2">
      <c r="A498" s="3">
        <v>22.195</v>
      </c>
      <c r="B498" s="3">
        <v>-23.462</v>
      </c>
      <c r="C498" s="3">
        <v>1.5386</v>
      </c>
      <c r="D498" s="3">
        <v>0.32580999999999999</v>
      </c>
    </row>
    <row r="499" spans="1:4" x14ac:dyDescent="0.2">
      <c r="A499" s="3">
        <v>22.24</v>
      </c>
      <c r="B499" s="3">
        <v>-26.951000000000001</v>
      </c>
      <c r="C499" s="3">
        <v>1.6248</v>
      </c>
      <c r="D499" s="3">
        <v>0.28921000000000002</v>
      </c>
    </row>
    <row r="500" spans="1:4" x14ac:dyDescent="0.2">
      <c r="A500" s="3">
        <v>22.285</v>
      </c>
      <c r="B500" s="3">
        <v>-21.603999999999999</v>
      </c>
      <c r="C500" s="3">
        <v>1.7285999999999999</v>
      </c>
      <c r="D500" s="3">
        <v>0.35608000000000001</v>
      </c>
    </row>
    <row r="501" spans="1:4" x14ac:dyDescent="0.2">
      <c r="A501" s="3">
        <v>22.329000000000001</v>
      </c>
      <c r="B501" s="3">
        <v>-21.218</v>
      </c>
      <c r="C501" s="3">
        <v>1.4986999999999999</v>
      </c>
      <c r="D501" s="3">
        <v>0.35563</v>
      </c>
    </row>
    <row r="502" spans="1:4" x14ac:dyDescent="0.2">
      <c r="A502" s="3">
        <v>22.373999999999999</v>
      </c>
      <c r="B502" s="3">
        <v>-22.463000000000001</v>
      </c>
      <c r="C502" s="3">
        <v>1.4140999999999999</v>
      </c>
      <c r="D502" s="3">
        <v>0.33556000000000002</v>
      </c>
    </row>
    <row r="503" spans="1:4" x14ac:dyDescent="0.2">
      <c r="A503" s="3">
        <v>22.419</v>
      </c>
      <c r="B503" s="3">
        <v>-23.654</v>
      </c>
      <c r="C503" s="3">
        <v>1.5921000000000001</v>
      </c>
      <c r="D503" s="3">
        <v>0.32479000000000002</v>
      </c>
    </row>
    <row r="504" spans="1:4" x14ac:dyDescent="0.2">
      <c r="A504" s="3">
        <v>22.463999999999999</v>
      </c>
      <c r="B504" s="3">
        <v>-24.638999999999999</v>
      </c>
      <c r="C504" s="3">
        <v>1.4312</v>
      </c>
      <c r="D504" s="3">
        <v>0.30891000000000002</v>
      </c>
    </row>
    <row r="505" spans="1:4" x14ac:dyDescent="0.2">
      <c r="A505" s="3">
        <v>22.507999999999999</v>
      </c>
      <c r="B505" s="3">
        <v>-25.376999999999999</v>
      </c>
      <c r="C505" s="3">
        <v>1.6523000000000001</v>
      </c>
      <c r="D505" s="3">
        <v>0.30621999999999999</v>
      </c>
    </row>
    <row r="506" spans="1:4" x14ac:dyDescent="0.2">
      <c r="A506" s="3">
        <v>22.553000000000001</v>
      </c>
      <c r="B506" s="3">
        <v>-25.853000000000002</v>
      </c>
      <c r="C506" s="3">
        <v>1.516</v>
      </c>
      <c r="D506" s="3">
        <v>0.29770999999999997</v>
      </c>
    </row>
    <row r="507" spans="1:4" x14ac:dyDescent="0.2">
      <c r="A507" s="3">
        <v>22.597999999999999</v>
      </c>
      <c r="B507" s="3">
        <v>-26.036000000000001</v>
      </c>
      <c r="C507" s="3">
        <v>1.6158999999999999</v>
      </c>
      <c r="D507" s="3">
        <v>0.29826000000000003</v>
      </c>
    </row>
    <row r="508" spans="1:4" x14ac:dyDescent="0.2">
      <c r="A508" s="3">
        <v>22.643000000000001</v>
      </c>
      <c r="B508" s="3">
        <v>-25.934999999999999</v>
      </c>
      <c r="C508" s="3">
        <v>1.6397999999999999</v>
      </c>
      <c r="D508" s="3">
        <v>0.29991000000000001</v>
      </c>
    </row>
    <row r="509" spans="1:4" x14ac:dyDescent="0.2">
      <c r="A509" s="3">
        <v>22.687000000000001</v>
      </c>
      <c r="B509" s="3">
        <v>-25.643999999999998</v>
      </c>
      <c r="C509" s="3">
        <v>1.1247</v>
      </c>
      <c r="D509" s="3">
        <v>0.29003000000000001</v>
      </c>
    </row>
    <row r="510" spans="1:4" x14ac:dyDescent="0.2">
      <c r="A510" s="3">
        <v>22.731999999999999</v>
      </c>
      <c r="B510" s="3">
        <v>-25.274000000000001</v>
      </c>
      <c r="C510" s="3">
        <v>1.3944000000000001</v>
      </c>
      <c r="D510" s="3">
        <v>0.30087000000000003</v>
      </c>
    </row>
    <row r="511" spans="1:4" x14ac:dyDescent="0.2">
      <c r="A511" s="3">
        <v>22.777000000000001</v>
      </c>
      <c r="B511" s="3">
        <v>-24.956</v>
      </c>
      <c r="C511" s="3">
        <v>1.3940999999999999</v>
      </c>
      <c r="D511" s="3">
        <v>0.30436999999999997</v>
      </c>
    </row>
    <row r="512" spans="1:4" x14ac:dyDescent="0.2">
      <c r="A512" s="3">
        <v>22.821999999999999</v>
      </c>
      <c r="B512" s="3">
        <v>-24.847999999999999</v>
      </c>
      <c r="C512" s="3">
        <v>1.5138</v>
      </c>
      <c r="D512" s="3">
        <v>0.30863000000000002</v>
      </c>
    </row>
    <row r="513" spans="1:4" x14ac:dyDescent="0.2">
      <c r="A513" s="3">
        <v>22.866</v>
      </c>
      <c r="B513" s="3">
        <v>-25.137</v>
      </c>
      <c r="C513" s="3">
        <v>1.4903</v>
      </c>
      <c r="D513" s="3">
        <v>0.30480000000000002</v>
      </c>
    </row>
    <row r="514" spans="1:4" x14ac:dyDescent="0.2">
      <c r="A514" s="3">
        <v>22.911000000000001</v>
      </c>
      <c r="B514" s="3">
        <v>-25.838000000000001</v>
      </c>
      <c r="C514" s="3">
        <v>1.7659</v>
      </c>
      <c r="D514" s="3">
        <v>0.30402000000000001</v>
      </c>
    </row>
    <row r="515" spans="1:4" x14ac:dyDescent="0.2">
      <c r="A515" s="3">
        <v>22.956</v>
      </c>
      <c r="B515" s="3">
        <v>-23.472000000000001</v>
      </c>
      <c r="C515" s="3">
        <v>1.2944</v>
      </c>
      <c r="D515" s="3">
        <v>0.31927</v>
      </c>
    </row>
    <row r="516" spans="1:4" x14ac:dyDescent="0.2">
      <c r="A516" s="3">
        <v>23</v>
      </c>
      <c r="B516" s="3">
        <v>-23.657</v>
      </c>
      <c r="C516" s="3">
        <v>1.8066</v>
      </c>
      <c r="D516" s="3">
        <v>0.33024999999999999</v>
      </c>
    </row>
    <row r="517" spans="1:4" x14ac:dyDescent="0.2">
      <c r="A517" s="3">
        <v>23.045000000000002</v>
      </c>
      <c r="B517" s="3">
        <v>-23.434000000000001</v>
      </c>
      <c r="C517" s="3">
        <v>1.4092</v>
      </c>
      <c r="D517" s="3">
        <v>0.32277</v>
      </c>
    </row>
    <row r="518" spans="1:4" x14ac:dyDescent="0.2">
      <c r="A518" s="3">
        <v>23.09</v>
      </c>
      <c r="B518" s="3">
        <v>-27.841999999999999</v>
      </c>
      <c r="C518" s="3">
        <v>1.5553999999999999</v>
      </c>
      <c r="D518" s="3">
        <v>0.27907999999999999</v>
      </c>
    </row>
    <row r="519" spans="1:4" x14ac:dyDescent="0.2">
      <c r="A519" s="3">
        <v>23.135000000000002</v>
      </c>
      <c r="B519" s="3">
        <v>-24.591000000000001</v>
      </c>
      <c r="C519" s="3">
        <v>1.4043000000000001</v>
      </c>
      <c r="D519" s="3">
        <v>0.30876999999999999</v>
      </c>
    </row>
    <row r="520" spans="1:4" x14ac:dyDescent="0.2">
      <c r="A520" s="3">
        <v>23.178999999999998</v>
      </c>
      <c r="B520" s="3">
        <v>-24.140999999999998</v>
      </c>
      <c r="C520" s="3">
        <v>1.4663999999999999</v>
      </c>
      <c r="D520" s="3">
        <v>0.31563000000000002</v>
      </c>
    </row>
    <row r="521" spans="1:4" x14ac:dyDescent="0.2">
      <c r="A521" s="3">
        <v>23.224</v>
      </c>
      <c r="B521" s="3">
        <v>-22.381</v>
      </c>
      <c r="C521" s="3">
        <v>0.99043999999999999</v>
      </c>
      <c r="D521" s="3">
        <v>0.32508999999999999</v>
      </c>
    </row>
    <row r="522" spans="1:4" x14ac:dyDescent="0.2">
      <c r="A522" s="3">
        <v>23.268999999999998</v>
      </c>
      <c r="B522" s="3">
        <v>-22.146000000000001</v>
      </c>
      <c r="C522" s="3">
        <v>0.99100999999999995</v>
      </c>
      <c r="D522" s="3">
        <v>0.32829000000000003</v>
      </c>
    </row>
    <row r="523" spans="1:4" x14ac:dyDescent="0.2">
      <c r="A523" s="3">
        <v>23.314</v>
      </c>
      <c r="B523" s="3">
        <v>-23.015999999999998</v>
      </c>
      <c r="C523" s="3">
        <v>1.2002999999999999</v>
      </c>
      <c r="D523" s="3">
        <v>0.32251000000000002</v>
      </c>
    </row>
    <row r="524" spans="1:4" x14ac:dyDescent="0.2">
      <c r="A524" s="3">
        <v>23.358000000000001</v>
      </c>
      <c r="B524" s="3">
        <v>-24.09</v>
      </c>
      <c r="C524" s="3">
        <v>1.3418000000000001</v>
      </c>
      <c r="D524" s="3">
        <v>0.313</v>
      </c>
    </row>
    <row r="525" spans="1:4" x14ac:dyDescent="0.2">
      <c r="A525" s="3">
        <v>23.402999999999999</v>
      </c>
      <c r="B525" s="3">
        <v>-24.959</v>
      </c>
      <c r="C525" s="3">
        <v>1.3245</v>
      </c>
      <c r="D525" s="3">
        <v>0.30256</v>
      </c>
    </row>
    <row r="526" spans="1:4" x14ac:dyDescent="0.2">
      <c r="A526" s="3">
        <v>23.448</v>
      </c>
      <c r="B526" s="3">
        <v>-25.411999999999999</v>
      </c>
      <c r="C526" s="3">
        <v>1.3404</v>
      </c>
      <c r="D526" s="3">
        <v>0.29799999999999999</v>
      </c>
    </row>
    <row r="527" spans="1:4" x14ac:dyDescent="0.2">
      <c r="A527" s="3">
        <v>23.492999999999999</v>
      </c>
      <c r="B527" s="3">
        <v>-25.331</v>
      </c>
      <c r="C527" s="3">
        <v>1.3732</v>
      </c>
      <c r="D527" s="3">
        <v>0.29970000000000002</v>
      </c>
    </row>
    <row r="528" spans="1:4" x14ac:dyDescent="0.2">
      <c r="A528" s="3">
        <v>23.536999999999999</v>
      </c>
      <c r="B528" s="3">
        <v>-24.76</v>
      </c>
      <c r="C528" s="3">
        <v>1.2612000000000001</v>
      </c>
      <c r="D528" s="3">
        <v>0.30314999999999998</v>
      </c>
    </row>
    <row r="529" spans="1:4" x14ac:dyDescent="0.2">
      <c r="A529" s="3">
        <v>23.582000000000001</v>
      </c>
      <c r="B529" s="3">
        <v>-24.893999999999998</v>
      </c>
      <c r="C529" s="3">
        <v>1.2222</v>
      </c>
      <c r="D529" s="3">
        <v>0.30064000000000002</v>
      </c>
    </row>
    <row r="530" spans="1:4" x14ac:dyDescent="0.2">
      <c r="A530" s="3">
        <v>23.626999999999999</v>
      </c>
      <c r="B530" s="3">
        <v>-26.422999999999998</v>
      </c>
      <c r="C530" s="3">
        <v>1.0726</v>
      </c>
      <c r="D530" s="3">
        <v>0.28077000000000002</v>
      </c>
    </row>
    <row r="531" spans="1:4" x14ac:dyDescent="0.2">
      <c r="A531" s="3">
        <v>23.672000000000001</v>
      </c>
      <c r="B531" s="3">
        <v>-26.853000000000002</v>
      </c>
      <c r="C531" s="3">
        <v>0.87787000000000004</v>
      </c>
      <c r="D531" s="3">
        <v>0.27166000000000001</v>
      </c>
    </row>
    <row r="532" spans="1:4" x14ac:dyDescent="0.2">
      <c r="A532" s="3">
        <v>23.716000000000001</v>
      </c>
      <c r="B532" s="3">
        <v>-26.616</v>
      </c>
      <c r="C532" s="3">
        <v>0.76612999999999998</v>
      </c>
      <c r="D532" s="3">
        <v>0.27106000000000002</v>
      </c>
    </row>
    <row r="533" spans="1:4" x14ac:dyDescent="0.2">
      <c r="A533" s="3">
        <v>23.760999999999999</v>
      </c>
      <c r="B533" s="3">
        <v>-25.716000000000001</v>
      </c>
      <c r="C533" s="3">
        <v>1.0166999999999999</v>
      </c>
      <c r="D533" s="3">
        <v>0.28649999999999998</v>
      </c>
    </row>
    <row r="534" spans="1:4" x14ac:dyDescent="0.2">
      <c r="A534" s="3">
        <v>23.806000000000001</v>
      </c>
      <c r="B534" s="3">
        <v>-25.041</v>
      </c>
      <c r="C534" s="3">
        <v>1.39</v>
      </c>
      <c r="D534" s="3">
        <v>0.30331000000000002</v>
      </c>
    </row>
    <row r="535" spans="1:4" x14ac:dyDescent="0.2">
      <c r="A535" s="3">
        <v>23.850999999999999</v>
      </c>
      <c r="B535" s="3">
        <v>-28.143000000000001</v>
      </c>
      <c r="C535" s="3">
        <v>1.3395999999999999</v>
      </c>
      <c r="D535" s="3">
        <v>0.2712</v>
      </c>
    </row>
    <row r="536" spans="1:4" x14ac:dyDescent="0.2">
      <c r="A536" s="3">
        <v>23.895</v>
      </c>
      <c r="B536" s="3">
        <v>-29.690999999999999</v>
      </c>
      <c r="C536" s="3">
        <v>1.2228000000000001</v>
      </c>
      <c r="D536" s="3">
        <v>0.25531999999999999</v>
      </c>
    </row>
    <row r="537" spans="1:4" x14ac:dyDescent="0.2">
      <c r="A537" s="3">
        <v>23.94</v>
      </c>
      <c r="B537" s="3">
        <v>-30.137</v>
      </c>
      <c r="C537" s="3">
        <v>1.0654999999999999</v>
      </c>
      <c r="D537" s="3">
        <v>0.24812999999999999</v>
      </c>
    </row>
    <row r="538" spans="1:4" x14ac:dyDescent="0.2">
      <c r="A538" s="3">
        <v>23.984999999999999</v>
      </c>
      <c r="B538" s="3">
        <v>-29.667000000000002</v>
      </c>
      <c r="C538" s="3">
        <v>0.80532999999999999</v>
      </c>
      <c r="D538" s="3">
        <v>0.24560999999999999</v>
      </c>
    </row>
    <row r="539" spans="1:4" x14ac:dyDescent="0.2">
      <c r="A539" s="3">
        <v>24.03</v>
      </c>
      <c r="B539" s="3">
        <v>-28.495999999999999</v>
      </c>
      <c r="C539" s="3">
        <v>0.86087000000000002</v>
      </c>
      <c r="D539" s="3">
        <v>0.25650000000000001</v>
      </c>
    </row>
    <row r="540" spans="1:4" x14ac:dyDescent="0.2">
      <c r="A540" s="3">
        <v>24.074000000000002</v>
      </c>
      <c r="B540" s="3">
        <v>-26.869</v>
      </c>
      <c r="C540" s="3">
        <v>0.90176999999999996</v>
      </c>
      <c r="D540" s="3">
        <v>0.27211999999999997</v>
      </c>
    </row>
    <row r="541" spans="1:4" x14ac:dyDescent="0.2">
      <c r="A541" s="3">
        <v>24.119</v>
      </c>
      <c r="B541" s="3">
        <v>-25.064</v>
      </c>
      <c r="C541" s="3">
        <v>1.1408</v>
      </c>
      <c r="D541" s="3">
        <v>0.29665000000000002</v>
      </c>
    </row>
    <row r="542" spans="1:4" x14ac:dyDescent="0.2">
      <c r="A542" s="3">
        <v>24.164000000000001</v>
      </c>
      <c r="B542" s="3">
        <v>-23.405000000000001</v>
      </c>
      <c r="C542" s="3">
        <v>0.94747999999999999</v>
      </c>
      <c r="D542" s="3">
        <v>0.31076999999999999</v>
      </c>
    </row>
    <row r="543" spans="1:4" x14ac:dyDescent="0.2">
      <c r="A543" s="3">
        <v>24.209</v>
      </c>
      <c r="B543" s="3">
        <v>-22.262</v>
      </c>
      <c r="C543" s="3">
        <v>1.331</v>
      </c>
      <c r="D543" s="3">
        <v>0.33605000000000002</v>
      </c>
    </row>
    <row r="544" spans="1:4" x14ac:dyDescent="0.2">
      <c r="A544" s="3">
        <v>24.253</v>
      </c>
      <c r="B544" s="3">
        <v>-22.068999999999999</v>
      </c>
      <c r="C544" s="3">
        <v>1.3281000000000001</v>
      </c>
      <c r="D544" s="3">
        <v>0.33865000000000001</v>
      </c>
    </row>
    <row r="545" spans="1:4" x14ac:dyDescent="0.2">
      <c r="A545" s="3">
        <v>24.297999999999998</v>
      </c>
      <c r="B545" s="3">
        <v>-23.33</v>
      </c>
      <c r="C545" s="3">
        <v>1.3187</v>
      </c>
      <c r="D545" s="3">
        <v>0.32168999999999998</v>
      </c>
    </row>
    <row r="546" spans="1:4" x14ac:dyDescent="0.2">
      <c r="A546" s="3">
        <v>24.343</v>
      </c>
      <c r="B546" s="3">
        <v>-26.385999999999999</v>
      </c>
      <c r="C546" s="3">
        <v>1.2512000000000001</v>
      </c>
      <c r="D546" s="3">
        <v>0.28563</v>
      </c>
    </row>
    <row r="547" spans="1:4" x14ac:dyDescent="0.2">
      <c r="A547" s="3">
        <v>24.388000000000002</v>
      </c>
      <c r="B547" s="3">
        <v>-26.863</v>
      </c>
      <c r="C547" s="3">
        <v>1.3815</v>
      </c>
      <c r="D547" s="3">
        <v>0.28416000000000002</v>
      </c>
    </row>
    <row r="548" spans="1:4" x14ac:dyDescent="0.2">
      <c r="A548" s="3">
        <v>24.431999999999999</v>
      </c>
      <c r="B548" s="3">
        <v>-27.088999999999999</v>
      </c>
      <c r="C548" s="3">
        <v>1.0787</v>
      </c>
      <c r="D548" s="3">
        <v>0.27449000000000001</v>
      </c>
    </row>
    <row r="549" spans="1:4" x14ac:dyDescent="0.2">
      <c r="A549" s="3">
        <v>24.477</v>
      </c>
      <c r="B549" s="3">
        <v>-27.312000000000001</v>
      </c>
      <c r="C549" s="3">
        <v>1.0266</v>
      </c>
      <c r="D549" s="3">
        <v>0.27110000000000001</v>
      </c>
    </row>
    <row r="550" spans="1:4" x14ac:dyDescent="0.2">
      <c r="A550" s="3">
        <v>24.521999999999998</v>
      </c>
      <c r="B550" s="3">
        <v>-27.532</v>
      </c>
      <c r="C550" s="3">
        <v>1.0459000000000001</v>
      </c>
      <c r="D550" s="3">
        <v>0.26955000000000001</v>
      </c>
    </row>
    <row r="551" spans="1:4" x14ac:dyDescent="0.2">
      <c r="A551" s="3">
        <v>24.567</v>
      </c>
      <c r="B551" s="3">
        <v>-27.727</v>
      </c>
      <c r="C551" s="3">
        <v>1.0626</v>
      </c>
      <c r="D551" s="3">
        <v>0.26818999999999998</v>
      </c>
    </row>
    <row r="552" spans="1:4" x14ac:dyDescent="0.2">
      <c r="A552" s="3">
        <v>24.611000000000001</v>
      </c>
      <c r="B552" s="3">
        <v>-28.01</v>
      </c>
      <c r="C552" s="3">
        <v>1.1092</v>
      </c>
      <c r="D552" s="3">
        <v>0.26680999999999999</v>
      </c>
    </row>
    <row r="553" spans="1:4" x14ac:dyDescent="0.2">
      <c r="A553" s="3">
        <v>24.655999999999999</v>
      </c>
      <c r="B553" s="3">
        <v>-28.305</v>
      </c>
      <c r="C553" s="3">
        <v>1.1949000000000001</v>
      </c>
      <c r="D553" s="3">
        <v>0.26628000000000002</v>
      </c>
    </row>
    <row r="554" spans="1:4" x14ac:dyDescent="0.2">
      <c r="A554" s="3">
        <v>24.701000000000001</v>
      </c>
      <c r="B554" s="3">
        <v>-28.6</v>
      </c>
      <c r="C554" s="3">
        <v>1.0713999999999999</v>
      </c>
      <c r="D554" s="3">
        <v>0.26074999999999998</v>
      </c>
    </row>
    <row r="555" spans="1:4" x14ac:dyDescent="0.2">
      <c r="A555" s="3">
        <v>24.745999999999999</v>
      </c>
      <c r="B555" s="3">
        <v>-43.95</v>
      </c>
      <c r="C555" s="3">
        <v>0.99138999999999999</v>
      </c>
      <c r="D555" s="3"/>
    </row>
    <row r="556" spans="1:4" x14ac:dyDescent="0.2">
      <c r="A556" s="3">
        <v>24.79</v>
      </c>
      <c r="B556" s="3">
        <v>-41.228999999999999</v>
      </c>
      <c r="C556" s="3">
        <v>0.89790999999999999</v>
      </c>
      <c r="D556" s="3"/>
    </row>
    <row r="557" spans="1:4" x14ac:dyDescent="0.2">
      <c r="A557" s="3">
        <v>24.835000000000001</v>
      </c>
      <c r="B557" s="3">
        <v>-36.021000000000001</v>
      </c>
      <c r="C557" s="3">
        <v>0.69479999999999997</v>
      </c>
      <c r="D557" s="3">
        <v>0.2019</v>
      </c>
    </row>
    <row r="558" spans="1:4" x14ac:dyDescent="0.2">
      <c r="A558" s="3">
        <v>24.88</v>
      </c>
      <c r="B558" s="3">
        <v>-32.161999999999999</v>
      </c>
      <c r="C558" s="3">
        <v>0.88663000000000003</v>
      </c>
      <c r="D558" s="3">
        <v>0.22936999999999999</v>
      </c>
    </row>
    <row r="559" spans="1:4" x14ac:dyDescent="0.2">
      <c r="A559" s="3">
        <v>24.925000000000001</v>
      </c>
      <c r="B559" s="3">
        <v>-29.663</v>
      </c>
      <c r="C559" s="3">
        <v>0.85041</v>
      </c>
      <c r="D559" s="3">
        <v>0.24671999999999999</v>
      </c>
    </row>
    <row r="560" spans="1:4" x14ac:dyDescent="0.2">
      <c r="A560" s="3">
        <v>24.969000000000001</v>
      </c>
      <c r="B560" s="3">
        <v>-28.526</v>
      </c>
      <c r="C560" s="3">
        <v>0.85175000000000001</v>
      </c>
      <c r="D560" s="3">
        <v>0.25602000000000003</v>
      </c>
    </row>
    <row r="561" spans="1:4" x14ac:dyDescent="0.2">
      <c r="A561" s="3">
        <v>25.013999999999999</v>
      </c>
      <c r="B561" s="3">
        <v>-28.751999999999999</v>
      </c>
      <c r="C561" s="3">
        <v>1.2198</v>
      </c>
      <c r="D561" s="3">
        <v>0.26301999999999998</v>
      </c>
    </row>
    <row r="562" spans="1:4" x14ac:dyDescent="0.2">
      <c r="A562" s="3">
        <v>25.059000000000001</v>
      </c>
      <c r="B562" s="3">
        <v>-30.341000000000001</v>
      </c>
      <c r="C562" s="3">
        <v>0.96199000000000001</v>
      </c>
      <c r="D562" s="3">
        <v>0.24414</v>
      </c>
    </row>
    <row r="563" spans="1:4" x14ac:dyDescent="0.2">
      <c r="A563" s="3">
        <v>25.103999999999999</v>
      </c>
      <c r="B563" s="3">
        <v>-33.295000000000002</v>
      </c>
      <c r="C563" s="3">
        <v>0.74985000000000002</v>
      </c>
      <c r="D563" s="3">
        <v>0.21890999999999999</v>
      </c>
    </row>
    <row r="564" spans="1:4" x14ac:dyDescent="0.2">
      <c r="A564" s="3">
        <v>25.148</v>
      </c>
      <c r="B564" s="3">
        <v>146.75</v>
      </c>
      <c r="C564" s="3">
        <v>1.0314000000000001</v>
      </c>
      <c r="D564" s="3"/>
    </row>
    <row r="565" spans="1:4" x14ac:dyDescent="0.2">
      <c r="A565" s="3">
        <v>25.193000000000001</v>
      </c>
      <c r="B565" s="3">
        <v>-1.3593999999999999</v>
      </c>
      <c r="C565" s="3">
        <v>0.84057999999999999</v>
      </c>
      <c r="D565" s="3"/>
    </row>
    <row r="566" spans="1:4" x14ac:dyDescent="0.2">
      <c r="A566" s="3">
        <v>25.238</v>
      </c>
      <c r="B566" s="3">
        <v>-334.01</v>
      </c>
      <c r="C566" s="3">
        <v>0.90451000000000004</v>
      </c>
      <c r="D566" s="3"/>
    </row>
    <row r="567" spans="1:4" x14ac:dyDescent="0.2">
      <c r="A567" s="3">
        <v>25.283000000000001</v>
      </c>
      <c r="B567" s="3">
        <v>-83.712000000000003</v>
      </c>
      <c r="C567" s="3">
        <v>0.94081999999999999</v>
      </c>
      <c r="D567" s="3"/>
    </row>
    <row r="568" spans="1:4" x14ac:dyDescent="0.2">
      <c r="A568" s="3">
        <v>25.327000000000002</v>
      </c>
      <c r="B568" s="3">
        <v>-24.282</v>
      </c>
      <c r="C568" s="3">
        <v>0.72916999999999998</v>
      </c>
      <c r="D568" s="3">
        <v>0.29443999999999998</v>
      </c>
    </row>
    <row r="569" spans="1:4" x14ac:dyDescent="0.2">
      <c r="A569" s="3">
        <v>25.372</v>
      </c>
      <c r="B569" s="3">
        <v>-23.504999999999999</v>
      </c>
      <c r="C569" s="3">
        <v>0.83579000000000003</v>
      </c>
      <c r="D569" s="3">
        <v>0.30647999999999997</v>
      </c>
    </row>
    <row r="570" spans="1:4" x14ac:dyDescent="0.2">
      <c r="A570" s="3">
        <v>25.417000000000002</v>
      </c>
      <c r="B570" s="3">
        <v>-23.498000000000001</v>
      </c>
      <c r="C570" s="3">
        <v>0.95196999999999998</v>
      </c>
      <c r="D570" s="3">
        <v>0.30975000000000003</v>
      </c>
    </row>
    <row r="571" spans="1:4" x14ac:dyDescent="0.2">
      <c r="A571" s="3">
        <v>25.462</v>
      </c>
      <c r="B571" s="3">
        <v>-23.789000000000001</v>
      </c>
      <c r="C571" s="3">
        <v>1.4158999999999999</v>
      </c>
      <c r="D571" s="3">
        <v>0.31855</v>
      </c>
    </row>
    <row r="572" spans="1:4" x14ac:dyDescent="0.2">
      <c r="A572" s="3">
        <v>25.506</v>
      </c>
      <c r="B572" s="3">
        <v>-24.228000000000002</v>
      </c>
      <c r="C572" s="3">
        <v>1.2246999999999999</v>
      </c>
      <c r="D572" s="3">
        <v>0.30830000000000002</v>
      </c>
    </row>
    <row r="573" spans="1:4" x14ac:dyDescent="0.2">
      <c r="A573" s="3">
        <v>25.550999999999998</v>
      </c>
      <c r="B573" s="3">
        <v>-24.751000000000001</v>
      </c>
      <c r="C573" s="3">
        <v>1.2271000000000001</v>
      </c>
      <c r="D573" s="3">
        <v>0.30237000000000003</v>
      </c>
    </row>
    <row r="574" spans="1:4" x14ac:dyDescent="0.2">
      <c r="A574" s="3">
        <v>25.596</v>
      </c>
      <c r="B574" s="3">
        <v>-25.324000000000002</v>
      </c>
      <c r="C574" s="3">
        <v>0.84797</v>
      </c>
      <c r="D574" s="3">
        <v>0.28620000000000001</v>
      </c>
    </row>
    <row r="575" spans="1:4" x14ac:dyDescent="0.2">
      <c r="A575" s="3">
        <v>25.640999999999998</v>
      </c>
      <c r="B575" s="3">
        <v>-25.931999999999999</v>
      </c>
      <c r="C575" s="3">
        <v>1.0860000000000001</v>
      </c>
      <c r="D575" s="3">
        <v>0.28605000000000003</v>
      </c>
    </row>
    <row r="576" spans="1:4" x14ac:dyDescent="0.2">
      <c r="A576" s="3">
        <v>25.684999999999999</v>
      </c>
      <c r="B576" s="3">
        <v>-26.564</v>
      </c>
      <c r="C576" s="3">
        <v>1.1068</v>
      </c>
      <c r="D576" s="3">
        <v>0.28025</v>
      </c>
    </row>
    <row r="577" spans="1:4" x14ac:dyDescent="0.2">
      <c r="A577" s="3">
        <v>25.73</v>
      </c>
      <c r="B577" s="3">
        <v>-27.213000000000001</v>
      </c>
      <c r="C577" s="3">
        <v>0.89917999999999998</v>
      </c>
      <c r="D577" s="3">
        <v>0.26882</v>
      </c>
    </row>
    <row r="578" spans="1:4" x14ac:dyDescent="0.2">
      <c r="A578" s="3">
        <v>25.774999999999999</v>
      </c>
      <c r="B578" s="3">
        <v>-27.875</v>
      </c>
      <c r="C578" s="3">
        <v>1.1731</v>
      </c>
      <c r="D578" s="3">
        <v>0.26956999999999998</v>
      </c>
    </row>
    <row r="579" spans="1:4" x14ac:dyDescent="0.2">
      <c r="A579" s="3">
        <v>25.82</v>
      </c>
      <c r="B579" s="3">
        <v>-28.547000000000001</v>
      </c>
      <c r="C579" s="3">
        <v>1.2499</v>
      </c>
      <c r="D579" s="3">
        <v>0.26550000000000001</v>
      </c>
    </row>
    <row r="580" spans="1:4" x14ac:dyDescent="0.2">
      <c r="A580" s="3">
        <v>25.864000000000001</v>
      </c>
      <c r="B580" s="3">
        <v>-29.225999999999999</v>
      </c>
      <c r="C580" s="3">
        <v>1.2098</v>
      </c>
      <c r="D580" s="3">
        <v>0.25879999999999997</v>
      </c>
    </row>
    <row r="581" spans="1:4" x14ac:dyDescent="0.2">
      <c r="A581" s="3">
        <v>25.908999999999999</v>
      </c>
      <c r="B581" s="3">
        <v>-29.911999999999999</v>
      </c>
      <c r="C581" s="3">
        <v>1.2472000000000001</v>
      </c>
      <c r="D581" s="3">
        <v>0.25413000000000002</v>
      </c>
    </row>
    <row r="582" spans="1:4" x14ac:dyDescent="0.2">
      <c r="A582" s="3">
        <v>25.954000000000001</v>
      </c>
      <c r="B582" s="3">
        <v>-30.603000000000002</v>
      </c>
      <c r="C582" s="3">
        <v>1.0183</v>
      </c>
      <c r="D582" s="3">
        <v>0.24348</v>
      </c>
    </row>
    <row r="583" spans="1:4" x14ac:dyDescent="0.2">
      <c r="A583" s="3">
        <v>25.998999999999999</v>
      </c>
      <c r="B583" s="3">
        <v>-31.297999999999998</v>
      </c>
      <c r="C583" s="3">
        <v>0.95711999999999997</v>
      </c>
      <c r="D583" s="3">
        <v>0.23698</v>
      </c>
    </row>
    <row r="584" spans="1:4" x14ac:dyDescent="0.2">
      <c r="A584" s="3">
        <v>26.042999999999999</v>
      </c>
      <c r="B584" s="3">
        <v>-31.997</v>
      </c>
      <c r="C584" s="3">
        <v>0.98038000000000003</v>
      </c>
      <c r="D584" s="3">
        <v>0.23261000000000001</v>
      </c>
    </row>
    <row r="585" spans="1:4" x14ac:dyDescent="0.2">
      <c r="A585" s="3">
        <v>26.088000000000001</v>
      </c>
      <c r="B585" s="3">
        <v>-32.729999999999997</v>
      </c>
      <c r="C585" s="3">
        <v>0.95928999999999998</v>
      </c>
      <c r="D585" s="3">
        <v>0.22722000000000001</v>
      </c>
    </row>
    <row r="586" spans="1:4" x14ac:dyDescent="0.2">
      <c r="A586" s="3">
        <v>26.132999999999999</v>
      </c>
      <c r="B586" s="3">
        <v>-31.413</v>
      </c>
      <c r="C586" s="3">
        <v>1.0063</v>
      </c>
      <c r="D586" s="3">
        <v>0.23729</v>
      </c>
    </row>
    <row r="587" spans="1:4" x14ac:dyDescent="0.2">
      <c r="A587" s="3">
        <v>26.178000000000001</v>
      </c>
      <c r="B587" s="3">
        <v>-34.978000000000002</v>
      </c>
      <c r="C587" s="3">
        <v>0.86228000000000005</v>
      </c>
      <c r="D587" s="3">
        <v>0.21128</v>
      </c>
    </row>
    <row r="588" spans="1:4" x14ac:dyDescent="0.2">
      <c r="A588" s="3">
        <v>26.222000000000001</v>
      </c>
      <c r="B588" s="3">
        <v>-38.540999999999997</v>
      </c>
      <c r="C588" s="3">
        <v>0.95882999999999996</v>
      </c>
      <c r="D588" s="3"/>
    </row>
    <row r="589" spans="1:4" x14ac:dyDescent="0.2">
      <c r="A589" s="3">
        <v>26.266999999999999</v>
      </c>
      <c r="B589" s="3">
        <v>-42.103000000000002</v>
      </c>
      <c r="C589" s="3">
        <v>1.2616000000000001</v>
      </c>
      <c r="D589" s="3"/>
    </row>
    <row r="590" spans="1:4" x14ac:dyDescent="0.2">
      <c r="A590" s="3">
        <v>26.312000000000001</v>
      </c>
      <c r="B590" s="3">
        <v>-45.661000000000001</v>
      </c>
      <c r="C590" s="3">
        <v>1.1033999999999999</v>
      </c>
      <c r="D590" s="3"/>
    </row>
    <row r="591" spans="1:4" x14ac:dyDescent="0.2">
      <c r="A591" s="3">
        <v>26.356999999999999</v>
      </c>
      <c r="B591" s="3">
        <v>-49.213000000000001</v>
      </c>
      <c r="C591" s="3">
        <v>1.1209</v>
      </c>
      <c r="D591" s="3"/>
    </row>
    <row r="592" spans="1:4" x14ac:dyDescent="0.2">
      <c r="A592" s="3">
        <v>26.401</v>
      </c>
      <c r="B592" s="3">
        <v>-52.753</v>
      </c>
      <c r="C592" s="3">
        <v>0.86001000000000005</v>
      </c>
      <c r="D592" s="3"/>
    </row>
    <row r="593" spans="1:4" x14ac:dyDescent="0.2">
      <c r="A593" s="3">
        <v>26.446000000000002</v>
      </c>
      <c r="B593" s="3">
        <v>-56.253999999999998</v>
      </c>
      <c r="C593" s="3">
        <v>0.71133999999999997</v>
      </c>
      <c r="D593" s="3"/>
    </row>
    <row r="594" spans="1:4" x14ac:dyDescent="0.2">
      <c r="A594" s="3">
        <v>26.491</v>
      </c>
      <c r="B594" s="3">
        <v>-59.497999999999998</v>
      </c>
      <c r="C594" s="3">
        <v>0.85706000000000004</v>
      </c>
      <c r="D594" s="3"/>
    </row>
    <row r="595" spans="1:4" x14ac:dyDescent="0.2">
      <c r="A595" s="3">
        <v>26.536000000000001</v>
      </c>
      <c r="B595" s="3">
        <v>-28.489000000000001</v>
      </c>
      <c r="C595" s="3">
        <v>0.72643000000000002</v>
      </c>
      <c r="D595" s="3">
        <v>0.25324000000000002</v>
      </c>
    </row>
    <row r="596" spans="1:4" x14ac:dyDescent="0.2">
      <c r="A596" s="3">
        <v>26.58</v>
      </c>
      <c r="B596" s="3">
        <v>-29.655000000000001</v>
      </c>
      <c r="C596" s="3">
        <v>0.75953000000000004</v>
      </c>
      <c r="D596" s="3">
        <v>0.24460000000000001</v>
      </c>
    </row>
    <row r="597" spans="1:4" x14ac:dyDescent="0.2">
      <c r="A597" s="3">
        <v>26.625</v>
      </c>
      <c r="B597" s="3">
        <v>-30.222999999999999</v>
      </c>
      <c r="C597" s="3">
        <v>1.0444</v>
      </c>
      <c r="D597" s="3">
        <v>0.24697</v>
      </c>
    </row>
    <row r="598" spans="1:4" x14ac:dyDescent="0.2">
      <c r="A598" s="3">
        <v>26.67</v>
      </c>
      <c r="B598" s="3">
        <v>-30.507999999999999</v>
      </c>
      <c r="C598" s="3">
        <v>1.0809</v>
      </c>
      <c r="D598" s="3">
        <v>0.24565000000000001</v>
      </c>
    </row>
    <row r="599" spans="1:4" x14ac:dyDescent="0.2">
      <c r="A599" s="3">
        <v>26.715</v>
      </c>
      <c r="B599" s="3">
        <v>-30.681999999999999</v>
      </c>
      <c r="C599" s="3">
        <v>0.88836999999999999</v>
      </c>
      <c r="D599" s="3">
        <v>0.23985999999999999</v>
      </c>
    </row>
    <row r="600" spans="1:4" x14ac:dyDescent="0.2">
      <c r="A600" s="3">
        <v>26.759</v>
      </c>
      <c r="B600" s="3">
        <v>-30.8</v>
      </c>
      <c r="C600" s="3">
        <v>1.1422000000000001</v>
      </c>
      <c r="D600" s="3">
        <v>0.24487</v>
      </c>
    </row>
    <row r="601" spans="1:4" x14ac:dyDescent="0.2">
      <c r="A601" s="3">
        <v>26.803999999999998</v>
      </c>
      <c r="B601" s="3">
        <v>-30.887</v>
      </c>
      <c r="C601" s="3">
        <v>0.95259000000000005</v>
      </c>
      <c r="D601" s="3">
        <v>0.23985000000000001</v>
      </c>
    </row>
    <row r="602" spans="1:4" x14ac:dyDescent="0.2">
      <c r="A602" s="3">
        <v>26.849</v>
      </c>
      <c r="B602" s="3">
        <v>-30.954999999999998</v>
      </c>
      <c r="C602" s="3">
        <v>0.92637999999999998</v>
      </c>
      <c r="D602" s="3">
        <v>0.23874999999999999</v>
      </c>
    </row>
    <row r="603" spans="1:4" x14ac:dyDescent="0.2">
      <c r="A603" s="3">
        <v>26.893999999999998</v>
      </c>
      <c r="B603" s="3">
        <v>-31.009</v>
      </c>
      <c r="C603" s="3">
        <v>0.99117999999999995</v>
      </c>
      <c r="D603" s="3">
        <v>0.23985000000000001</v>
      </c>
    </row>
    <row r="604" spans="1:4" x14ac:dyDescent="0.2">
      <c r="A604" s="3">
        <v>26.937999999999999</v>
      </c>
      <c r="B604" s="3">
        <v>-31.055</v>
      </c>
      <c r="C604" s="3">
        <v>0.82094</v>
      </c>
      <c r="D604" s="3">
        <v>0.23557</v>
      </c>
    </row>
    <row r="605" spans="1:4" x14ac:dyDescent="0.2">
      <c r="A605" s="3">
        <v>26.983000000000001</v>
      </c>
      <c r="B605" s="3">
        <v>-31.093</v>
      </c>
      <c r="C605" s="3">
        <v>0.84280999999999995</v>
      </c>
      <c r="D605" s="3">
        <v>0.23580000000000001</v>
      </c>
    </row>
    <row r="606" spans="1:4" x14ac:dyDescent="0.2">
      <c r="A606" s="3">
        <v>27.027999999999999</v>
      </c>
      <c r="B606" s="3">
        <v>-31.126999999999999</v>
      </c>
      <c r="C606" s="3">
        <v>0.68372999999999995</v>
      </c>
      <c r="D606" s="3">
        <v>0.23183999999999999</v>
      </c>
    </row>
    <row r="607" spans="1:4" x14ac:dyDescent="0.2">
      <c r="A607" s="3">
        <v>27.073</v>
      </c>
      <c r="B607" s="3">
        <v>-31.158000000000001</v>
      </c>
      <c r="C607" s="3">
        <v>0.84104999999999996</v>
      </c>
      <c r="D607" s="3">
        <v>0.23530000000000001</v>
      </c>
    </row>
    <row r="608" spans="1:4" x14ac:dyDescent="0.2">
      <c r="A608" s="3">
        <v>27.117000000000001</v>
      </c>
      <c r="B608" s="3">
        <v>-31.177</v>
      </c>
      <c r="C608" s="3">
        <v>0.78039999999999998</v>
      </c>
      <c r="D608" s="3">
        <v>0.23375000000000001</v>
      </c>
    </row>
    <row r="609" spans="1:4" x14ac:dyDescent="0.2">
      <c r="A609" s="3">
        <v>27.161999999999999</v>
      </c>
      <c r="B609" s="3">
        <v>-31.161000000000001</v>
      </c>
      <c r="C609" s="3">
        <v>0.74011000000000005</v>
      </c>
      <c r="D609" s="3">
        <v>0.23291999999999999</v>
      </c>
    </row>
    <row r="610" spans="1:4" x14ac:dyDescent="0.2">
      <c r="A610" s="3">
        <v>27.207000000000001</v>
      </c>
      <c r="B610" s="3">
        <v>-31.12</v>
      </c>
      <c r="C610" s="3">
        <v>0.63575999999999999</v>
      </c>
      <c r="D610" s="3">
        <v>0.23075999999999999</v>
      </c>
    </row>
    <row r="611" spans="1:4" x14ac:dyDescent="0.2">
      <c r="A611" s="3">
        <v>27.251999999999999</v>
      </c>
      <c r="B611" s="3">
        <v>-31.064</v>
      </c>
      <c r="C611" s="3">
        <v>0.96508000000000005</v>
      </c>
      <c r="D611" s="3">
        <v>0.23885000000000001</v>
      </c>
    </row>
    <row r="612" spans="1:4" x14ac:dyDescent="0.2">
      <c r="A612" s="3">
        <v>27.295999999999999</v>
      </c>
      <c r="B612" s="3">
        <v>-30.998999999999999</v>
      </c>
      <c r="C612" s="3">
        <v>0.30395</v>
      </c>
      <c r="D612" s="3">
        <v>0.22370999999999999</v>
      </c>
    </row>
    <row r="613" spans="1:4" x14ac:dyDescent="0.2">
      <c r="A613" s="3">
        <v>27.341000000000001</v>
      </c>
      <c r="B613" s="3">
        <v>-30.925999999999998</v>
      </c>
      <c r="C613" s="3">
        <v>0.97636999999999996</v>
      </c>
      <c r="D613" s="3">
        <v>0.24012</v>
      </c>
    </row>
    <row r="614" spans="1:4" x14ac:dyDescent="0.2">
      <c r="A614" s="3">
        <v>27.385999999999999</v>
      </c>
      <c r="B614" s="3">
        <v>-30.847999999999999</v>
      </c>
      <c r="C614" s="3">
        <v>0.76109000000000004</v>
      </c>
      <c r="D614" s="3">
        <v>0.23566000000000001</v>
      </c>
    </row>
    <row r="615" spans="1:4" x14ac:dyDescent="0.2">
      <c r="A615" s="3">
        <v>27.431000000000001</v>
      </c>
      <c r="B615" s="3">
        <v>-30.765999999999998</v>
      </c>
      <c r="C615" s="3">
        <v>1.1157999999999999</v>
      </c>
      <c r="D615" s="3">
        <v>0.24451999999999999</v>
      </c>
    </row>
    <row r="616" spans="1:4" x14ac:dyDescent="0.2">
      <c r="A616" s="3">
        <v>27.475000000000001</v>
      </c>
      <c r="B616" s="3">
        <v>-30.678000000000001</v>
      </c>
      <c r="C616" s="3">
        <v>0.98834999999999995</v>
      </c>
      <c r="D616" s="3">
        <v>0.24221999999999999</v>
      </c>
    </row>
    <row r="617" spans="1:4" x14ac:dyDescent="0.2">
      <c r="A617" s="3">
        <v>27.52</v>
      </c>
      <c r="B617" s="3">
        <v>-30.574999999999999</v>
      </c>
      <c r="C617" s="3">
        <v>1.0386</v>
      </c>
      <c r="D617" s="3">
        <v>0.24415999999999999</v>
      </c>
    </row>
    <row r="618" spans="1:4" x14ac:dyDescent="0.2">
      <c r="A618" s="3">
        <v>27.565000000000001</v>
      </c>
      <c r="B618" s="3">
        <v>-30.456</v>
      </c>
      <c r="C618" s="3">
        <v>1.0078</v>
      </c>
      <c r="D618" s="3">
        <v>0.24434</v>
      </c>
    </row>
    <row r="619" spans="1:4" x14ac:dyDescent="0.2">
      <c r="A619" s="3">
        <v>27.61</v>
      </c>
      <c r="B619" s="3">
        <v>-30.324000000000002</v>
      </c>
      <c r="C619" s="3">
        <v>0.91454999999999997</v>
      </c>
      <c r="D619" s="3">
        <v>0.24315000000000001</v>
      </c>
    </row>
    <row r="620" spans="1:4" x14ac:dyDescent="0.2">
      <c r="A620" s="3">
        <v>27.654</v>
      </c>
      <c r="B620" s="3">
        <v>-30.181999999999999</v>
      </c>
      <c r="C620" s="3">
        <v>0.89092000000000005</v>
      </c>
      <c r="D620" s="3">
        <v>0.24367</v>
      </c>
    </row>
    <row r="621" spans="1:4" x14ac:dyDescent="0.2">
      <c r="A621" s="3">
        <v>27.699000000000002</v>
      </c>
      <c r="B621" s="3">
        <v>-30.035</v>
      </c>
      <c r="C621" s="3">
        <v>0.56254000000000004</v>
      </c>
      <c r="D621" s="3">
        <v>0.23693</v>
      </c>
    </row>
    <row r="622" spans="1:4" x14ac:dyDescent="0.2">
      <c r="A622" s="3">
        <v>27.744</v>
      </c>
      <c r="B622" s="3">
        <v>-29.89</v>
      </c>
      <c r="C622" s="3">
        <v>1.0157</v>
      </c>
      <c r="D622" s="3">
        <v>0.24887999999999999</v>
      </c>
    </row>
    <row r="623" spans="1:4" x14ac:dyDescent="0.2">
      <c r="A623" s="3">
        <v>27.789000000000001</v>
      </c>
      <c r="B623" s="3">
        <v>-29.760999999999999</v>
      </c>
      <c r="C623" s="3">
        <v>0.90032999999999996</v>
      </c>
      <c r="D623" s="3">
        <v>0.24715000000000001</v>
      </c>
    </row>
    <row r="624" spans="1:4" x14ac:dyDescent="0.2">
      <c r="A624" s="3">
        <v>27.832999999999998</v>
      </c>
      <c r="B624" s="3">
        <v>-29.678000000000001</v>
      </c>
      <c r="C624" s="3">
        <v>0.79952999999999996</v>
      </c>
      <c r="D624" s="3">
        <v>0.24537999999999999</v>
      </c>
    </row>
    <row r="625" spans="1:4" x14ac:dyDescent="0.2">
      <c r="A625" s="3">
        <v>27.878</v>
      </c>
      <c r="B625" s="3">
        <v>-29.684000000000001</v>
      </c>
      <c r="C625" s="3">
        <v>0.73426000000000002</v>
      </c>
      <c r="D625" s="3">
        <v>0.24376</v>
      </c>
    </row>
    <row r="626" spans="1:4" x14ac:dyDescent="0.2">
      <c r="A626" s="3">
        <v>27.922999999999998</v>
      </c>
      <c r="B626" s="3">
        <v>-29.751000000000001</v>
      </c>
      <c r="C626" s="3">
        <v>0.79871999999999999</v>
      </c>
      <c r="D626" s="3">
        <v>0.24479999999999999</v>
      </c>
    </row>
    <row r="627" spans="1:4" x14ac:dyDescent="0.2">
      <c r="A627" s="3">
        <v>27.968</v>
      </c>
      <c r="B627" s="3">
        <v>-29.872</v>
      </c>
      <c r="C627" s="3">
        <v>0.65141000000000004</v>
      </c>
      <c r="D627" s="3">
        <v>0.24032000000000001</v>
      </c>
    </row>
    <row r="628" spans="1:4" x14ac:dyDescent="0.2">
      <c r="A628" s="3">
        <v>28.012</v>
      </c>
      <c r="B628" s="3">
        <v>-30.047000000000001</v>
      </c>
      <c r="C628" s="3">
        <v>0.61861999999999995</v>
      </c>
      <c r="D628" s="3">
        <v>0.23819000000000001</v>
      </c>
    </row>
    <row r="629" spans="1:4" x14ac:dyDescent="0.2">
      <c r="A629" s="3">
        <v>28.056999999999999</v>
      </c>
      <c r="B629" s="3">
        <v>-30.277000000000001</v>
      </c>
      <c r="C629" s="3">
        <v>0.64144999999999996</v>
      </c>
      <c r="D629" s="3">
        <v>0.23702000000000001</v>
      </c>
    </row>
    <row r="630" spans="1:4" x14ac:dyDescent="0.2">
      <c r="A630" s="3">
        <v>28.102</v>
      </c>
      <c r="B630" s="3">
        <v>-30.561</v>
      </c>
      <c r="C630" s="3">
        <v>0.93213999999999997</v>
      </c>
      <c r="D630" s="3">
        <v>0.24179</v>
      </c>
    </row>
    <row r="631" spans="1:4" x14ac:dyDescent="0.2">
      <c r="A631" s="3">
        <v>28.146999999999998</v>
      </c>
      <c r="B631" s="3">
        <v>-30.899000000000001</v>
      </c>
      <c r="C631" s="3">
        <v>0.76532</v>
      </c>
      <c r="D631" s="3">
        <v>0.23538999999999999</v>
      </c>
    </row>
    <row r="632" spans="1:4" x14ac:dyDescent="0.2">
      <c r="A632" s="3">
        <v>28.190999999999999</v>
      </c>
      <c r="B632" s="3">
        <v>-31.292000000000002</v>
      </c>
      <c r="C632" s="3">
        <v>0.80227000000000004</v>
      </c>
      <c r="D632" s="3">
        <v>0.23344000000000001</v>
      </c>
    </row>
    <row r="633" spans="1:4" x14ac:dyDescent="0.2">
      <c r="A633" s="3">
        <v>28.236000000000001</v>
      </c>
      <c r="B633" s="3">
        <v>-31.739000000000001</v>
      </c>
      <c r="C633" s="3">
        <v>1.0826</v>
      </c>
      <c r="D633" s="3">
        <v>0.23672000000000001</v>
      </c>
    </row>
    <row r="634" spans="1:4" x14ac:dyDescent="0.2">
      <c r="A634" s="3">
        <v>28.280999999999999</v>
      </c>
      <c r="B634" s="3">
        <v>-32.241</v>
      </c>
      <c r="C634" s="3">
        <v>0.95406999999999997</v>
      </c>
      <c r="D634" s="3">
        <v>0.23036000000000001</v>
      </c>
    </row>
    <row r="635" spans="1:4" x14ac:dyDescent="0.2">
      <c r="A635" s="3">
        <v>28.326000000000001</v>
      </c>
      <c r="B635" s="3">
        <v>-32.796999999999997</v>
      </c>
      <c r="C635" s="3">
        <v>1.0704</v>
      </c>
      <c r="D635" s="3">
        <v>0.22925000000000001</v>
      </c>
    </row>
    <row r="636" spans="1:4" x14ac:dyDescent="0.2">
      <c r="A636" s="3">
        <v>28.37</v>
      </c>
      <c r="B636" s="3">
        <v>-33.408000000000001</v>
      </c>
      <c r="C636" s="3">
        <v>0.70187999999999995</v>
      </c>
      <c r="D636" s="3">
        <v>0.21714</v>
      </c>
    </row>
    <row r="637" spans="1:4" x14ac:dyDescent="0.2">
      <c r="A637" s="3">
        <v>28.414999999999999</v>
      </c>
      <c r="B637" s="3">
        <v>-34.073</v>
      </c>
      <c r="C637" s="3">
        <v>0.72336999999999996</v>
      </c>
      <c r="D637" s="3">
        <v>0.21356</v>
      </c>
    </row>
    <row r="638" spans="1:4" x14ac:dyDescent="0.2">
      <c r="A638" s="3">
        <v>28.46</v>
      </c>
      <c r="B638" s="3">
        <v>-34.792000000000002</v>
      </c>
      <c r="C638" s="3">
        <v>0.58313000000000004</v>
      </c>
      <c r="D638" s="3">
        <v>0.20629</v>
      </c>
    </row>
    <row r="639" spans="1:4" x14ac:dyDescent="0.2">
      <c r="A639" s="3">
        <v>28.504999999999999</v>
      </c>
      <c r="B639" s="3">
        <v>-35.566000000000003</v>
      </c>
      <c r="C639" s="3">
        <v>0.43828</v>
      </c>
      <c r="D639" s="3">
        <v>0.19885</v>
      </c>
    </row>
    <row r="640" spans="1:4" x14ac:dyDescent="0.2">
      <c r="A640" s="3">
        <v>28.548999999999999</v>
      </c>
      <c r="B640" s="3">
        <v>-36.39</v>
      </c>
      <c r="C640" s="3">
        <v>0.68369000000000002</v>
      </c>
      <c r="D640" s="3">
        <v>0.19971</v>
      </c>
    </row>
    <row r="641" spans="1:4" x14ac:dyDescent="0.2">
      <c r="A641" s="3">
        <v>28.594000000000001</v>
      </c>
      <c r="B641" s="3">
        <v>-26.853000000000002</v>
      </c>
      <c r="C641" s="3">
        <v>0.62871999999999995</v>
      </c>
      <c r="D641" s="3">
        <v>0.26527000000000001</v>
      </c>
    </row>
    <row r="642" spans="1:4" x14ac:dyDescent="0.2">
      <c r="A642" s="3">
        <v>28.638999999999999</v>
      </c>
      <c r="B642" s="3">
        <v>-27.545000000000002</v>
      </c>
      <c r="C642" s="3">
        <v>0.69733999999999996</v>
      </c>
      <c r="D642" s="3">
        <v>0.26068999999999998</v>
      </c>
    </row>
    <row r="643" spans="1:4" x14ac:dyDescent="0.2">
      <c r="A643" s="3">
        <v>28.683</v>
      </c>
      <c r="B643" s="3">
        <v>-28.242000000000001</v>
      </c>
      <c r="C643" s="3">
        <v>0.76102000000000003</v>
      </c>
      <c r="D643" s="3">
        <v>0.25619999999999998</v>
      </c>
    </row>
    <row r="644" spans="1:4" x14ac:dyDescent="0.2">
      <c r="A644" s="3">
        <v>28.728000000000002</v>
      </c>
      <c r="B644" s="3">
        <v>-28.995000000000001</v>
      </c>
      <c r="C644" s="3">
        <v>0.80635000000000001</v>
      </c>
      <c r="D644" s="3">
        <v>0.25101000000000001</v>
      </c>
    </row>
    <row r="645" spans="1:4" x14ac:dyDescent="0.2">
      <c r="A645" s="3">
        <v>28.773</v>
      </c>
      <c r="B645" s="3">
        <v>-30.190999999999999</v>
      </c>
      <c r="C645" s="3">
        <v>0.88351999999999997</v>
      </c>
      <c r="D645" s="3">
        <v>0.24343000000000001</v>
      </c>
    </row>
    <row r="646" spans="1:4" x14ac:dyDescent="0.2">
      <c r="A646" s="3">
        <v>28.818000000000001</v>
      </c>
      <c r="B646" s="3">
        <v>-30.631</v>
      </c>
      <c r="C646" s="3">
        <v>1.0238</v>
      </c>
      <c r="D646" s="3">
        <v>0.24340000000000001</v>
      </c>
    </row>
    <row r="647" spans="1:4" x14ac:dyDescent="0.2">
      <c r="A647" s="3">
        <v>28.861999999999998</v>
      </c>
      <c r="B647" s="3">
        <v>-30.111999999999998</v>
      </c>
      <c r="C647" s="3">
        <v>0.99539999999999995</v>
      </c>
      <c r="D647" s="3">
        <v>0.24667</v>
      </c>
    </row>
    <row r="648" spans="1:4" x14ac:dyDescent="0.2">
      <c r="A648" s="3">
        <v>28.907</v>
      </c>
      <c r="B648" s="3">
        <v>-28.64</v>
      </c>
      <c r="C648" s="3">
        <v>1.1287</v>
      </c>
      <c r="D648" s="3">
        <v>0.26179000000000002</v>
      </c>
    </row>
    <row r="649" spans="1:4" x14ac:dyDescent="0.2">
      <c r="A649" s="3">
        <v>28.952000000000002</v>
      </c>
      <c r="B649" s="3">
        <v>-32.104999999999997</v>
      </c>
      <c r="C649" s="3">
        <v>0.80225000000000002</v>
      </c>
      <c r="D649" s="3">
        <v>0.22783</v>
      </c>
    </row>
    <row r="650" spans="1:4" x14ac:dyDescent="0.2">
      <c r="A650" s="3">
        <v>28.997</v>
      </c>
      <c r="B650" s="3">
        <v>-31.876000000000001</v>
      </c>
      <c r="C650" s="3">
        <v>0.84638999999999998</v>
      </c>
      <c r="D650" s="3">
        <v>0.23039000000000001</v>
      </c>
    </row>
    <row r="651" spans="1:4" x14ac:dyDescent="0.2">
      <c r="A651" s="3">
        <v>29.041</v>
      </c>
      <c r="B651" s="3">
        <v>-31.646999999999998</v>
      </c>
      <c r="C651" s="3">
        <v>0.78442000000000001</v>
      </c>
      <c r="D651" s="3">
        <v>0.23055</v>
      </c>
    </row>
    <row r="652" spans="1:4" x14ac:dyDescent="0.2">
      <c r="A652" s="3">
        <v>29.085999999999999</v>
      </c>
      <c r="B652" s="3">
        <v>-31.417999999999999</v>
      </c>
      <c r="C652" s="3">
        <v>0.89588999999999996</v>
      </c>
      <c r="D652" s="3">
        <v>0.23472000000000001</v>
      </c>
    </row>
    <row r="653" spans="1:4" x14ac:dyDescent="0.2">
      <c r="A653" s="3">
        <v>29.131</v>
      </c>
      <c r="B653" s="3">
        <v>-31.187999999999999</v>
      </c>
      <c r="C653" s="3">
        <v>0.76054999999999995</v>
      </c>
      <c r="D653" s="3">
        <v>0.23321</v>
      </c>
    </row>
    <row r="654" spans="1:4" x14ac:dyDescent="0.2">
      <c r="A654" s="3">
        <v>29.175999999999998</v>
      </c>
      <c r="B654" s="3">
        <v>-30.959</v>
      </c>
      <c r="C654" s="3">
        <v>0.62461</v>
      </c>
      <c r="D654" s="3">
        <v>0.23164000000000001</v>
      </c>
    </row>
    <row r="655" spans="1:4" x14ac:dyDescent="0.2">
      <c r="A655" s="3">
        <v>29.22</v>
      </c>
      <c r="B655" s="3">
        <v>-30.725999999999999</v>
      </c>
      <c r="C655" s="3">
        <v>0.78639000000000003</v>
      </c>
      <c r="D655" s="3">
        <v>0.23715</v>
      </c>
    </row>
    <row r="656" spans="1:4" x14ac:dyDescent="0.2">
      <c r="A656" s="3">
        <v>29.265000000000001</v>
      </c>
      <c r="B656" s="3">
        <v>-30.388000000000002</v>
      </c>
      <c r="C656" s="3">
        <v>0.29910999999999999</v>
      </c>
      <c r="D656" s="3">
        <v>0.22791</v>
      </c>
    </row>
    <row r="657" spans="1:4" x14ac:dyDescent="0.2">
      <c r="A657" s="3">
        <v>29.31</v>
      </c>
      <c r="B657" s="3">
        <v>-29.905000000000001</v>
      </c>
      <c r="C657" s="3">
        <v>0.15384</v>
      </c>
      <c r="D657" s="3">
        <v>0.22785</v>
      </c>
    </row>
    <row r="658" spans="1:4" x14ac:dyDescent="0.2">
      <c r="A658" s="3">
        <v>29.355</v>
      </c>
      <c r="B658" s="3">
        <v>-29.279</v>
      </c>
      <c r="C658" s="3">
        <v>0.32194</v>
      </c>
      <c r="D658" s="3">
        <v>0.23677000000000001</v>
      </c>
    </row>
    <row r="659" spans="1:4" x14ac:dyDescent="0.2">
      <c r="A659" s="3">
        <v>29.399000000000001</v>
      </c>
      <c r="B659" s="3">
        <v>-28.52</v>
      </c>
      <c r="C659" s="3">
        <v>0.17868000000000001</v>
      </c>
      <c r="D659" s="3">
        <v>0.23915</v>
      </c>
    </row>
    <row r="660" spans="1:4" x14ac:dyDescent="0.2">
      <c r="A660" s="3">
        <v>29.443999999999999</v>
      </c>
      <c r="B660" s="3">
        <v>-27.649000000000001</v>
      </c>
      <c r="C660" s="3">
        <v>0.70469000000000004</v>
      </c>
      <c r="D660" s="3">
        <v>0.25996000000000002</v>
      </c>
    </row>
    <row r="661" spans="1:4" x14ac:dyDescent="0.2">
      <c r="A661" s="3">
        <v>29.489000000000001</v>
      </c>
      <c r="B661" s="3">
        <v>-26.745000000000001</v>
      </c>
      <c r="C661" s="3">
        <v>0.30969999999999998</v>
      </c>
      <c r="D661" s="3">
        <v>0.25790999999999997</v>
      </c>
    </row>
    <row r="662" spans="1:4" x14ac:dyDescent="0.2">
      <c r="A662" s="3">
        <v>29.533999999999999</v>
      </c>
      <c r="B662" s="3">
        <v>-26.593</v>
      </c>
      <c r="C662" s="3">
        <v>9.3209E-2</v>
      </c>
      <c r="D662" s="3">
        <v>0.2535</v>
      </c>
    </row>
    <row r="663" spans="1:4" x14ac:dyDescent="0.2">
      <c r="A663" s="3">
        <v>29.577999999999999</v>
      </c>
      <c r="B663" s="3">
        <v>-31.532</v>
      </c>
      <c r="C663" s="3">
        <v>0.47109000000000001</v>
      </c>
      <c r="D663" s="3">
        <v>0.22402</v>
      </c>
    </row>
    <row r="664" spans="1:4" x14ac:dyDescent="0.2">
      <c r="A664" s="3">
        <v>29.623000000000001</v>
      </c>
      <c r="B664" s="3">
        <v>-31.209</v>
      </c>
      <c r="C664" s="3">
        <v>0.55020000000000002</v>
      </c>
      <c r="D664" s="3">
        <v>0.22811999999999999</v>
      </c>
    </row>
    <row r="665" spans="1:4" x14ac:dyDescent="0.2">
      <c r="A665" s="3">
        <v>29.667999999999999</v>
      </c>
      <c r="B665" s="3">
        <v>-30.904</v>
      </c>
      <c r="C665" s="3">
        <v>0.21052999999999999</v>
      </c>
      <c r="D665" s="3">
        <v>0.22209999999999999</v>
      </c>
    </row>
    <row r="666" spans="1:4" x14ac:dyDescent="0.2">
      <c r="A666" s="3">
        <v>29.713000000000001</v>
      </c>
      <c r="B666" s="3">
        <v>-30.600999999999999</v>
      </c>
      <c r="C666" s="3">
        <v>0.31775999999999999</v>
      </c>
      <c r="D666" s="3">
        <v>0.22684000000000001</v>
      </c>
    </row>
    <row r="667" spans="1:4" x14ac:dyDescent="0.2">
      <c r="A667" s="3">
        <v>29.757000000000001</v>
      </c>
      <c r="B667" s="3">
        <v>-30.297999999999998</v>
      </c>
      <c r="C667" s="3">
        <v>5.126E-2</v>
      </c>
      <c r="D667" s="3">
        <v>0.22245000000000001</v>
      </c>
    </row>
    <row r="668" spans="1:4" x14ac:dyDescent="0.2">
      <c r="A668" s="3">
        <v>29.802</v>
      </c>
      <c r="B668" s="3">
        <v>-29.994</v>
      </c>
      <c r="C668" s="3">
        <v>0.13011</v>
      </c>
      <c r="D668" s="3">
        <v>0.2266</v>
      </c>
    </row>
    <row r="669" spans="1:4" x14ac:dyDescent="0.2">
      <c r="A669" s="3">
        <v>29.847000000000001</v>
      </c>
      <c r="B669" s="3">
        <v>-29.690999999999999</v>
      </c>
      <c r="C669" s="3">
        <v>0.42770000000000002</v>
      </c>
      <c r="D669" s="3">
        <v>0.23623</v>
      </c>
    </row>
    <row r="670" spans="1:4" x14ac:dyDescent="0.2">
      <c r="A670" s="3">
        <v>29.891999999999999</v>
      </c>
      <c r="B670" s="3">
        <v>-29.388000000000002</v>
      </c>
      <c r="C670" s="3">
        <v>0.36207</v>
      </c>
      <c r="D670" s="3">
        <v>0.23693</v>
      </c>
    </row>
    <row r="671" spans="1:4" x14ac:dyDescent="0.2">
      <c r="A671" s="3">
        <v>29.936</v>
      </c>
      <c r="B671" s="3">
        <v>-29.085000000000001</v>
      </c>
      <c r="C671" s="3">
        <v>0.81474000000000002</v>
      </c>
      <c r="D671" s="3">
        <v>0.25047999999999998</v>
      </c>
    </row>
    <row r="672" spans="1:4" x14ac:dyDescent="0.2">
      <c r="A672" s="3">
        <v>29.981000000000002</v>
      </c>
      <c r="B672" s="3">
        <v>-28.782</v>
      </c>
      <c r="C672" s="3">
        <v>0.66225000000000001</v>
      </c>
      <c r="D672" s="3">
        <v>0.24922</v>
      </c>
    </row>
    <row r="673" spans="1:4" x14ac:dyDescent="0.2">
      <c r="A673" s="3">
        <v>30.026</v>
      </c>
      <c r="B673" s="3">
        <v>-28.478999999999999</v>
      </c>
      <c r="C673" s="3">
        <v>0.37173</v>
      </c>
      <c r="D673" s="3">
        <v>0.24442</v>
      </c>
    </row>
    <row r="674" spans="1:4" x14ac:dyDescent="0.2">
      <c r="A674" s="3">
        <v>30.071000000000002</v>
      </c>
      <c r="B674" s="3">
        <v>-25.408999999999999</v>
      </c>
      <c r="C674" s="3">
        <v>0.73279000000000005</v>
      </c>
      <c r="D674" s="3">
        <v>0.28225</v>
      </c>
    </row>
    <row r="675" spans="1:4" x14ac:dyDescent="0.2">
      <c r="A675" s="3">
        <v>30.114999999999998</v>
      </c>
      <c r="B675" s="3">
        <v>-29.15</v>
      </c>
      <c r="C675" s="3">
        <v>0.59314999999999996</v>
      </c>
      <c r="D675" s="3">
        <v>0.24453</v>
      </c>
    </row>
    <row r="676" spans="1:4" x14ac:dyDescent="0.2">
      <c r="A676" s="3">
        <v>30.16</v>
      </c>
      <c r="B676" s="3">
        <v>-30.529</v>
      </c>
      <c r="C676" s="3">
        <v>0.68515000000000004</v>
      </c>
      <c r="D676" s="3">
        <v>0.23619000000000001</v>
      </c>
    </row>
    <row r="677" spans="1:4" x14ac:dyDescent="0.2">
      <c r="A677" s="3">
        <v>30.204999999999998</v>
      </c>
      <c r="B677" s="3">
        <v>-31.597999999999999</v>
      </c>
      <c r="C677" s="3">
        <v>0.51268000000000002</v>
      </c>
      <c r="D677" s="3">
        <v>0.22456000000000001</v>
      </c>
    </row>
    <row r="678" spans="1:4" x14ac:dyDescent="0.2">
      <c r="A678" s="3">
        <v>30.25</v>
      </c>
      <c r="B678" s="3">
        <v>-30.71</v>
      </c>
      <c r="C678" s="3">
        <v>0.47832000000000002</v>
      </c>
      <c r="D678" s="3">
        <v>0.22994000000000001</v>
      </c>
    </row>
    <row r="679" spans="1:4" x14ac:dyDescent="0.2">
      <c r="A679" s="3">
        <v>30.294</v>
      </c>
      <c r="B679" s="3">
        <v>-30.068999999999999</v>
      </c>
      <c r="C679" s="3">
        <v>0.62810999999999995</v>
      </c>
      <c r="D679" s="3">
        <v>0.23824999999999999</v>
      </c>
    </row>
    <row r="680" spans="1:4" x14ac:dyDescent="0.2">
      <c r="A680" s="3">
        <v>30.338999999999999</v>
      </c>
      <c r="B680" s="3">
        <v>-29.672000000000001</v>
      </c>
      <c r="C680" s="3">
        <v>0.56445000000000001</v>
      </c>
      <c r="D680" s="3">
        <v>0.23973</v>
      </c>
    </row>
    <row r="681" spans="1:4" x14ac:dyDescent="0.2">
      <c r="A681" s="3">
        <v>30.384</v>
      </c>
      <c r="B681" s="3">
        <v>-29.369</v>
      </c>
      <c r="C681" s="3">
        <v>0.61916000000000004</v>
      </c>
      <c r="D681" s="3">
        <v>0.24343000000000001</v>
      </c>
    </row>
    <row r="682" spans="1:4" x14ac:dyDescent="0.2">
      <c r="A682" s="3">
        <v>30.428999999999998</v>
      </c>
      <c r="B682" s="3">
        <v>-29.065999999999999</v>
      </c>
      <c r="C682" s="3">
        <v>0.79913999999999996</v>
      </c>
      <c r="D682" s="3">
        <v>0.25024999999999997</v>
      </c>
    </row>
    <row r="683" spans="1:4" x14ac:dyDescent="0.2">
      <c r="A683" s="3">
        <v>30.472999999999999</v>
      </c>
      <c r="B683" s="3">
        <v>-28.763000000000002</v>
      </c>
      <c r="C683" s="3">
        <v>0.78657999999999995</v>
      </c>
      <c r="D683" s="3">
        <v>0.25242999999999999</v>
      </c>
    </row>
    <row r="684" spans="1:4" x14ac:dyDescent="0.2">
      <c r="A684" s="3">
        <v>30.518000000000001</v>
      </c>
      <c r="B684" s="3">
        <v>-28.46</v>
      </c>
      <c r="C684" s="3">
        <v>0.71262000000000003</v>
      </c>
      <c r="D684" s="3">
        <v>0.25313999999999998</v>
      </c>
    </row>
    <row r="685" spans="1:4" x14ac:dyDescent="0.2">
      <c r="A685" s="3">
        <v>30.562999999999999</v>
      </c>
      <c r="B685" s="3">
        <v>-28.158000000000001</v>
      </c>
      <c r="C685" s="3">
        <v>0.88482000000000005</v>
      </c>
      <c r="D685" s="3">
        <v>0.25999</v>
      </c>
    </row>
    <row r="686" spans="1:4" x14ac:dyDescent="0.2">
      <c r="A686" s="3">
        <v>30.608000000000001</v>
      </c>
      <c r="B686" s="3">
        <v>-31.263000000000002</v>
      </c>
      <c r="C686" s="3">
        <v>0.43447000000000002</v>
      </c>
      <c r="D686" s="3">
        <v>0.22500000000000001</v>
      </c>
    </row>
    <row r="687" spans="1:4" x14ac:dyDescent="0.2">
      <c r="A687" s="3">
        <v>30.652000000000001</v>
      </c>
      <c r="B687" s="3">
        <v>-30.427</v>
      </c>
      <c r="C687" s="3">
        <v>0.93694</v>
      </c>
      <c r="D687" s="3">
        <v>0.2429</v>
      </c>
    </row>
    <row r="688" spans="1:4" x14ac:dyDescent="0.2">
      <c r="A688" s="3">
        <v>30.696999999999999</v>
      </c>
      <c r="B688" s="3">
        <v>-30.431999999999999</v>
      </c>
      <c r="C688" s="3">
        <v>0.76665000000000005</v>
      </c>
      <c r="D688" s="3">
        <v>0.23885000000000001</v>
      </c>
    </row>
    <row r="689" spans="1:4" x14ac:dyDescent="0.2">
      <c r="A689" s="3">
        <v>30.742000000000001</v>
      </c>
      <c r="B689" s="3">
        <v>-30.423999999999999</v>
      </c>
      <c r="C689" s="3">
        <v>0.89529000000000003</v>
      </c>
      <c r="D689" s="3">
        <v>0.24193999999999999</v>
      </c>
    </row>
    <row r="690" spans="1:4" x14ac:dyDescent="0.2">
      <c r="A690" s="3">
        <v>30.786999999999999</v>
      </c>
      <c r="B690" s="3">
        <v>-30.402999999999999</v>
      </c>
      <c r="C690" s="3">
        <v>0.63280000000000003</v>
      </c>
      <c r="D690" s="3">
        <v>0.23587</v>
      </c>
    </row>
    <row r="691" spans="1:4" x14ac:dyDescent="0.2">
      <c r="A691" s="3">
        <v>30.831</v>
      </c>
      <c r="B691" s="3">
        <v>-30.367999999999999</v>
      </c>
      <c r="C691" s="3">
        <v>0.97346999999999995</v>
      </c>
      <c r="D691" s="3">
        <v>0.2442</v>
      </c>
    </row>
    <row r="692" spans="1:4" x14ac:dyDescent="0.2">
      <c r="A692" s="3">
        <v>30.876000000000001</v>
      </c>
      <c r="B692" s="3">
        <v>-30.32</v>
      </c>
      <c r="C692" s="3">
        <v>0.90386999999999995</v>
      </c>
      <c r="D692" s="3">
        <v>0.24293000000000001</v>
      </c>
    </row>
    <row r="693" spans="1:4" x14ac:dyDescent="0.2">
      <c r="A693" s="3">
        <v>30.920999999999999</v>
      </c>
      <c r="B693" s="3">
        <v>-30.26</v>
      </c>
      <c r="C693" s="3">
        <v>0.96823000000000004</v>
      </c>
      <c r="D693" s="3">
        <v>0.24490000000000001</v>
      </c>
    </row>
    <row r="694" spans="1:4" x14ac:dyDescent="0.2">
      <c r="A694" s="3">
        <v>30.966000000000001</v>
      </c>
      <c r="B694" s="3">
        <v>-30.19</v>
      </c>
      <c r="C694" s="3">
        <v>0.94191999999999998</v>
      </c>
      <c r="D694" s="3">
        <v>0.24482000000000001</v>
      </c>
    </row>
    <row r="695" spans="1:4" x14ac:dyDescent="0.2">
      <c r="A695" s="3">
        <v>31.01</v>
      </c>
      <c r="B695" s="3">
        <v>-30.111000000000001</v>
      </c>
      <c r="C695" s="3">
        <v>0.92342000000000002</v>
      </c>
      <c r="D695" s="3">
        <v>0.24499000000000001</v>
      </c>
    </row>
    <row r="696" spans="1:4" x14ac:dyDescent="0.2">
      <c r="A696" s="3">
        <v>31.055</v>
      </c>
      <c r="B696" s="3">
        <v>-30.024999999999999</v>
      </c>
      <c r="C696" s="3">
        <v>0.76505000000000001</v>
      </c>
      <c r="D696" s="3">
        <v>0.24187</v>
      </c>
    </row>
    <row r="697" spans="1:4" x14ac:dyDescent="0.2">
      <c r="A697" s="3">
        <v>31.1</v>
      </c>
      <c r="B697" s="3">
        <v>-29.937999999999999</v>
      </c>
      <c r="C697" s="3">
        <v>1.0468</v>
      </c>
      <c r="D697" s="3">
        <v>0.24923000000000001</v>
      </c>
    </row>
    <row r="698" spans="1:4" x14ac:dyDescent="0.2">
      <c r="A698" s="3">
        <v>31.145</v>
      </c>
      <c r="B698" s="3">
        <v>-29.856999999999999</v>
      </c>
      <c r="C698" s="3">
        <v>0.99841000000000002</v>
      </c>
      <c r="D698" s="3">
        <v>0.24872</v>
      </c>
    </row>
    <row r="699" spans="1:4" x14ac:dyDescent="0.2">
      <c r="A699" s="3">
        <v>31.189</v>
      </c>
      <c r="B699" s="3">
        <v>-29.795999999999999</v>
      </c>
      <c r="C699" s="3">
        <v>1.1043000000000001</v>
      </c>
      <c r="D699" s="3">
        <v>0.25170999999999999</v>
      </c>
    </row>
    <row r="700" spans="1:4" x14ac:dyDescent="0.2">
      <c r="A700" s="3">
        <v>31.234000000000002</v>
      </c>
      <c r="B700" s="3">
        <v>-29.782</v>
      </c>
      <c r="C700" s="3">
        <v>0.95474000000000003</v>
      </c>
      <c r="D700" s="3">
        <v>0.24828</v>
      </c>
    </row>
    <row r="701" spans="1:4" x14ac:dyDescent="0.2">
      <c r="A701" s="3">
        <v>31.279</v>
      </c>
      <c r="B701" s="3">
        <v>-29.882000000000001</v>
      </c>
      <c r="C701" s="3">
        <v>0.55166000000000004</v>
      </c>
      <c r="D701" s="3">
        <v>0.23782</v>
      </c>
    </row>
    <row r="702" spans="1:4" x14ac:dyDescent="0.2">
      <c r="A702" s="3">
        <v>31.324000000000002</v>
      </c>
      <c r="B702" s="3">
        <v>-30.093</v>
      </c>
      <c r="C702" s="3">
        <v>0.50914000000000004</v>
      </c>
      <c r="D702" s="3">
        <v>0.23519000000000001</v>
      </c>
    </row>
    <row r="703" spans="1:4" x14ac:dyDescent="0.2">
      <c r="A703" s="3">
        <v>31.367999999999999</v>
      </c>
      <c r="B703" s="3">
        <v>-30.37</v>
      </c>
      <c r="C703" s="3">
        <v>0.62951999999999997</v>
      </c>
      <c r="D703" s="3">
        <v>0.23604</v>
      </c>
    </row>
    <row r="704" spans="1:4" x14ac:dyDescent="0.2">
      <c r="A704" s="3">
        <v>31.413</v>
      </c>
      <c r="B704" s="3">
        <v>-30.692</v>
      </c>
      <c r="C704" s="3">
        <v>0.73311000000000004</v>
      </c>
      <c r="D704" s="3">
        <v>0.23613000000000001</v>
      </c>
    </row>
    <row r="705" spans="1:4" x14ac:dyDescent="0.2">
      <c r="A705" s="3">
        <v>31.457999999999998</v>
      </c>
      <c r="B705" s="3">
        <v>-31.032</v>
      </c>
      <c r="C705" s="3">
        <v>0.90861000000000003</v>
      </c>
      <c r="D705" s="3">
        <v>0.23777999999999999</v>
      </c>
    </row>
    <row r="706" spans="1:4" x14ac:dyDescent="0.2">
      <c r="A706" s="3">
        <v>31.503</v>
      </c>
      <c r="B706" s="3">
        <v>-31.341999999999999</v>
      </c>
      <c r="C706" s="3">
        <v>0.77725</v>
      </c>
      <c r="D706" s="3">
        <v>0.23250999999999999</v>
      </c>
    </row>
    <row r="707" spans="1:4" x14ac:dyDescent="0.2">
      <c r="A707" s="3">
        <v>31.547000000000001</v>
      </c>
      <c r="B707" s="3">
        <v>-31.552</v>
      </c>
      <c r="C707" s="3">
        <v>1.0390999999999999</v>
      </c>
      <c r="D707" s="3">
        <v>0.23705000000000001</v>
      </c>
    </row>
    <row r="708" spans="1:4" x14ac:dyDescent="0.2">
      <c r="A708" s="3">
        <v>31.591999999999999</v>
      </c>
      <c r="B708" s="3">
        <v>-31.548999999999999</v>
      </c>
      <c r="C708" s="3">
        <v>0.77936000000000005</v>
      </c>
      <c r="D708" s="3">
        <v>0.23111000000000001</v>
      </c>
    </row>
    <row r="709" spans="1:4" x14ac:dyDescent="0.2">
      <c r="A709" s="3">
        <v>31.637</v>
      </c>
      <c r="B709" s="3">
        <v>-31.440999999999999</v>
      </c>
      <c r="C709" s="3">
        <v>0.77612000000000003</v>
      </c>
      <c r="D709" s="3">
        <v>0.23178000000000001</v>
      </c>
    </row>
    <row r="710" spans="1:4" x14ac:dyDescent="0.2">
      <c r="A710" s="3">
        <v>31.681999999999999</v>
      </c>
      <c r="B710" s="3">
        <v>-31.318999999999999</v>
      </c>
      <c r="C710" s="3">
        <v>0.77320999999999995</v>
      </c>
      <c r="D710" s="3">
        <v>0.23257</v>
      </c>
    </row>
    <row r="711" spans="1:4" x14ac:dyDescent="0.2">
      <c r="A711" s="3">
        <v>31.725999999999999</v>
      </c>
      <c r="B711" s="3">
        <v>-31.193000000000001</v>
      </c>
      <c r="C711" s="3">
        <v>0.73977999999999999</v>
      </c>
      <c r="D711" s="3">
        <v>0.23269000000000001</v>
      </c>
    </row>
    <row r="712" spans="1:4" x14ac:dyDescent="0.2">
      <c r="A712" s="3">
        <v>31.771000000000001</v>
      </c>
      <c r="B712" s="3">
        <v>-31.065000000000001</v>
      </c>
      <c r="C712" s="3">
        <v>0.54091999999999996</v>
      </c>
      <c r="D712" s="3">
        <v>0.22891</v>
      </c>
    </row>
    <row r="713" spans="1:4" x14ac:dyDescent="0.2">
      <c r="A713" s="3">
        <v>31.815999999999999</v>
      </c>
      <c r="B713" s="3">
        <v>-30.934000000000001</v>
      </c>
      <c r="C713" s="3">
        <v>0.76404000000000005</v>
      </c>
      <c r="D713" s="3">
        <v>0.23511000000000001</v>
      </c>
    </row>
    <row r="714" spans="1:4" x14ac:dyDescent="0.2">
      <c r="A714" s="3">
        <v>31.861000000000001</v>
      </c>
      <c r="B714" s="3">
        <v>-30.797999999999998</v>
      </c>
      <c r="C714" s="3">
        <v>0.71689000000000003</v>
      </c>
      <c r="D714" s="3">
        <v>0.23497999999999999</v>
      </c>
    </row>
    <row r="715" spans="1:4" x14ac:dyDescent="0.2">
      <c r="A715" s="3">
        <v>31.905000000000001</v>
      </c>
      <c r="B715" s="3">
        <v>-30.652999999999999</v>
      </c>
      <c r="C715" s="3">
        <v>0.84497</v>
      </c>
      <c r="D715" s="3">
        <v>0.23905999999999999</v>
      </c>
    </row>
    <row r="716" spans="1:4" x14ac:dyDescent="0.2">
      <c r="A716" s="3">
        <v>31.95</v>
      </c>
      <c r="B716" s="3">
        <v>-30.484000000000002</v>
      </c>
      <c r="C716" s="3">
        <v>0.93967999999999996</v>
      </c>
      <c r="D716" s="3">
        <v>0.24253</v>
      </c>
    </row>
    <row r="717" spans="1:4" x14ac:dyDescent="0.2">
      <c r="A717" s="3">
        <v>31.995000000000001</v>
      </c>
      <c r="B717" s="3">
        <v>-30.253</v>
      </c>
      <c r="C717" s="3">
        <v>0.77281999999999995</v>
      </c>
      <c r="D717" s="3">
        <v>0.24032999999999999</v>
      </c>
    </row>
    <row r="718" spans="1:4" x14ac:dyDescent="0.2">
      <c r="A718" s="3">
        <v>32.04</v>
      </c>
      <c r="B718" s="3">
        <v>-29.998999999999999</v>
      </c>
      <c r="C718" s="3">
        <v>0.78076000000000001</v>
      </c>
      <c r="D718" s="3">
        <v>0.24245</v>
      </c>
    </row>
    <row r="719" spans="1:4" x14ac:dyDescent="0.2">
      <c r="A719" s="3">
        <v>32.084000000000003</v>
      </c>
      <c r="B719" s="3">
        <v>-31.216000000000001</v>
      </c>
      <c r="C719" s="3">
        <v>0.75178</v>
      </c>
      <c r="D719" s="3">
        <v>0.23280999999999999</v>
      </c>
    </row>
    <row r="720" spans="1:4" x14ac:dyDescent="0.2">
      <c r="A720" s="3">
        <v>32.128999999999998</v>
      </c>
      <c r="B720" s="3">
        <v>-33.719000000000001</v>
      </c>
      <c r="C720" s="3">
        <v>0.65247999999999995</v>
      </c>
      <c r="D720" s="3">
        <v>0.21412</v>
      </c>
    </row>
    <row r="721" spans="1:4" x14ac:dyDescent="0.2">
      <c r="A721" s="3">
        <v>32.173999999999999</v>
      </c>
      <c r="B721" s="3">
        <v>-29.515999999999998</v>
      </c>
      <c r="C721" s="3">
        <v>0.81079000000000001</v>
      </c>
      <c r="D721" s="3">
        <v>0.24693000000000001</v>
      </c>
    </row>
    <row r="722" spans="1:4" x14ac:dyDescent="0.2">
      <c r="A722" s="3">
        <v>32.219000000000001</v>
      </c>
      <c r="B722" s="3">
        <v>-29.748999999999999</v>
      </c>
      <c r="C722" s="3">
        <v>0.85133000000000003</v>
      </c>
      <c r="D722" s="3">
        <v>0.24607000000000001</v>
      </c>
    </row>
    <row r="723" spans="1:4" x14ac:dyDescent="0.2">
      <c r="A723" s="3">
        <v>32.262999999999998</v>
      </c>
      <c r="B723" s="3">
        <v>-29.928000000000001</v>
      </c>
      <c r="C723" s="3">
        <v>0.77814000000000005</v>
      </c>
      <c r="D723" s="3">
        <v>0.24293000000000001</v>
      </c>
    </row>
    <row r="724" spans="1:4" x14ac:dyDescent="0.2">
      <c r="A724" s="3">
        <v>32.308</v>
      </c>
      <c r="B724" s="3">
        <v>-30.016999999999999</v>
      </c>
      <c r="C724" s="3">
        <v>1.0288999999999999</v>
      </c>
      <c r="D724" s="3">
        <v>0.2482</v>
      </c>
    </row>
    <row r="725" spans="1:4" x14ac:dyDescent="0.2">
      <c r="A725" s="3">
        <v>32.353000000000002</v>
      </c>
      <c r="B725" s="3">
        <v>-30.013000000000002</v>
      </c>
      <c r="C725" s="3">
        <v>0.95335000000000003</v>
      </c>
      <c r="D725" s="3">
        <v>0.24645</v>
      </c>
    </row>
    <row r="726" spans="1:4" x14ac:dyDescent="0.2">
      <c r="A726" s="3">
        <v>32.398000000000003</v>
      </c>
      <c r="B726" s="3">
        <v>-29.911999999999999</v>
      </c>
      <c r="C726" s="3">
        <v>0.94210000000000005</v>
      </c>
      <c r="D726" s="3">
        <v>0.24696000000000001</v>
      </c>
    </row>
    <row r="727" spans="1:4" x14ac:dyDescent="0.2">
      <c r="A727" s="3">
        <v>32.442</v>
      </c>
      <c r="B727" s="3">
        <v>-29.725000000000001</v>
      </c>
      <c r="C727" s="3">
        <v>0.82433000000000001</v>
      </c>
      <c r="D727" s="3">
        <v>0.24560999999999999</v>
      </c>
    </row>
    <row r="728" spans="1:4" x14ac:dyDescent="0.2">
      <c r="A728" s="3">
        <v>32.487000000000002</v>
      </c>
      <c r="B728" s="3">
        <v>-29.510999999999999</v>
      </c>
      <c r="C728" s="3">
        <v>0.69750999999999996</v>
      </c>
      <c r="D728" s="3">
        <v>0.24423</v>
      </c>
    </row>
    <row r="729" spans="1:4" x14ac:dyDescent="0.2">
      <c r="A729" s="3">
        <v>32.531999999999996</v>
      </c>
      <c r="B729" s="3">
        <v>-29.492000000000001</v>
      </c>
      <c r="C729" s="3">
        <v>0.73141</v>
      </c>
      <c r="D729" s="3">
        <v>0.2452</v>
      </c>
    </row>
    <row r="730" spans="1:4" x14ac:dyDescent="0.2">
      <c r="A730" s="3">
        <v>32.576999999999998</v>
      </c>
      <c r="B730" s="3">
        <v>-29.648</v>
      </c>
      <c r="C730" s="3">
        <v>0.91962999999999995</v>
      </c>
      <c r="D730" s="3">
        <v>0.2485</v>
      </c>
    </row>
    <row r="731" spans="1:4" x14ac:dyDescent="0.2">
      <c r="A731" s="3">
        <v>32.621000000000002</v>
      </c>
      <c r="B731" s="3">
        <v>-27.497</v>
      </c>
      <c r="C731" s="3">
        <v>1.024</v>
      </c>
      <c r="D731" s="3">
        <v>0.26934000000000002</v>
      </c>
    </row>
    <row r="732" spans="1:4" x14ac:dyDescent="0.2">
      <c r="A732" s="3">
        <v>32.665999999999997</v>
      </c>
      <c r="B732" s="3">
        <v>-22.632999999999999</v>
      </c>
      <c r="C732" s="3">
        <v>1.0737000000000001</v>
      </c>
      <c r="D732" s="3">
        <v>0.32403999999999999</v>
      </c>
    </row>
    <row r="733" spans="1:4" x14ac:dyDescent="0.2">
      <c r="A733" s="3">
        <v>32.710999999999999</v>
      </c>
      <c r="B733" s="3">
        <v>-32.545999999999999</v>
      </c>
      <c r="C733" s="3">
        <v>1.0673999999999999</v>
      </c>
      <c r="D733" s="3">
        <v>0.23085</v>
      </c>
    </row>
    <row r="734" spans="1:4" x14ac:dyDescent="0.2">
      <c r="A734" s="3">
        <v>32.756</v>
      </c>
      <c r="B734" s="3">
        <v>-29.294</v>
      </c>
      <c r="C734" s="3">
        <v>1.3676999999999999</v>
      </c>
      <c r="D734" s="3">
        <v>0.26196000000000003</v>
      </c>
    </row>
    <row r="735" spans="1:4" x14ac:dyDescent="0.2">
      <c r="A735" s="3">
        <v>32.799999999999997</v>
      </c>
      <c r="B735" s="3">
        <v>-30.428000000000001</v>
      </c>
      <c r="C735" s="3">
        <v>1.1822999999999999</v>
      </c>
      <c r="D735" s="3">
        <v>0.24861</v>
      </c>
    </row>
    <row r="736" spans="1:4" x14ac:dyDescent="0.2">
      <c r="A736" s="3">
        <v>32.844999999999999</v>
      </c>
      <c r="B736" s="3">
        <v>-29.076000000000001</v>
      </c>
      <c r="C736" s="3">
        <v>0.81937000000000004</v>
      </c>
      <c r="D736" s="3">
        <v>0.25067</v>
      </c>
    </row>
    <row r="737" spans="1:4" x14ac:dyDescent="0.2">
      <c r="A737" s="3">
        <v>32.89</v>
      </c>
      <c r="B737" s="3">
        <v>-28.695</v>
      </c>
      <c r="C737" s="3">
        <v>1.0612999999999999</v>
      </c>
      <c r="D737" s="3">
        <v>0.25968999999999998</v>
      </c>
    </row>
    <row r="738" spans="1:4" x14ac:dyDescent="0.2">
      <c r="A738" s="3">
        <v>32.935000000000002</v>
      </c>
      <c r="B738" s="3">
        <v>-32.548000000000002</v>
      </c>
      <c r="C738" s="3">
        <v>1.0152000000000001</v>
      </c>
      <c r="D738" s="3">
        <v>0.22967000000000001</v>
      </c>
    </row>
    <row r="739" spans="1:4" x14ac:dyDescent="0.2">
      <c r="A739" s="3">
        <v>32.978999999999999</v>
      </c>
      <c r="B739" s="3">
        <v>-35.347999999999999</v>
      </c>
      <c r="C739" s="3">
        <v>1.1259999999999999</v>
      </c>
      <c r="D739" s="3">
        <v>0.21475</v>
      </c>
    </row>
    <row r="740" spans="1:4" x14ac:dyDescent="0.2">
      <c r="A740" s="3">
        <v>33.024000000000001</v>
      </c>
      <c r="B740" s="3">
        <v>-33.091000000000001</v>
      </c>
      <c r="C740" s="3">
        <v>0.85201000000000005</v>
      </c>
      <c r="D740" s="3">
        <v>0.22248000000000001</v>
      </c>
    </row>
    <row r="741" spans="1:4" x14ac:dyDescent="0.2">
      <c r="A741" s="3">
        <v>33.069000000000003</v>
      </c>
      <c r="B741" s="3">
        <v>-29.033000000000001</v>
      </c>
      <c r="C741" s="3">
        <v>1.0823</v>
      </c>
      <c r="D741" s="3">
        <v>0.25736999999999999</v>
      </c>
    </row>
    <row r="742" spans="1:4" x14ac:dyDescent="0.2">
      <c r="A742" s="3">
        <v>33.113999999999997</v>
      </c>
      <c r="B742" s="3">
        <v>-34.115000000000002</v>
      </c>
      <c r="C742" s="3">
        <v>1.2525999999999999</v>
      </c>
      <c r="D742" s="3">
        <v>0.22478999999999999</v>
      </c>
    </row>
    <row r="743" spans="1:4" x14ac:dyDescent="0.2">
      <c r="A743" s="3">
        <v>33.158000000000001</v>
      </c>
      <c r="B743" s="3">
        <v>-35.384999999999998</v>
      </c>
      <c r="C743" s="3">
        <v>1.0787</v>
      </c>
      <c r="D743" s="3">
        <v>0.21354000000000001</v>
      </c>
    </row>
    <row r="744" spans="1:4" x14ac:dyDescent="0.2">
      <c r="A744" s="3">
        <v>33.203000000000003</v>
      </c>
      <c r="B744" s="3">
        <v>-31.481000000000002</v>
      </c>
      <c r="C744" s="3">
        <v>1.0461</v>
      </c>
      <c r="D744" s="3">
        <v>0.23771999999999999</v>
      </c>
    </row>
    <row r="745" spans="1:4" x14ac:dyDescent="0.2">
      <c r="A745" s="3">
        <v>33.247999999999998</v>
      </c>
      <c r="B745" s="3">
        <v>-28.212</v>
      </c>
      <c r="C745" s="3">
        <v>1.3723000000000001</v>
      </c>
      <c r="D745" s="3">
        <v>0.27137</v>
      </c>
    </row>
    <row r="746" spans="1:4" x14ac:dyDescent="0.2">
      <c r="A746" s="3">
        <v>33.292999999999999</v>
      </c>
      <c r="B746" s="3">
        <v>-30.186</v>
      </c>
      <c r="C746" s="3">
        <v>1.2076</v>
      </c>
      <c r="D746" s="3">
        <v>0.25106000000000001</v>
      </c>
    </row>
    <row r="747" spans="1:4" x14ac:dyDescent="0.2">
      <c r="A747" s="3">
        <v>33.337000000000003</v>
      </c>
      <c r="B747" s="3">
        <v>-29.832000000000001</v>
      </c>
      <c r="C747" s="3">
        <v>1.2745</v>
      </c>
      <c r="D747" s="3">
        <v>0.25540000000000002</v>
      </c>
    </row>
    <row r="748" spans="1:4" x14ac:dyDescent="0.2">
      <c r="A748" s="3">
        <v>33.381999999999998</v>
      </c>
      <c r="B748" s="3">
        <v>-30.873999999999999</v>
      </c>
      <c r="C748" s="3">
        <v>1.2932999999999999</v>
      </c>
      <c r="D748" s="3">
        <v>0.24778</v>
      </c>
    </row>
    <row r="749" spans="1:4" x14ac:dyDescent="0.2">
      <c r="A749" s="3">
        <v>33.427</v>
      </c>
      <c r="B749" s="3">
        <v>-30.850999999999999</v>
      </c>
      <c r="C749" s="3">
        <v>1.4934000000000001</v>
      </c>
      <c r="D749" s="3">
        <v>0.25247999999999998</v>
      </c>
    </row>
    <row r="750" spans="1:4" x14ac:dyDescent="0.2">
      <c r="A750" s="3">
        <v>33.472000000000001</v>
      </c>
      <c r="B750" s="3">
        <v>-34.515000000000001</v>
      </c>
      <c r="C750" s="3">
        <v>1.4357</v>
      </c>
      <c r="D750" s="3">
        <v>0.22620000000000001</v>
      </c>
    </row>
    <row r="751" spans="1:4" x14ac:dyDescent="0.2">
      <c r="A751" s="3">
        <v>33.515999999999998</v>
      </c>
      <c r="B751" s="3">
        <v>-28.704000000000001</v>
      </c>
      <c r="C751" s="3">
        <v>1.4584999999999999</v>
      </c>
      <c r="D751" s="3">
        <v>0.26909</v>
      </c>
    </row>
    <row r="752" spans="1:4" x14ac:dyDescent="0.2">
      <c r="A752" s="3">
        <v>33.561</v>
      </c>
      <c r="B752" s="3">
        <v>-28.308</v>
      </c>
      <c r="C752" s="3">
        <v>1.5257000000000001</v>
      </c>
      <c r="D752" s="3">
        <v>0.27415</v>
      </c>
    </row>
    <row r="753" spans="1:4" x14ac:dyDescent="0.2">
      <c r="A753" s="3">
        <v>33.606000000000002</v>
      </c>
      <c r="B753" s="3">
        <v>-34.551000000000002</v>
      </c>
      <c r="C753" s="3">
        <v>1.4859</v>
      </c>
      <c r="D753" s="3">
        <v>0.22703999999999999</v>
      </c>
    </row>
    <row r="754" spans="1:4" x14ac:dyDescent="0.2">
      <c r="A754" s="3">
        <v>33.651000000000003</v>
      </c>
      <c r="B754" s="3">
        <v>-29.745000000000001</v>
      </c>
      <c r="C754" s="3">
        <v>1.0412999999999999</v>
      </c>
      <c r="D754" s="3">
        <v>0.25062000000000001</v>
      </c>
    </row>
    <row r="755" spans="1:4" x14ac:dyDescent="0.2">
      <c r="A755" s="3">
        <v>33.695</v>
      </c>
      <c r="B755" s="3">
        <v>-30.673999999999999</v>
      </c>
      <c r="C755" s="3">
        <v>1.0847</v>
      </c>
      <c r="D755" s="3">
        <v>0.24449000000000001</v>
      </c>
    </row>
    <row r="756" spans="1:4" x14ac:dyDescent="0.2">
      <c r="A756" s="3">
        <v>33.74</v>
      </c>
      <c r="B756" s="3">
        <v>-30.678999999999998</v>
      </c>
      <c r="C756" s="3">
        <v>0.97750999999999999</v>
      </c>
      <c r="D756" s="3">
        <v>0.24196999999999999</v>
      </c>
    </row>
    <row r="757" spans="1:4" x14ac:dyDescent="0.2">
      <c r="A757" s="3">
        <v>33.784999999999997</v>
      </c>
      <c r="B757" s="3">
        <v>-30.68</v>
      </c>
      <c r="C757" s="3">
        <v>1.0416000000000001</v>
      </c>
      <c r="D757" s="3">
        <v>0.24343999999999999</v>
      </c>
    </row>
    <row r="758" spans="1:4" x14ac:dyDescent="0.2">
      <c r="A758" s="3">
        <v>33.83</v>
      </c>
      <c r="B758" s="3">
        <v>-30.678000000000001</v>
      </c>
      <c r="C758" s="3">
        <v>0.95418999999999998</v>
      </c>
      <c r="D758" s="3">
        <v>0.24143000000000001</v>
      </c>
    </row>
    <row r="759" spans="1:4" x14ac:dyDescent="0.2">
      <c r="A759" s="3">
        <v>33.874000000000002</v>
      </c>
      <c r="B759" s="3">
        <v>-30.672999999999998</v>
      </c>
      <c r="C759" s="3">
        <v>0.94652000000000003</v>
      </c>
      <c r="D759" s="3">
        <v>0.24129</v>
      </c>
    </row>
    <row r="760" spans="1:4" x14ac:dyDescent="0.2">
      <c r="A760" s="3">
        <v>33.918999999999997</v>
      </c>
      <c r="B760" s="3">
        <v>-30.664999999999999</v>
      </c>
      <c r="C760" s="3">
        <v>1.2390000000000001</v>
      </c>
      <c r="D760" s="3">
        <v>0.24811</v>
      </c>
    </row>
    <row r="761" spans="1:4" x14ac:dyDescent="0.2">
      <c r="A761" s="3">
        <v>33.963999999999999</v>
      </c>
      <c r="B761" s="3">
        <v>-30.652999999999999</v>
      </c>
      <c r="C761" s="3">
        <v>0.61682999999999999</v>
      </c>
      <c r="D761" s="3">
        <v>0.23366000000000001</v>
      </c>
    </row>
    <row r="762" spans="1:4" x14ac:dyDescent="0.2">
      <c r="A762" s="3">
        <v>34.009</v>
      </c>
      <c r="B762" s="3">
        <v>-30.638999999999999</v>
      </c>
      <c r="C762" s="3">
        <v>0.35671999999999998</v>
      </c>
      <c r="D762" s="3">
        <v>0.22752</v>
      </c>
    </row>
    <row r="763" spans="1:4" x14ac:dyDescent="0.2">
      <c r="A763" s="3">
        <v>34.052999999999997</v>
      </c>
      <c r="B763" s="3">
        <v>-30.620999999999999</v>
      </c>
      <c r="C763" s="3">
        <v>0.33278000000000002</v>
      </c>
      <c r="D763" s="3">
        <v>0.22706000000000001</v>
      </c>
    </row>
    <row r="764" spans="1:4" x14ac:dyDescent="0.2">
      <c r="A764" s="3">
        <v>34.097999999999999</v>
      </c>
      <c r="B764" s="3">
        <v>-34.444000000000003</v>
      </c>
      <c r="C764" s="3">
        <v>0.18415000000000001</v>
      </c>
      <c r="D764" s="3">
        <v>0.19939000000000001</v>
      </c>
    </row>
    <row r="765" spans="1:4" x14ac:dyDescent="0.2">
      <c r="A765" s="3">
        <v>34.143000000000001</v>
      </c>
      <c r="B765" s="3">
        <v>-31.417000000000002</v>
      </c>
      <c r="C765" s="3">
        <v>-0.38264999999999999</v>
      </c>
      <c r="D765" s="3">
        <v>0.20408000000000001</v>
      </c>
    </row>
    <row r="766" spans="1:4" x14ac:dyDescent="0.2">
      <c r="A766" s="3">
        <v>34.188000000000002</v>
      </c>
      <c r="B766" s="3">
        <v>-31.791</v>
      </c>
      <c r="C766" s="3">
        <v>0.16944000000000001</v>
      </c>
      <c r="D766" s="3">
        <v>0.21512999999999999</v>
      </c>
    </row>
    <row r="767" spans="1:4" x14ac:dyDescent="0.2">
      <c r="A767" s="3">
        <v>34.231999999999999</v>
      </c>
      <c r="B767" s="3">
        <v>-31.565999999999999</v>
      </c>
      <c r="C767" s="3">
        <v>0.17338999999999999</v>
      </c>
      <c r="D767" s="3">
        <v>0.21671000000000001</v>
      </c>
    </row>
    <row r="768" spans="1:4" x14ac:dyDescent="0.2">
      <c r="A768" s="3">
        <v>34.277000000000001</v>
      </c>
      <c r="B768" s="3">
        <v>-31.292999999999999</v>
      </c>
      <c r="C768" s="3">
        <v>0.74946999999999997</v>
      </c>
      <c r="D768" s="3">
        <v>0.23221</v>
      </c>
    </row>
    <row r="769" spans="1:4" x14ac:dyDescent="0.2">
      <c r="A769" s="3">
        <v>34.322000000000003</v>
      </c>
      <c r="B769" s="3">
        <v>-31.23</v>
      </c>
      <c r="C769" s="3">
        <v>0.80630000000000002</v>
      </c>
      <c r="D769" s="3">
        <v>0.23397999999999999</v>
      </c>
    </row>
    <row r="770" spans="1:4" x14ac:dyDescent="0.2">
      <c r="A770" s="3">
        <v>34.366999999999997</v>
      </c>
      <c r="B770" s="3">
        <v>-31.513000000000002</v>
      </c>
      <c r="C770" s="3">
        <v>0.65293999999999996</v>
      </c>
      <c r="D770" s="3">
        <v>0.22842000000000001</v>
      </c>
    </row>
    <row r="771" spans="1:4" x14ac:dyDescent="0.2">
      <c r="A771" s="3">
        <v>34.411000000000001</v>
      </c>
      <c r="B771" s="3">
        <v>-32.185000000000002</v>
      </c>
      <c r="C771" s="3">
        <v>0.84506999999999999</v>
      </c>
      <c r="D771" s="3">
        <v>0.22827</v>
      </c>
    </row>
    <row r="772" spans="1:4" x14ac:dyDescent="0.2">
      <c r="A772" s="3">
        <v>34.456000000000003</v>
      </c>
      <c r="B772" s="3">
        <v>-33.054000000000002</v>
      </c>
      <c r="C772" s="3">
        <v>0.71692999999999996</v>
      </c>
      <c r="D772" s="3">
        <v>0.21969</v>
      </c>
    </row>
    <row r="773" spans="1:4" x14ac:dyDescent="0.2">
      <c r="A773" s="3">
        <v>34.500999999999998</v>
      </c>
      <c r="B773" s="3">
        <v>-33.012</v>
      </c>
      <c r="C773" s="3">
        <v>0.70418000000000003</v>
      </c>
      <c r="D773" s="3">
        <v>0.21967</v>
      </c>
    </row>
    <row r="774" spans="1:4" x14ac:dyDescent="0.2">
      <c r="A774" s="3">
        <v>34.545000000000002</v>
      </c>
      <c r="B774" s="3">
        <v>-31.739000000000001</v>
      </c>
      <c r="C774" s="3">
        <v>0.64515999999999996</v>
      </c>
      <c r="D774" s="3">
        <v>0.22669</v>
      </c>
    </row>
    <row r="775" spans="1:4" x14ac:dyDescent="0.2">
      <c r="A775" s="3">
        <v>34.590000000000003</v>
      </c>
      <c r="B775" s="3">
        <v>-30.478000000000002</v>
      </c>
      <c r="C775" s="3">
        <v>0.79627999999999999</v>
      </c>
      <c r="D775" s="3">
        <v>0.23921000000000001</v>
      </c>
    </row>
    <row r="776" spans="1:4" x14ac:dyDescent="0.2">
      <c r="A776" s="3">
        <v>34.634999999999998</v>
      </c>
      <c r="B776" s="3">
        <v>-30.242000000000001</v>
      </c>
      <c r="C776" s="3">
        <v>0.76446999999999998</v>
      </c>
      <c r="D776" s="3">
        <v>0.24021999999999999</v>
      </c>
    </row>
    <row r="777" spans="1:4" x14ac:dyDescent="0.2">
      <c r="A777" s="3">
        <v>34.68</v>
      </c>
      <c r="B777" s="3">
        <v>-31.007999999999999</v>
      </c>
      <c r="C777" s="3">
        <v>0.62827999999999995</v>
      </c>
      <c r="D777" s="3">
        <v>0.23138</v>
      </c>
    </row>
    <row r="778" spans="1:4" x14ac:dyDescent="0.2">
      <c r="A778" s="3">
        <v>34.723999999999997</v>
      </c>
      <c r="B778" s="3">
        <v>-31.587</v>
      </c>
      <c r="C778" s="3">
        <v>0.89580000000000004</v>
      </c>
      <c r="D778" s="3">
        <v>0.23352000000000001</v>
      </c>
    </row>
    <row r="779" spans="1:4" x14ac:dyDescent="0.2">
      <c r="A779" s="3">
        <v>34.768999999999998</v>
      </c>
      <c r="B779" s="3">
        <v>-31.611000000000001</v>
      </c>
      <c r="C779" s="3">
        <v>0.65437000000000001</v>
      </c>
      <c r="D779" s="3">
        <v>0.22778000000000001</v>
      </c>
    </row>
    <row r="780" spans="1:4" x14ac:dyDescent="0.2">
      <c r="A780" s="3">
        <v>34.814</v>
      </c>
      <c r="B780" s="3">
        <v>-31.49</v>
      </c>
      <c r="C780" s="3">
        <v>0.73084000000000005</v>
      </c>
      <c r="D780" s="3">
        <v>0.23039999999999999</v>
      </c>
    </row>
    <row r="781" spans="1:4" x14ac:dyDescent="0.2">
      <c r="A781" s="3">
        <v>34.859000000000002</v>
      </c>
      <c r="B781" s="3">
        <v>-32.081000000000003</v>
      </c>
      <c r="C781" s="3">
        <v>0.84430000000000005</v>
      </c>
      <c r="D781" s="3">
        <v>0.22894999999999999</v>
      </c>
    </row>
    <row r="782" spans="1:4" x14ac:dyDescent="0.2">
      <c r="A782" s="3">
        <v>34.902999999999999</v>
      </c>
      <c r="B782" s="3">
        <v>-32.26</v>
      </c>
      <c r="C782" s="3">
        <v>0.71606000000000003</v>
      </c>
      <c r="D782" s="3">
        <v>0.22481999999999999</v>
      </c>
    </row>
    <row r="783" spans="1:4" x14ac:dyDescent="0.2">
      <c r="A783" s="3">
        <v>34.948</v>
      </c>
      <c r="B783" s="3">
        <v>-31.026</v>
      </c>
      <c r="C783" s="3">
        <v>0.81871000000000005</v>
      </c>
      <c r="D783" s="3">
        <v>0.23573</v>
      </c>
    </row>
    <row r="784" spans="1:4" x14ac:dyDescent="0.2">
      <c r="A784" s="3">
        <v>34.993000000000002</v>
      </c>
      <c r="B784" s="3">
        <v>-23.48</v>
      </c>
      <c r="C784" s="3">
        <v>0.54476999999999998</v>
      </c>
      <c r="D784" s="3">
        <v>0.29869000000000001</v>
      </c>
    </row>
    <row r="785" spans="1:4" x14ac:dyDescent="0.2">
      <c r="A785" s="3">
        <v>35.037999999999997</v>
      </c>
      <c r="B785" s="3">
        <v>-25.221</v>
      </c>
      <c r="C785" s="3">
        <v>0.62370000000000003</v>
      </c>
      <c r="D785" s="3">
        <v>0.28131</v>
      </c>
    </row>
    <row r="786" spans="1:4" x14ac:dyDescent="0.2">
      <c r="A786" s="3">
        <v>35.082000000000001</v>
      </c>
      <c r="B786" s="3">
        <v>-27.879000000000001</v>
      </c>
      <c r="C786" s="3">
        <v>0.78835</v>
      </c>
      <c r="D786" s="3">
        <v>0.26002999999999998</v>
      </c>
    </row>
    <row r="787" spans="1:4" x14ac:dyDescent="0.2">
      <c r="A787" s="3">
        <v>35.127000000000002</v>
      </c>
      <c r="B787" s="3">
        <v>-29.603000000000002</v>
      </c>
      <c r="C787" s="3">
        <v>0.80196999999999996</v>
      </c>
      <c r="D787" s="3">
        <v>0.24603</v>
      </c>
    </row>
    <row r="788" spans="1:4" x14ac:dyDescent="0.2">
      <c r="A788" s="3">
        <v>35.171999999999997</v>
      </c>
      <c r="B788" s="3">
        <v>-25.88</v>
      </c>
      <c r="C788" s="3">
        <v>0.84257000000000004</v>
      </c>
      <c r="D788" s="3">
        <v>0.28029999999999999</v>
      </c>
    </row>
    <row r="789" spans="1:4" x14ac:dyDescent="0.2">
      <c r="A789" s="3">
        <v>35.216999999999999</v>
      </c>
      <c r="B789" s="3">
        <v>-27.018000000000001</v>
      </c>
      <c r="C789" s="3">
        <v>0.69989000000000001</v>
      </c>
      <c r="D789" s="3">
        <v>0.26556000000000002</v>
      </c>
    </row>
    <row r="790" spans="1:4" x14ac:dyDescent="0.2">
      <c r="A790" s="3">
        <v>35.261000000000003</v>
      </c>
      <c r="B790" s="3">
        <v>-28.192</v>
      </c>
      <c r="C790" s="3">
        <v>0.74629000000000001</v>
      </c>
      <c r="D790" s="3">
        <v>0.25625999999999999</v>
      </c>
    </row>
    <row r="791" spans="1:4" x14ac:dyDescent="0.2">
      <c r="A791" s="3">
        <v>35.305999999999997</v>
      </c>
      <c r="B791" s="3">
        <v>-31.649000000000001</v>
      </c>
      <c r="C791" s="3">
        <v>0.50941000000000003</v>
      </c>
      <c r="D791" s="3">
        <v>0.22413</v>
      </c>
    </row>
    <row r="792" spans="1:4" x14ac:dyDescent="0.2">
      <c r="A792" s="3">
        <v>35.350999999999999</v>
      </c>
      <c r="B792" s="3">
        <v>-33.924999999999997</v>
      </c>
      <c r="C792" s="3">
        <v>0.70726999999999995</v>
      </c>
      <c r="D792" s="3">
        <v>0.21410000000000001</v>
      </c>
    </row>
    <row r="793" spans="1:4" x14ac:dyDescent="0.2">
      <c r="A793" s="3">
        <v>35.396000000000001</v>
      </c>
      <c r="B793" s="3">
        <v>-31.916</v>
      </c>
      <c r="C793" s="3">
        <v>0.93701000000000001</v>
      </c>
      <c r="D793" s="3">
        <v>0.23219000000000001</v>
      </c>
    </row>
    <row r="794" spans="1:4" x14ac:dyDescent="0.2">
      <c r="A794" s="3">
        <v>35.44</v>
      </c>
      <c r="B794" s="3">
        <v>-30.9</v>
      </c>
      <c r="C794" s="3">
        <v>1.0741000000000001</v>
      </c>
      <c r="D794" s="3">
        <v>0.24256</v>
      </c>
    </row>
    <row r="795" spans="1:4" x14ac:dyDescent="0.2">
      <c r="A795" s="3">
        <v>35.484999999999999</v>
      </c>
      <c r="B795" s="3">
        <v>-30.853000000000002</v>
      </c>
      <c r="C795" s="3">
        <v>1.1991000000000001</v>
      </c>
      <c r="D795" s="3">
        <v>0.24579000000000001</v>
      </c>
    </row>
    <row r="796" spans="1:4" x14ac:dyDescent="0.2">
      <c r="A796" s="3">
        <v>35.53</v>
      </c>
      <c r="B796" s="3">
        <v>-31.550999999999998</v>
      </c>
      <c r="C796" s="3">
        <v>1.2853000000000001</v>
      </c>
      <c r="D796" s="3">
        <v>0.24262</v>
      </c>
    </row>
    <row r="797" spans="1:4" x14ac:dyDescent="0.2">
      <c r="A797" s="3">
        <v>35.575000000000003</v>
      </c>
      <c r="B797" s="3">
        <v>-31.591999999999999</v>
      </c>
      <c r="C797" s="3">
        <v>1.1836</v>
      </c>
      <c r="D797" s="3">
        <v>0.24005000000000001</v>
      </c>
    </row>
    <row r="798" spans="1:4" x14ac:dyDescent="0.2">
      <c r="A798" s="3">
        <v>35.619</v>
      </c>
      <c r="B798" s="3">
        <v>-33.83</v>
      </c>
      <c r="C798" s="3">
        <v>1.1388</v>
      </c>
      <c r="D798" s="3">
        <v>0.22412000000000001</v>
      </c>
    </row>
    <row r="799" spans="1:4" x14ac:dyDescent="0.2">
      <c r="A799" s="3">
        <v>35.664000000000001</v>
      </c>
      <c r="B799" s="3">
        <v>-33.369</v>
      </c>
      <c r="C799" s="3">
        <v>1.0401</v>
      </c>
      <c r="D799" s="3">
        <v>0.22488</v>
      </c>
    </row>
    <row r="800" spans="1:4" x14ac:dyDescent="0.2">
      <c r="A800" s="3">
        <v>35.709000000000003</v>
      </c>
      <c r="B800" s="3">
        <v>-32.706000000000003</v>
      </c>
      <c r="C800" s="3">
        <v>1.0841000000000001</v>
      </c>
      <c r="D800" s="3">
        <v>0.23014999999999999</v>
      </c>
    </row>
    <row r="801" spans="1:4" x14ac:dyDescent="0.2">
      <c r="A801" s="3">
        <v>35.753999999999998</v>
      </c>
      <c r="B801" s="3">
        <v>-31.856999999999999</v>
      </c>
      <c r="C801" s="3">
        <v>1.1835</v>
      </c>
      <c r="D801" s="3">
        <v>0.23816999999999999</v>
      </c>
    </row>
    <row r="802" spans="1:4" x14ac:dyDescent="0.2">
      <c r="A802" s="3">
        <v>35.798000000000002</v>
      </c>
      <c r="B802" s="3">
        <v>-31.05</v>
      </c>
      <c r="C802" s="3">
        <v>1.1352</v>
      </c>
      <c r="D802" s="3">
        <v>0.24285999999999999</v>
      </c>
    </row>
    <row r="803" spans="1:4" x14ac:dyDescent="0.2">
      <c r="A803" s="3">
        <v>35.843000000000004</v>
      </c>
      <c r="B803" s="3">
        <v>-30.603000000000002</v>
      </c>
      <c r="C803" s="3">
        <v>1.1647000000000001</v>
      </c>
      <c r="D803" s="3">
        <v>0.24687000000000001</v>
      </c>
    </row>
    <row r="804" spans="1:4" x14ac:dyDescent="0.2">
      <c r="A804" s="3">
        <v>35.887999999999998</v>
      </c>
      <c r="B804" s="3">
        <v>-33.353000000000002</v>
      </c>
      <c r="C804" s="3">
        <v>1.1079000000000001</v>
      </c>
      <c r="D804" s="3">
        <v>0.22645999999999999</v>
      </c>
    </row>
    <row r="805" spans="1:4" x14ac:dyDescent="0.2">
      <c r="A805" s="3">
        <v>35.933</v>
      </c>
      <c r="B805" s="3">
        <v>-32.722999999999999</v>
      </c>
      <c r="C805" s="3">
        <v>1.3956999999999999</v>
      </c>
      <c r="D805" s="3">
        <v>0.23688999999999999</v>
      </c>
    </row>
    <row r="806" spans="1:4" x14ac:dyDescent="0.2">
      <c r="A806" s="3">
        <v>35.976999999999997</v>
      </c>
      <c r="B806" s="3">
        <v>-32.043999999999997</v>
      </c>
      <c r="C806" s="3">
        <v>1.17</v>
      </c>
      <c r="D806" s="3">
        <v>0.23655999999999999</v>
      </c>
    </row>
    <row r="807" spans="1:4" x14ac:dyDescent="0.2">
      <c r="A807" s="3">
        <v>36.021999999999998</v>
      </c>
      <c r="B807" s="3">
        <v>-31.606000000000002</v>
      </c>
      <c r="C807" s="3">
        <v>1.2038</v>
      </c>
      <c r="D807" s="3">
        <v>0.2404</v>
      </c>
    </row>
    <row r="808" spans="1:4" x14ac:dyDescent="0.2">
      <c r="A808" s="3">
        <v>36.067</v>
      </c>
      <c r="B808" s="3">
        <v>-31.222999999999999</v>
      </c>
      <c r="C808" s="3">
        <v>1.1427</v>
      </c>
      <c r="D808" s="3">
        <v>0.24177000000000001</v>
      </c>
    </row>
    <row r="809" spans="1:4" x14ac:dyDescent="0.2">
      <c r="A809" s="3">
        <v>36.112000000000002</v>
      </c>
      <c r="B809" s="3">
        <v>-33.585999999999999</v>
      </c>
      <c r="C809" s="3">
        <v>1.2837000000000001</v>
      </c>
      <c r="D809" s="3">
        <v>0.22878999999999999</v>
      </c>
    </row>
    <row r="810" spans="1:4" x14ac:dyDescent="0.2">
      <c r="A810" s="3">
        <v>36.155999999999999</v>
      </c>
      <c r="B810" s="3">
        <v>-31.094999999999999</v>
      </c>
      <c r="C810" s="3">
        <v>1.4086000000000001</v>
      </c>
      <c r="D810" s="3">
        <v>0.24873000000000001</v>
      </c>
    </row>
    <row r="811" spans="1:4" x14ac:dyDescent="0.2">
      <c r="A811" s="3">
        <v>36.201000000000001</v>
      </c>
      <c r="B811" s="3">
        <v>-29.620999999999999</v>
      </c>
      <c r="C811" s="3">
        <v>1.4131</v>
      </c>
      <c r="D811" s="3">
        <v>0.26032</v>
      </c>
    </row>
    <row r="812" spans="1:4" x14ac:dyDescent="0.2">
      <c r="A812" s="3">
        <v>36.246000000000002</v>
      </c>
      <c r="B812" s="3">
        <v>-29.134</v>
      </c>
      <c r="C812" s="3">
        <v>1.5302</v>
      </c>
      <c r="D812" s="3">
        <v>0.26707999999999998</v>
      </c>
    </row>
    <row r="813" spans="1:4" x14ac:dyDescent="0.2">
      <c r="A813" s="3">
        <v>36.290999999999997</v>
      </c>
      <c r="B813" s="3">
        <v>-29.244</v>
      </c>
      <c r="C813" s="3">
        <v>1.5183</v>
      </c>
      <c r="D813" s="3">
        <v>0.26588000000000001</v>
      </c>
    </row>
    <row r="814" spans="1:4" x14ac:dyDescent="0.2">
      <c r="A814" s="3">
        <v>36.335000000000001</v>
      </c>
      <c r="B814" s="3">
        <v>-29.742000000000001</v>
      </c>
      <c r="C814" s="3">
        <v>1.5019</v>
      </c>
      <c r="D814" s="3">
        <v>0.26138</v>
      </c>
    </row>
    <row r="815" spans="1:4" x14ac:dyDescent="0.2">
      <c r="A815" s="3">
        <v>36.380000000000003</v>
      </c>
      <c r="B815" s="3">
        <v>-30.507999999999999</v>
      </c>
      <c r="C815" s="3">
        <v>1.462</v>
      </c>
      <c r="D815" s="3">
        <v>0.25440000000000002</v>
      </c>
    </row>
    <row r="816" spans="1:4" x14ac:dyDescent="0.2">
      <c r="A816" s="3">
        <v>36.424999999999997</v>
      </c>
      <c r="B816" s="3">
        <v>-31.67</v>
      </c>
      <c r="C816" s="3">
        <v>1.4167000000000001</v>
      </c>
      <c r="D816" s="3">
        <v>0.24471000000000001</v>
      </c>
    </row>
    <row r="817" spans="1:4" x14ac:dyDescent="0.2">
      <c r="A817" s="3">
        <v>36.47</v>
      </c>
      <c r="B817" s="3">
        <v>-33.037999999999997</v>
      </c>
      <c r="C817" s="3">
        <v>1.5556000000000001</v>
      </c>
      <c r="D817" s="3">
        <v>0.23823</v>
      </c>
    </row>
    <row r="818" spans="1:4" x14ac:dyDescent="0.2">
      <c r="A818" s="3">
        <v>36.514000000000003</v>
      </c>
      <c r="B818" s="3">
        <v>-33.847000000000001</v>
      </c>
      <c r="C818" s="3">
        <v>1.5589</v>
      </c>
      <c r="D818" s="3">
        <v>0.23299</v>
      </c>
    </row>
    <row r="819" spans="1:4" x14ac:dyDescent="0.2">
      <c r="A819" s="3">
        <v>36.558999999999997</v>
      </c>
      <c r="B819" s="3">
        <v>-34.270000000000003</v>
      </c>
      <c r="C819" s="3">
        <v>1.5218</v>
      </c>
      <c r="D819" s="3">
        <v>0.22953000000000001</v>
      </c>
    </row>
    <row r="820" spans="1:4" x14ac:dyDescent="0.2">
      <c r="A820" s="3">
        <v>36.603999999999999</v>
      </c>
      <c r="B820" s="3">
        <v>-34.392000000000003</v>
      </c>
      <c r="C820" s="3">
        <v>1.1375999999999999</v>
      </c>
      <c r="D820" s="3">
        <v>0.22062999999999999</v>
      </c>
    </row>
    <row r="821" spans="1:4" x14ac:dyDescent="0.2">
      <c r="A821" s="3">
        <v>36.649000000000001</v>
      </c>
      <c r="B821" s="3">
        <v>-34.048999999999999</v>
      </c>
      <c r="C821" s="3">
        <v>1.2719</v>
      </c>
      <c r="D821" s="3">
        <v>0.22561</v>
      </c>
    </row>
    <row r="822" spans="1:4" x14ac:dyDescent="0.2">
      <c r="A822" s="3">
        <v>36.692999999999998</v>
      </c>
      <c r="B822" s="3">
        <v>-33.18</v>
      </c>
      <c r="C822" s="3">
        <v>1.2698</v>
      </c>
      <c r="D822" s="3">
        <v>0.23111000000000001</v>
      </c>
    </row>
    <row r="823" spans="1:4" x14ac:dyDescent="0.2">
      <c r="A823" s="3">
        <v>36.738</v>
      </c>
      <c r="B823" s="3">
        <v>-32.177</v>
      </c>
      <c r="C823" s="3">
        <v>1.4518</v>
      </c>
      <c r="D823" s="3">
        <v>0.24188000000000001</v>
      </c>
    </row>
    <row r="824" spans="1:4" x14ac:dyDescent="0.2">
      <c r="A824" s="3">
        <v>36.783000000000001</v>
      </c>
      <c r="B824" s="3">
        <v>-31.425000000000001</v>
      </c>
      <c r="C824" s="3">
        <v>1.3887</v>
      </c>
      <c r="D824" s="3">
        <v>0.24585000000000001</v>
      </c>
    </row>
    <row r="825" spans="1:4" x14ac:dyDescent="0.2">
      <c r="A825" s="3">
        <v>36.828000000000003</v>
      </c>
      <c r="B825" s="3">
        <v>-31.282</v>
      </c>
      <c r="C825" s="3">
        <v>1.1899</v>
      </c>
      <c r="D825" s="3">
        <v>0.24242</v>
      </c>
    </row>
    <row r="826" spans="1:4" x14ac:dyDescent="0.2">
      <c r="A826" s="3">
        <v>36.872</v>
      </c>
      <c r="B826" s="3">
        <v>-31.776</v>
      </c>
      <c r="C826" s="3">
        <v>1.5022</v>
      </c>
      <c r="D826" s="3">
        <v>0.24582999999999999</v>
      </c>
    </row>
    <row r="827" spans="1:4" x14ac:dyDescent="0.2">
      <c r="A827" s="3">
        <v>36.917000000000002</v>
      </c>
      <c r="B827" s="3">
        <v>-32.762</v>
      </c>
      <c r="C827" s="3">
        <v>1.1919999999999999</v>
      </c>
      <c r="D827" s="3">
        <v>0.23216999999999999</v>
      </c>
    </row>
    <row r="828" spans="1:4" x14ac:dyDescent="0.2">
      <c r="A828" s="3">
        <v>36.962000000000003</v>
      </c>
      <c r="B828" s="3">
        <v>-33.932000000000002</v>
      </c>
      <c r="C828" s="3">
        <v>1.3569</v>
      </c>
      <c r="D828" s="3">
        <v>0.22816</v>
      </c>
    </row>
    <row r="829" spans="1:4" x14ac:dyDescent="0.2">
      <c r="A829" s="3">
        <v>37.006999999999998</v>
      </c>
      <c r="B829" s="3">
        <v>-34.258000000000003</v>
      </c>
      <c r="C829" s="3">
        <v>1.0590999999999999</v>
      </c>
      <c r="D829" s="3">
        <v>0.21976000000000001</v>
      </c>
    </row>
    <row r="830" spans="1:4" x14ac:dyDescent="0.2">
      <c r="A830" s="3">
        <v>37.051000000000002</v>
      </c>
      <c r="B830" s="3">
        <v>-31.762</v>
      </c>
      <c r="C830" s="3">
        <v>1.0056</v>
      </c>
      <c r="D830" s="3">
        <v>0.23480999999999999</v>
      </c>
    </row>
    <row r="831" spans="1:4" x14ac:dyDescent="0.2">
      <c r="A831" s="3">
        <v>37.095999999999997</v>
      </c>
      <c r="B831" s="3">
        <v>-30.562000000000001</v>
      </c>
      <c r="C831" s="3">
        <v>0.83179000000000003</v>
      </c>
      <c r="D831" s="3">
        <v>0.23941999999999999</v>
      </c>
    </row>
    <row r="832" spans="1:4" x14ac:dyDescent="0.2">
      <c r="A832" s="3">
        <v>37.140999999999998</v>
      </c>
      <c r="B832" s="3">
        <v>-31.956</v>
      </c>
      <c r="C832" s="3">
        <v>1.1331</v>
      </c>
      <c r="D832" s="3">
        <v>0.23633999999999999</v>
      </c>
    </row>
    <row r="833" spans="1:4" x14ac:dyDescent="0.2">
      <c r="A833" s="3">
        <v>37.186</v>
      </c>
      <c r="B833" s="3">
        <v>-33.067999999999998</v>
      </c>
      <c r="C833" s="3">
        <v>1.0446</v>
      </c>
      <c r="D833" s="3">
        <v>0.22691</v>
      </c>
    </row>
    <row r="834" spans="1:4" x14ac:dyDescent="0.2">
      <c r="A834" s="3">
        <v>37.229999999999997</v>
      </c>
      <c r="B834" s="3">
        <v>-33.567</v>
      </c>
      <c r="C834" s="3">
        <v>1.0004999999999999</v>
      </c>
      <c r="D834" s="3">
        <v>0.22275</v>
      </c>
    </row>
    <row r="835" spans="1:4" x14ac:dyDescent="0.2">
      <c r="A835" s="3">
        <v>37.274999999999999</v>
      </c>
      <c r="B835" s="3">
        <v>-33.466000000000001</v>
      </c>
      <c r="C835" s="3">
        <v>1.2157</v>
      </c>
      <c r="D835" s="3">
        <v>0.22808999999999999</v>
      </c>
    </row>
    <row r="836" spans="1:4" x14ac:dyDescent="0.2">
      <c r="A836" s="3">
        <v>37.32</v>
      </c>
      <c r="B836" s="3">
        <v>-32.652999999999999</v>
      </c>
      <c r="C836" s="3">
        <v>1.2075</v>
      </c>
      <c r="D836" s="3">
        <v>0.23324</v>
      </c>
    </row>
    <row r="837" spans="1:4" x14ac:dyDescent="0.2">
      <c r="A837" s="3">
        <v>37.365000000000002</v>
      </c>
      <c r="B837" s="3">
        <v>-31.818999999999999</v>
      </c>
      <c r="C837" s="3">
        <v>1.0418000000000001</v>
      </c>
      <c r="D837" s="3">
        <v>0.23524</v>
      </c>
    </row>
    <row r="838" spans="1:4" x14ac:dyDescent="0.2">
      <c r="A838" s="3">
        <v>37.408999999999999</v>
      </c>
      <c r="B838" s="3">
        <v>-31.126000000000001</v>
      </c>
      <c r="C838" s="3">
        <v>1.1974</v>
      </c>
      <c r="D838" s="3">
        <v>0.24373</v>
      </c>
    </row>
    <row r="839" spans="1:4" x14ac:dyDescent="0.2">
      <c r="A839" s="3">
        <v>37.454000000000001</v>
      </c>
      <c r="B839" s="3">
        <v>-30.606999999999999</v>
      </c>
      <c r="C839" s="3">
        <v>1.1440999999999999</v>
      </c>
      <c r="D839" s="3">
        <v>0.24637000000000001</v>
      </c>
    </row>
    <row r="840" spans="1:4" x14ac:dyDescent="0.2">
      <c r="A840" s="3">
        <v>37.499000000000002</v>
      </c>
      <c r="B840" s="3">
        <v>-30.204000000000001</v>
      </c>
      <c r="C840" s="3">
        <v>1.2745</v>
      </c>
      <c r="D840" s="3">
        <v>0.25247000000000003</v>
      </c>
    </row>
    <row r="841" spans="1:4" x14ac:dyDescent="0.2">
      <c r="A841" s="3">
        <v>37.543999999999997</v>
      </c>
      <c r="B841" s="3">
        <v>-29.904</v>
      </c>
      <c r="C841" s="3">
        <v>1.1697</v>
      </c>
      <c r="D841" s="3">
        <v>0.25239</v>
      </c>
    </row>
    <row r="842" spans="1:4" x14ac:dyDescent="0.2">
      <c r="A842" s="3">
        <v>37.588000000000001</v>
      </c>
      <c r="B842" s="3">
        <v>-29.701000000000001</v>
      </c>
      <c r="C842" s="3">
        <v>0.78256999999999999</v>
      </c>
      <c r="D842" s="3">
        <v>0.24479000000000001</v>
      </c>
    </row>
    <row r="843" spans="1:4" x14ac:dyDescent="0.2">
      <c r="A843" s="3">
        <v>37.633000000000003</v>
      </c>
      <c r="B843" s="3">
        <v>-29.594000000000001</v>
      </c>
      <c r="C843" s="3">
        <v>0.79642999999999997</v>
      </c>
      <c r="D843" s="3">
        <v>0.24596000000000001</v>
      </c>
    </row>
    <row r="844" spans="1:4" x14ac:dyDescent="0.2">
      <c r="A844" s="3">
        <v>37.677999999999997</v>
      </c>
      <c r="B844" s="3">
        <v>-29.579000000000001</v>
      </c>
      <c r="C844" s="3">
        <v>0.70545000000000002</v>
      </c>
      <c r="D844" s="3">
        <v>0.24388000000000001</v>
      </c>
    </row>
    <row r="845" spans="1:4" x14ac:dyDescent="0.2">
      <c r="A845" s="3">
        <v>37.722999999999999</v>
      </c>
      <c r="B845" s="3">
        <v>-29.652999999999999</v>
      </c>
      <c r="C845" s="3">
        <v>0.79320999999999997</v>
      </c>
      <c r="D845" s="3">
        <v>0.24543000000000001</v>
      </c>
    </row>
    <row r="846" spans="1:4" x14ac:dyDescent="0.2">
      <c r="A846" s="3">
        <v>37.767000000000003</v>
      </c>
      <c r="B846" s="3">
        <v>-29.812000000000001</v>
      </c>
      <c r="C846" s="3">
        <v>0.72653999999999996</v>
      </c>
      <c r="D846" s="3">
        <v>0.24257999999999999</v>
      </c>
    </row>
    <row r="847" spans="1:4" x14ac:dyDescent="0.2">
      <c r="A847" s="3">
        <v>37.811999999999998</v>
      </c>
      <c r="B847" s="3">
        <v>-30.053999999999998</v>
      </c>
      <c r="C847" s="3">
        <v>0.74582000000000004</v>
      </c>
      <c r="D847" s="3">
        <v>0.24118999999999999</v>
      </c>
    </row>
    <row r="848" spans="1:4" x14ac:dyDescent="0.2">
      <c r="A848" s="3">
        <v>37.856999999999999</v>
      </c>
      <c r="B848" s="3">
        <v>-30.376000000000001</v>
      </c>
      <c r="C848" s="3">
        <v>0.69257999999999997</v>
      </c>
      <c r="D848" s="3">
        <v>0.23749999999999999</v>
      </c>
    </row>
    <row r="849" spans="1:4" x14ac:dyDescent="0.2">
      <c r="A849" s="3">
        <v>37.902000000000001</v>
      </c>
      <c r="B849" s="3">
        <v>-30.776</v>
      </c>
      <c r="C849" s="3">
        <v>0.72146999999999994</v>
      </c>
      <c r="D849" s="3">
        <v>0.23524999999999999</v>
      </c>
    </row>
    <row r="850" spans="1:4" x14ac:dyDescent="0.2">
      <c r="A850" s="3">
        <v>37.945999999999998</v>
      </c>
      <c r="B850" s="3">
        <v>-31.251000000000001</v>
      </c>
      <c r="C850" s="3">
        <v>0.87977000000000005</v>
      </c>
      <c r="D850" s="3">
        <v>0.23552999999999999</v>
      </c>
    </row>
    <row r="851" spans="1:4" x14ac:dyDescent="0.2">
      <c r="A851" s="3">
        <v>37.991</v>
      </c>
      <c r="B851" s="3">
        <v>-31.797999999999998</v>
      </c>
      <c r="C851" s="3">
        <v>0.93367999999999995</v>
      </c>
      <c r="D851" s="3">
        <v>0.23293</v>
      </c>
    </row>
    <row r="852" spans="1:4" x14ac:dyDescent="0.2">
      <c r="A852" s="3">
        <v>38.036000000000001</v>
      </c>
      <c r="B852" s="3">
        <v>-32.414999999999999</v>
      </c>
      <c r="C852" s="3">
        <v>0.90119000000000005</v>
      </c>
      <c r="D852" s="3">
        <v>0.22800000000000001</v>
      </c>
    </row>
    <row r="853" spans="1:4" x14ac:dyDescent="0.2">
      <c r="A853" s="3">
        <v>38.081000000000003</v>
      </c>
      <c r="B853" s="3">
        <v>-33.1</v>
      </c>
      <c r="C853" s="3">
        <v>0.88627999999999996</v>
      </c>
      <c r="D853" s="3">
        <v>0.22319</v>
      </c>
    </row>
    <row r="854" spans="1:4" x14ac:dyDescent="0.2">
      <c r="A854" s="3">
        <v>38.125</v>
      </c>
      <c r="B854" s="3">
        <v>-33.851999999999997</v>
      </c>
      <c r="C854" s="3">
        <v>0.92852000000000001</v>
      </c>
      <c r="D854" s="3">
        <v>0.21940999999999999</v>
      </c>
    </row>
    <row r="855" spans="1:4" x14ac:dyDescent="0.2">
      <c r="A855" s="3">
        <v>38.17</v>
      </c>
      <c r="B855" s="3">
        <v>-34.694000000000003</v>
      </c>
      <c r="C855" s="3">
        <v>0.74050000000000005</v>
      </c>
      <c r="D855" s="3">
        <v>0.21027999999999999</v>
      </c>
    </row>
    <row r="856" spans="1:4" x14ac:dyDescent="0.2">
      <c r="A856" s="3">
        <v>38.215000000000003</v>
      </c>
      <c r="B856" s="3">
        <v>-32.756</v>
      </c>
      <c r="C856" s="3">
        <v>0.68801999999999996</v>
      </c>
      <c r="D856" s="3">
        <v>0.22094</v>
      </c>
    </row>
    <row r="857" spans="1:4" x14ac:dyDescent="0.2">
      <c r="A857" s="3">
        <v>38.26</v>
      </c>
      <c r="B857" s="3">
        <v>-29.957999999999998</v>
      </c>
      <c r="C857" s="3">
        <v>0.68923999999999996</v>
      </c>
      <c r="D857" s="3">
        <v>0.24057000000000001</v>
      </c>
    </row>
    <row r="858" spans="1:4" x14ac:dyDescent="0.2">
      <c r="A858" s="3">
        <v>38.304000000000002</v>
      </c>
      <c r="B858" s="3">
        <v>-30.882000000000001</v>
      </c>
      <c r="C858" s="3">
        <v>0.72777999999999998</v>
      </c>
      <c r="D858" s="3">
        <v>0.23463000000000001</v>
      </c>
    </row>
    <row r="859" spans="1:4" x14ac:dyDescent="0.2">
      <c r="A859" s="3">
        <v>38.348999999999997</v>
      </c>
      <c r="B859" s="3">
        <v>-32.604999999999997</v>
      </c>
      <c r="C859" s="3">
        <v>0.63698999999999995</v>
      </c>
      <c r="D859" s="3">
        <v>0.22075</v>
      </c>
    </row>
    <row r="860" spans="1:4" x14ac:dyDescent="0.2">
      <c r="A860" s="3">
        <v>38.393999999999998</v>
      </c>
      <c r="B860" s="3">
        <v>-33.823</v>
      </c>
      <c r="C860" s="3">
        <v>0.86151</v>
      </c>
      <c r="D860" s="3">
        <v>0.21812000000000001</v>
      </c>
    </row>
    <row r="861" spans="1:4" x14ac:dyDescent="0.2">
      <c r="A861" s="3">
        <v>38.439</v>
      </c>
      <c r="B861" s="3">
        <v>-34.154000000000003</v>
      </c>
      <c r="C861" s="3">
        <v>0.73234999999999995</v>
      </c>
      <c r="D861" s="3">
        <v>0.21326999999999999</v>
      </c>
    </row>
    <row r="862" spans="1:4" x14ac:dyDescent="0.2">
      <c r="A862" s="3">
        <v>38.482999999999997</v>
      </c>
      <c r="B862" s="3">
        <v>-33.936999999999998</v>
      </c>
      <c r="C862" s="3">
        <v>0.58326</v>
      </c>
      <c r="D862" s="3">
        <v>0.21127000000000001</v>
      </c>
    </row>
    <row r="863" spans="1:4" x14ac:dyDescent="0.2">
      <c r="A863" s="3">
        <v>38.527999999999999</v>
      </c>
      <c r="B863" s="3">
        <v>-31.731999999999999</v>
      </c>
      <c r="C863" s="3">
        <v>0.62580999999999998</v>
      </c>
      <c r="D863" s="3">
        <v>0.22628999999999999</v>
      </c>
    </row>
    <row r="864" spans="1:4" x14ac:dyDescent="0.2">
      <c r="A864" s="3">
        <v>38.573</v>
      </c>
      <c r="B864" s="3">
        <v>-29.917000000000002</v>
      </c>
      <c r="C864" s="3">
        <v>0.47903000000000001</v>
      </c>
      <c r="D864" s="3">
        <v>0.23577999999999999</v>
      </c>
    </row>
    <row r="865" spans="1:4" x14ac:dyDescent="0.2">
      <c r="A865" s="3">
        <v>38.618000000000002</v>
      </c>
      <c r="B865" s="3">
        <v>-28.776</v>
      </c>
      <c r="C865" s="3">
        <v>0.67671999999999999</v>
      </c>
      <c r="D865" s="3">
        <v>0.24962000000000001</v>
      </c>
    </row>
    <row r="866" spans="1:4" x14ac:dyDescent="0.2">
      <c r="A866" s="3">
        <v>38.661999999999999</v>
      </c>
      <c r="B866" s="3">
        <v>-36.787999999999997</v>
      </c>
      <c r="C866" s="3">
        <v>0.81118999999999997</v>
      </c>
      <c r="D866" s="3">
        <v>0.20029</v>
      </c>
    </row>
    <row r="867" spans="1:4" x14ac:dyDescent="0.2">
      <c r="A867" s="3">
        <v>38.707000000000001</v>
      </c>
      <c r="B867" s="3">
        <v>-36.01</v>
      </c>
      <c r="C867" s="3">
        <v>0.80162999999999995</v>
      </c>
      <c r="D867" s="3">
        <v>0.20422000000000001</v>
      </c>
    </row>
    <row r="868" spans="1:4" x14ac:dyDescent="0.2">
      <c r="A868" s="3">
        <v>38.752000000000002</v>
      </c>
      <c r="B868" s="3">
        <v>-35.31</v>
      </c>
      <c r="C868" s="3">
        <v>0.83033999999999997</v>
      </c>
      <c r="D868" s="3">
        <v>0.2087</v>
      </c>
    </row>
    <row r="869" spans="1:4" x14ac:dyDescent="0.2">
      <c r="A869" s="3">
        <v>38.796999999999997</v>
      </c>
      <c r="B869" s="3">
        <v>-34.704999999999998</v>
      </c>
      <c r="C869" s="3">
        <v>0.90912000000000004</v>
      </c>
      <c r="D869" s="3">
        <v>0.21385999999999999</v>
      </c>
    </row>
    <row r="870" spans="1:4" x14ac:dyDescent="0.2">
      <c r="A870" s="3">
        <v>38.841000000000001</v>
      </c>
      <c r="B870" s="3">
        <v>-34.201000000000001</v>
      </c>
      <c r="C870" s="3">
        <v>1.0204</v>
      </c>
      <c r="D870" s="3">
        <v>0.21926999999999999</v>
      </c>
    </row>
    <row r="871" spans="1:4" x14ac:dyDescent="0.2">
      <c r="A871" s="3">
        <v>38.886000000000003</v>
      </c>
      <c r="B871" s="3">
        <v>-33.796999999999997</v>
      </c>
      <c r="C871" s="3">
        <v>0.96384999999999998</v>
      </c>
      <c r="D871" s="3">
        <v>0.22051999999999999</v>
      </c>
    </row>
    <row r="872" spans="1:4" x14ac:dyDescent="0.2">
      <c r="A872" s="3">
        <v>38.930999999999997</v>
      </c>
      <c r="B872" s="3">
        <v>-33.494999999999997</v>
      </c>
      <c r="C872" s="3">
        <v>0.98401000000000005</v>
      </c>
      <c r="D872" s="3">
        <v>0.22284000000000001</v>
      </c>
    </row>
    <row r="873" spans="1:4" x14ac:dyDescent="0.2">
      <c r="A873" s="3">
        <v>38.975999999999999</v>
      </c>
      <c r="B873" s="3">
        <v>-33.295000000000002</v>
      </c>
      <c r="C873" s="3">
        <v>0.63022</v>
      </c>
      <c r="D873" s="3">
        <v>0.21623000000000001</v>
      </c>
    </row>
    <row r="874" spans="1:4" x14ac:dyDescent="0.2">
      <c r="A874" s="3">
        <v>39.020000000000003</v>
      </c>
      <c r="B874" s="3">
        <v>-33.195999999999998</v>
      </c>
      <c r="C874" s="3">
        <v>0.70630000000000004</v>
      </c>
      <c r="D874" s="3">
        <v>0.21856</v>
      </c>
    </row>
    <row r="875" spans="1:4" x14ac:dyDescent="0.2">
      <c r="A875" s="3">
        <v>39.064999999999998</v>
      </c>
      <c r="B875" s="3">
        <v>-33.198999999999998</v>
      </c>
      <c r="C875" s="3">
        <v>0.62594000000000005</v>
      </c>
      <c r="D875" s="3">
        <v>0.21673000000000001</v>
      </c>
    </row>
    <row r="876" spans="1:4" x14ac:dyDescent="0.2">
      <c r="A876" s="3">
        <v>39.11</v>
      </c>
      <c r="B876" s="3">
        <v>-33.304000000000002</v>
      </c>
      <c r="C876" s="3">
        <v>0.91942000000000002</v>
      </c>
      <c r="D876" s="3">
        <v>0.22262000000000001</v>
      </c>
    </row>
    <row r="877" spans="1:4" x14ac:dyDescent="0.2">
      <c r="A877" s="3">
        <v>39.155000000000001</v>
      </c>
      <c r="B877" s="3">
        <v>-33.512</v>
      </c>
      <c r="C877" s="3">
        <v>0.87275999999999998</v>
      </c>
      <c r="D877" s="3">
        <v>0.22029000000000001</v>
      </c>
    </row>
    <row r="878" spans="1:4" x14ac:dyDescent="0.2">
      <c r="A878" s="3">
        <v>39.198999999999998</v>
      </c>
      <c r="B878" s="3">
        <v>-33.823999999999998</v>
      </c>
      <c r="C878" s="3">
        <v>0.90932000000000002</v>
      </c>
      <c r="D878" s="3">
        <v>0.21915999999999999</v>
      </c>
    </row>
    <row r="879" spans="1:4" x14ac:dyDescent="0.2">
      <c r="A879" s="3">
        <v>39.244</v>
      </c>
      <c r="B879" s="3">
        <v>-34.231999999999999</v>
      </c>
      <c r="C879" s="3">
        <v>0.85089000000000004</v>
      </c>
      <c r="D879" s="3">
        <v>0.21540999999999999</v>
      </c>
    </row>
    <row r="880" spans="1:4" x14ac:dyDescent="0.2">
      <c r="A880" s="3">
        <v>39.289000000000001</v>
      </c>
      <c r="B880" s="3">
        <v>-34.709000000000003</v>
      </c>
      <c r="C880" s="3">
        <v>0.96719999999999995</v>
      </c>
      <c r="D880" s="3">
        <v>0.21509</v>
      </c>
    </row>
    <row r="881" spans="1:4" x14ac:dyDescent="0.2">
      <c r="A881" s="3">
        <v>39.334000000000003</v>
      </c>
      <c r="B881" s="3">
        <v>-35.119</v>
      </c>
      <c r="C881" s="3">
        <v>0.98150999999999999</v>
      </c>
      <c r="D881" s="3">
        <v>0.21301</v>
      </c>
    </row>
    <row r="882" spans="1:4" x14ac:dyDescent="0.2">
      <c r="A882" s="3">
        <v>39.378</v>
      </c>
      <c r="B882" s="3">
        <v>-35.031999999999996</v>
      </c>
      <c r="C882" s="3">
        <v>0.81030000000000002</v>
      </c>
      <c r="D882" s="3">
        <v>0.20985000000000001</v>
      </c>
    </row>
    <row r="883" spans="1:4" x14ac:dyDescent="0.2">
      <c r="A883" s="3">
        <v>39.423000000000002</v>
      </c>
      <c r="B883" s="3">
        <v>-35.014000000000003</v>
      </c>
      <c r="C883" s="3">
        <v>0.89280999999999999</v>
      </c>
      <c r="D883" s="3">
        <v>0.21171999999999999</v>
      </c>
    </row>
    <row r="884" spans="1:4" x14ac:dyDescent="0.2">
      <c r="A884" s="3">
        <v>39.468000000000004</v>
      </c>
      <c r="B884" s="3">
        <v>-34.354999999999997</v>
      </c>
      <c r="C884" s="3">
        <v>0.91032999999999997</v>
      </c>
      <c r="D884" s="3">
        <v>0.21596000000000001</v>
      </c>
    </row>
    <row r="885" spans="1:4" x14ac:dyDescent="0.2">
      <c r="A885" s="3">
        <v>39.512999999999998</v>
      </c>
      <c r="B885" s="3">
        <v>-33.741</v>
      </c>
      <c r="C885" s="3">
        <v>1.0421</v>
      </c>
      <c r="D885" s="3">
        <v>0.22256999999999999</v>
      </c>
    </row>
    <row r="886" spans="1:4" x14ac:dyDescent="0.2">
      <c r="A886" s="3">
        <v>39.557000000000002</v>
      </c>
      <c r="B886" s="3">
        <v>-32.942999999999998</v>
      </c>
      <c r="C886" s="3">
        <v>1.1093</v>
      </c>
      <c r="D886" s="3">
        <v>0.22914999999999999</v>
      </c>
    </row>
    <row r="887" spans="1:4" x14ac:dyDescent="0.2">
      <c r="A887" s="3">
        <v>39.601999999999997</v>
      </c>
      <c r="B887" s="3">
        <v>-32.719000000000001</v>
      </c>
      <c r="C887" s="3">
        <v>1.0389999999999999</v>
      </c>
      <c r="D887" s="3">
        <v>0.22907</v>
      </c>
    </row>
    <row r="888" spans="1:4" x14ac:dyDescent="0.2">
      <c r="A888" s="3">
        <v>39.646999999999998</v>
      </c>
      <c r="B888" s="3">
        <v>-33.380000000000003</v>
      </c>
      <c r="C888" s="3">
        <v>1.1594</v>
      </c>
      <c r="D888" s="3">
        <v>0.22741</v>
      </c>
    </row>
    <row r="889" spans="1:4" x14ac:dyDescent="0.2">
      <c r="A889" s="3">
        <v>39.692</v>
      </c>
      <c r="B889" s="3">
        <v>-34.237000000000002</v>
      </c>
      <c r="C889" s="3">
        <v>1.2616000000000001</v>
      </c>
      <c r="D889" s="3">
        <v>0.22423000000000001</v>
      </c>
    </row>
    <row r="890" spans="1:4" x14ac:dyDescent="0.2">
      <c r="A890" s="3">
        <v>39.735999999999997</v>
      </c>
      <c r="B890" s="3">
        <v>-34.287999999999997</v>
      </c>
      <c r="C890" s="3">
        <v>1.0476000000000001</v>
      </c>
      <c r="D890" s="3">
        <v>0.21933</v>
      </c>
    </row>
    <row r="891" spans="1:4" x14ac:dyDescent="0.2">
      <c r="A891" s="3">
        <v>39.780999999999999</v>
      </c>
      <c r="B891" s="3">
        <v>-34.021000000000001</v>
      </c>
      <c r="C891" s="3">
        <v>1.147</v>
      </c>
      <c r="D891" s="3">
        <v>0.22311</v>
      </c>
    </row>
    <row r="892" spans="1:4" x14ac:dyDescent="0.2">
      <c r="A892" s="3">
        <v>39.826000000000001</v>
      </c>
      <c r="B892" s="3">
        <v>-33.994999999999997</v>
      </c>
      <c r="C892" s="3">
        <v>1.2005999999999999</v>
      </c>
      <c r="D892" s="3">
        <v>0.22442000000000001</v>
      </c>
    </row>
    <row r="893" spans="1:4" x14ac:dyDescent="0.2">
      <c r="A893" s="3">
        <v>39.871000000000002</v>
      </c>
      <c r="B893" s="3">
        <v>-34.024999999999999</v>
      </c>
      <c r="C893" s="3">
        <v>1.1029</v>
      </c>
      <c r="D893" s="3">
        <v>0.22212999999999999</v>
      </c>
    </row>
    <row r="894" spans="1:4" x14ac:dyDescent="0.2">
      <c r="A894" s="3">
        <v>39.914999999999999</v>
      </c>
      <c r="B894" s="3">
        <v>-34.066000000000003</v>
      </c>
      <c r="C894" s="3">
        <v>1.28</v>
      </c>
      <c r="D894" s="3">
        <v>0.22567999999999999</v>
      </c>
    </row>
    <row r="895" spans="1:4" x14ac:dyDescent="0.2">
      <c r="A895" s="3">
        <v>39.96</v>
      </c>
      <c r="B895" s="3">
        <v>-34.110999999999997</v>
      </c>
      <c r="C895" s="3">
        <v>1.3902000000000001</v>
      </c>
      <c r="D895" s="3">
        <v>0.22774</v>
      </c>
    </row>
    <row r="896" spans="1:4" x14ac:dyDescent="0.2">
      <c r="A896" s="3">
        <v>40.005000000000003</v>
      </c>
      <c r="B896" s="3">
        <v>-34.164999999999999</v>
      </c>
      <c r="C896" s="3">
        <v>1.1854</v>
      </c>
      <c r="D896" s="3">
        <v>0.22303999999999999</v>
      </c>
    </row>
    <row r="897" spans="1:4" x14ac:dyDescent="0.2">
      <c r="A897" s="3">
        <v>40.049999999999997</v>
      </c>
      <c r="B897" s="3">
        <v>-34.244999999999997</v>
      </c>
      <c r="C897" s="3">
        <v>1.2773000000000001</v>
      </c>
      <c r="D897" s="3">
        <v>0.22450999999999999</v>
      </c>
    </row>
    <row r="898" spans="1:4" x14ac:dyDescent="0.2">
      <c r="A898" s="3">
        <v>40.094000000000001</v>
      </c>
      <c r="B898" s="3">
        <v>-34.345999999999997</v>
      </c>
      <c r="C898" s="3">
        <v>1.1615</v>
      </c>
      <c r="D898" s="3">
        <v>0.22142000000000001</v>
      </c>
    </row>
    <row r="899" spans="1:4" x14ac:dyDescent="0.2">
      <c r="A899" s="3">
        <v>40.139000000000003</v>
      </c>
      <c r="B899" s="3">
        <v>-34.457999999999998</v>
      </c>
      <c r="C899" s="3">
        <v>1.2031000000000001</v>
      </c>
      <c r="D899" s="3">
        <v>0.22162999999999999</v>
      </c>
    </row>
    <row r="900" spans="1:4" x14ac:dyDescent="0.2">
      <c r="A900" s="3">
        <v>40.183999999999997</v>
      </c>
      <c r="B900" s="3">
        <v>-34.567999999999998</v>
      </c>
      <c r="C900" s="3">
        <v>0.99819999999999998</v>
      </c>
      <c r="D900" s="3">
        <v>0.21659</v>
      </c>
    </row>
    <row r="901" spans="1:4" x14ac:dyDescent="0.2">
      <c r="A901" s="3">
        <v>40.228000000000002</v>
      </c>
      <c r="B901" s="3">
        <v>-34.658999999999999</v>
      </c>
      <c r="C901" s="3">
        <v>0.90858000000000005</v>
      </c>
      <c r="D901" s="3">
        <v>0.21412999999999999</v>
      </c>
    </row>
    <row r="902" spans="1:4" x14ac:dyDescent="0.2">
      <c r="A902" s="3">
        <v>40.273000000000003</v>
      </c>
      <c r="B902" s="3">
        <v>-34.704999999999998</v>
      </c>
      <c r="C902" s="3">
        <v>0.94425000000000003</v>
      </c>
      <c r="D902" s="3">
        <v>0.21462000000000001</v>
      </c>
    </row>
    <row r="903" spans="1:4" x14ac:dyDescent="0.2">
      <c r="A903" s="3">
        <v>40.317999999999998</v>
      </c>
      <c r="B903" s="3">
        <v>-34.679000000000002</v>
      </c>
      <c r="C903" s="3">
        <v>1.0226999999999999</v>
      </c>
      <c r="D903" s="3">
        <v>0.21646000000000001</v>
      </c>
    </row>
    <row r="904" spans="1:4" x14ac:dyDescent="0.2">
      <c r="A904" s="3">
        <v>40.363</v>
      </c>
      <c r="B904" s="3">
        <v>-34.595999999999997</v>
      </c>
      <c r="C904" s="3">
        <v>0.87097000000000002</v>
      </c>
      <c r="D904" s="3">
        <v>0.21368000000000001</v>
      </c>
    </row>
    <row r="905" spans="1:4" x14ac:dyDescent="0.2">
      <c r="A905" s="3">
        <v>40.406999999999996</v>
      </c>
      <c r="B905" s="3">
        <v>-34.481000000000002</v>
      </c>
      <c r="C905" s="3">
        <v>0.90715000000000001</v>
      </c>
      <c r="D905" s="3">
        <v>0.21514</v>
      </c>
    </row>
    <row r="906" spans="1:4" x14ac:dyDescent="0.2">
      <c r="A906" s="3">
        <v>40.451999999999998</v>
      </c>
      <c r="B906" s="3">
        <v>-34.348999999999997</v>
      </c>
      <c r="C906" s="3">
        <v>0.80401</v>
      </c>
      <c r="D906" s="3">
        <v>0.21368000000000001</v>
      </c>
    </row>
    <row r="907" spans="1:4" x14ac:dyDescent="0.2">
      <c r="A907" s="3">
        <v>40.497</v>
      </c>
      <c r="B907" s="3">
        <v>-34.210999999999999</v>
      </c>
      <c r="C907" s="3">
        <v>0.48820000000000002</v>
      </c>
      <c r="D907" s="3">
        <v>0.20754</v>
      </c>
    </row>
    <row r="908" spans="1:4" x14ac:dyDescent="0.2">
      <c r="A908" s="3">
        <v>40.542000000000002</v>
      </c>
      <c r="B908" s="3">
        <v>-34.072000000000003</v>
      </c>
      <c r="C908" s="3">
        <v>0.66420000000000001</v>
      </c>
      <c r="D908" s="3">
        <v>0.21226</v>
      </c>
    </row>
    <row r="909" spans="1:4" x14ac:dyDescent="0.2">
      <c r="A909" s="3">
        <v>40.585999999999999</v>
      </c>
      <c r="B909" s="3">
        <v>-33.939</v>
      </c>
      <c r="C909" s="3">
        <v>0.40172000000000002</v>
      </c>
      <c r="D909" s="3">
        <v>0.20719000000000001</v>
      </c>
    </row>
    <row r="910" spans="1:4" x14ac:dyDescent="0.2">
      <c r="A910" s="3">
        <v>40.631</v>
      </c>
      <c r="B910" s="3">
        <v>-33.814999999999998</v>
      </c>
      <c r="C910" s="3">
        <v>0.47421000000000002</v>
      </c>
      <c r="D910" s="3">
        <v>0.20956</v>
      </c>
    </row>
    <row r="911" spans="1:4" x14ac:dyDescent="0.2">
      <c r="A911" s="3">
        <v>40.676000000000002</v>
      </c>
      <c r="B911" s="3">
        <v>-33.703000000000003</v>
      </c>
      <c r="C911" s="3">
        <v>0.70948</v>
      </c>
      <c r="D911" s="3">
        <v>0.21548999999999999</v>
      </c>
    </row>
    <row r="912" spans="1:4" x14ac:dyDescent="0.2">
      <c r="A912" s="3">
        <v>40.720999999999997</v>
      </c>
      <c r="B912" s="3">
        <v>-33.604999999999997</v>
      </c>
      <c r="C912" s="3">
        <v>0.55989999999999995</v>
      </c>
      <c r="D912" s="3">
        <v>0.21274000000000001</v>
      </c>
    </row>
    <row r="913" spans="1:4" x14ac:dyDescent="0.2">
      <c r="A913" s="3">
        <v>40.765000000000001</v>
      </c>
      <c r="B913" s="3">
        <v>-33.523000000000003</v>
      </c>
      <c r="C913" s="3">
        <v>0.73246</v>
      </c>
      <c r="D913" s="3">
        <v>0.21709999999999999</v>
      </c>
    </row>
    <row r="914" spans="1:4" x14ac:dyDescent="0.2">
      <c r="A914" s="3">
        <v>40.81</v>
      </c>
      <c r="B914" s="3">
        <v>-33.459000000000003</v>
      </c>
      <c r="C914" s="3">
        <v>0.86087000000000002</v>
      </c>
      <c r="D914" s="3">
        <v>0.22036</v>
      </c>
    </row>
    <row r="915" spans="1:4" x14ac:dyDescent="0.2">
      <c r="A915" s="3">
        <v>40.854999999999997</v>
      </c>
      <c r="B915" s="3">
        <v>-33.417999999999999</v>
      </c>
      <c r="C915" s="3">
        <v>0.876</v>
      </c>
      <c r="D915" s="3">
        <v>0.22095000000000001</v>
      </c>
    </row>
    <row r="916" spans="1:4" x14ac:dyDescent="0.2">
      <c r="A916" s="3">
        <v>40.9</v>
      </c>
      <c r="B916" s="3">
        <v>-33.398000000000003</v>
      </c>
      <c r="C916" s="3">
        <v>0.82240000000000002</v>
      </c>
      <c r="D916" s="3">
        <v>0.21987999999999999</v>
      </c>
    </row>
    <row r="917" spans="1:4" x14ac:dyDescent="0.2">
      <c r="A917" s="3">
        <v>40.944000000000003</v>
      </c>
      <c r="B917" s="3">
        <v>-33.39</v>
      </c>
      <c r="C917" s="3">
        <v>0.83423000000000003</v>
      </c>
      <c r="D917" s="3">
        <v>0.22020000000000001</v>
      </c>
    </row>
    <row r="918" spans="1:4" x14ac:dyDescent="0.2">
      <c r="A918" s="3">
        <v>40.988999999999997</v>
      </c>
      <c r="B918" s="3">
        <v>-33.389000000000003</v>
      </c>
      <c r="C918" s="3">
        <v>0.78929000000000005</v>
      </c>
      <c r="D918" s="3">
        <v>0.21920999999999999</v>
      </c>
    </row>
    <row r="919" spans="1:4" x14ac:dyDescent="0.2">
      <c r="A919" s="3">
        <v>41.033999999999999</v>
      </c>
      <c r="B919" s="3">
        <v>-33.39</v>
      </c>
      <c r="C919" s="3">
        <v>0.74390000000000001</v>
      </c>
      <c r="D919" s="3">
        <v>0.21818000000000001</v>
      </c>
    </row>
    <row r="920" spans="1:4" x14ac:dyDescent="0.2">
      <c r="A920" s="3">
        <v>41.079000000000001</v>
      </c>
      <c r="B920" s="3">
        <v>-33.392000000000003</v>
      </c>
      <c r="C920" s="3">
        <v>0.70152000000000003</v>
      </c>
      <c r="D920" s="3">
        <v>0.21723000000000001</v>
      </c>
    </row>
    <row r="921" spans="1:4" x14ac:dyDescent="0.2">
      <c r="A921" s="3">
        <v>41.122999999999998</v>
      </c>
      <c r="B921" s="3">
        <v>-33.390999999999998</v>
      </c>
      <c r="C921" s="3">
        <v>0.77746999999999999</v>
      </c>
      <c r="D921" s="3">
        <v>0.21893000000000001</v>
      </c>
    </row>
    <row r="922" spans="1:4" x14ac:dyDescent="0.2">
      <c r="A922" s="3">
        <v>41.167999999999999</v>
      </c>
      <c r="B922" s="3">
        <v>-33.387</v>
      </c>
      <c r="C922" s="3">
        <v>0.77034999999999998</v>
      </c>
      <c r="D922" s="3">
        <v>0.21879999999999999</v>
      </c>
    </row>
    <row r="923" spans="1:4" x14ac:dyDescent="0.2">
      <c r="A923" s="3">
        <v>41.213000000000001</v>
      </c>
      <c r="B923" s="3">
        <v>-33.377000000000002</v>
      </c>
      <c r="C923" s="3">
        <v>0.70598000000000005</v>
      </c>
      <c r="D923" s="3">
        <v>0.21742</v>
      </c>
    </row>
    <row r="924" spans="1:4" x14ac:dyDescent="0.2">
      <c r="A924" s="3">
        <v>41.258000000000003</v>
      </c>
      <c r="B924" s="3">
        <v>-33.362000000000002</v>
      </c>
      <c r="C924" s="3">
        <v>0.58153999999999995</v>
      </c>
      <c r="D924" s="3">
        <v>0.21471999999999999</v>
      </c>
    </row>
    <row r="925" spans="1:4" x14ac:dyDescent="0.2">
      <c r="A925" s="3">
        <v>41.302</v>
      </c>
      <c r="B925" s="3">
        <v>-33.341000000000001</v>
      </c>
      <c r="C925" s="3">
        <v>0.41221000000000002</v>
      </c>
      <c r="D925" s="3">
        <v>0.21101</v>
      </c>
    </row>
    <row r="926" spans="1:4" x14ac:dyDescent="0.2">
      <c r="A926" s="3">
        <v>41.347000000000001</v>
      </c>
      <c r="B926" s="3">
        <v>-33.311999999999998</v>
      </c>
      <c r="C926" s="3">
        <v>0.49385000000000001</v>
      </c>
      <c r="D926" s="3">
        <v>0.21304999999999999</v>
      </c>
    </row>
    <row r="927" spans="1:4" x14ac:dyDescent="0.2">
      <c r="A927" s="3">
        <v>41.392000000000003</v>
      </c>
      <c r="B927" s="3">
        <v>-33.276000000000003</v>
      </c>
      <c r="C927" s="3">
        <v>0.8115</v>
      </c>
      <c r="D927" s="3">
        <v>0.22040999999999999</v>
      </c>
    </row>
    <row r="928" spans="1:4" x14ac:dyDescent="0.2">
      <c r="A928" s="3">
        <v>41.436999999999998</v>
      </c>
      <c r="B928" s="3">
        <v>-33.234000000000002</v>
      </c>
      <c r="C928" s="3">
        <v>0.13850999999999999</v>
      </c>
      <c r="D928" s="3">
        <v>0.20537</v>
      </c>
    </row>
    <row r="929" spans="1:4" x14ac:dyDescent="0.2">
      <c r="A929" s="3">
        <v>41.481000000000002</v>
      </c>
      <c r="B929" s="3">
        <v>-33.185000000000002</v>
      </c>
      <c r="C929" s="3">
        <v>0.59797999999999996</v>
      </c>
      <c r="D929" s="3">
        <v>0.21618999999999999</v>
      </c>
    </row>
    <row r="930" spans="1:4" x14ac:dyDescent="0.2">
      <c r="A930" s="3">
        <v>41.526000000000003</v>
      </c>
      <c r="B930" s="3">
        <v>-33.128999999999998</v>
      </c>
      <c r="C930" s="3">
        <v>0.50736999999999999</v>
      </c>
      <c r="D930" s="3">
        <v>0.21448</v>
      </c>
    </row>
    <row r="931" spans="1:4" x14ac:dyDescent="0.2">
      <c r="A931" s="3">
        <v>41.570999999999998</v>
      </c>
      <c r="B931" s="3">
        <v>-33.067999999999998</v>
      </c>
      <c r="C931" s="3">
        <v>0.65010999999999997</v>
      </c>
      <c r="D931" s="3">
        <v>0.21809999999999999</v>
      </c>
    </row>
    <row r="932" spans="1:4" x14ac:dyDescent="0.2">
      <c r="A932" s="3">
        <v>41.616</v>
      </c>
      <c r="B932" s="3">
        <v>-33</v>
      </c>
      <c r="C932" s="3">
        <v>0.69223999999999997</v>
      </c>
      <c r="D932" s="3">
        <v>0.21948000000000001</v>
      </c>
    </row>
    <row r="933" spans="1:4" x14ac:dyDescent="0.2">
      <c r="A933" s="3">
        <v>41.66</v>
      </c>
      <c r="B933" s="3">
        <v>-32.926000000000002</v>
      </c>
      <c r="C933" s="3">
        <v>0.80125999999999997</v>
      </c>
      <c r="D933" s="3">
        <v>0.22241</v>
      </c>
    </row>
    <row r="934" spans="1:4" x14ac:dyDescent="0.2">
      <c r="A934" s="3">
        <v>41.704999999999998</v>
      </c>
      <c r="B934" s="3">
        <v>-32.844999999999999</v>
      </c>
      <c r="C934" s="3">
        <v>0.68332999999999999</v>
      </c>
      <c r="D934" s="3">
        <v>0.22026000000000001</v>
      </c>
    </row>
    <row r="935" spans="1:4" x14ac:dyDescent="0.2">
      <c r="A935" s="3">
        <v>41.75</v>
      </c>
      <c r="B935" s="3">
        <v>-32.759</v>
      </c>
      <c r="C935" s="3">
        <v>0.81957999999999998</v>
      </c>
      <c r="D935" s="3">
        <v>0.22389999999999999</v>
      </c>
    </row>
    <row r="936" spans="1:4" x14ac:dyDescent="0.2">
      <c r="A936" s="3">
        <v>41.795000000000002</v>
      </c>
      <c r="B936" s="3">
        <v>-32.667000000000002</v>
      </c>
      <c r="C936" s="3">
        <v>0.66320000000000001</v>
      </c>
      <c r="D936" s="3">
        <v>0.22095000000000001</v>
      </c>
    </row>
    <row r="937" spans="1:4" x14ac:dyDescent="0.2">
      <c r="A937" s="3">
        <v>41.838999999999999</v>
      </c>
      <c r="B937" s="3">
        <v>-32.569000000000003</v>
      </c>
      <c r="C937" s="3">
        <v>0.51175000000000004</v>
      </c>
      <c r="D937" s="3">
        <v>0.21812000000000001</v>
      </c>
    </row>
    <row r="938" spans="1:4" x14ac:dyDescent="0.2">
      <c r="A938" s="3">
        <v>41.884</v>
      </c>
      <c r="B938" s="3">
        <v>-32.465000000000003</v>
      </c>
      <c r="C938" s="3">
        <v>0.80464000000000002</v>
      </c>
      <c r="D938" s="3">
        <v>0.22548000000000001</v>
      </c>
    </row>
    <row r="939" spans="1:4" x14ac:dyDescent="0.2">
      <c r="A939" s="3">
        <v>41.929000000000002</v>
      </c>
      <c r="B939" s="3">
        <v>-32.356999999999999</v>
      </c>
      <c r="C939" s="3">
        <v>0.60063999999999995</v>
      </c>
      <c r="D939" s="3">
        <v>0.22153999999999999</v>
      </c>
    </row>
    <row r="940" spans="1:4" x14ac:dyDescent="0.2">
      <c r="A940" s="3">
        <v>41.973999999999997</v>
      </c>
      <c r="B940" s="3">
        <v>-32.244</v>
      </c>
      <c r="C940" s="3">
        <v>0.75056999999999996</v>
      </c>
      <c r="D940" s="3">
        <v>0.22572</v>
      </c>
    </row>
    <row r="941" spans="1:4" x14ac:dyDescent="0.2">
      <c r="A941" s="3">
        <v>42.018000000000001</v>
      </c>
      <c r="B941" s="3">
        <v>-32.125999999999998</v>
      </c>
      <c r="C941" s="3">
        <v>0.71748999999999996</v>
      </c>
      <c r="D941" s="3">
        <v>0.22575000000000001</v>
      </c>
    </row>
    <row r="942" spans="1:4" x14ac:dyDescent="0.2">
      <c r="A942" s="3">
        <v>42.063000000000002</v>
      </c>
      <c r="B942" s="3">
        <v>-32.003999999999998</v>
      </c>
      <c r="C942" s="3">
        <v>0.61912999999999996</v>
      </c>
      <c r="D942" s="3">
        <v>0.22428999999999999</v>
      </c>
    </row>
    <row r="943" spans="1:4" x14ac:dyDescent="0.2">
      <c r="A943" s="3">
        <v>42.107999999999997</v>
      </c>
      <c r="B943" s="3">
        <v>-31.88</v>
      </c>
      <c r="C943" s="3">
        <v>0.59785999999999995</v>
      </c>
      <c r="D943" s="3">
        <v>0.22464000000000001</v>
      </c>
    </row>
    <row r="944" spans="1:4" x14ac:dyDescent="0.2">
      <c r="A944" s="3">
        <v>42.152999999999999</v>
      </c>
      <c r="B944" s="3">
        <v>-31.754000000000001</v>
      </c>
      <c r="C944" s="3">
        <v>0.60063</v>
      </c>
      <c r="D944" s="3">
        <v>0.22555</v>
      </c>
    </row>
    <row r="945" spans="1:4" x14ac:dyDescent="0.2">
      <c r="A945" s="3">
        <v>42.197000000000003</v>
      </c>
      <c r="B945" s="3">
        <v>-31.626999999999999</v>
      </c>
      <c r="C945" s="3">
        <v>0.47536</v>
      </c>
      <c r="D945" s="3">
        <v>0.22348000000000001</v>
      </c>
    </row>
    <row r="946" spans="1:4" x14ac:dyDescent="0.2">
      <c r="A946" s="3">
        <v>42.241999999999997</v>
      </c>
      <c r="B946" s="3">
        <v>-31.501999999999999</v>
      </c>
      <c r="C946" s="3">
        <v>0.28595999999999999</v>
      </c>
      <c r="D946" s="3">
        <v>0.21984000000000001</v>
      </c>
    </row>
    <row r="947" spans="1:4" x14ac:dyDescent="0.2">
      <c r="A947" s="3">
        <v>42.286999999999999</v>
      </c>
      <c r="B947" s="3">
        <v>-31.381</v>
      </c>
      <c r="C947" s="3">
        <v>0.58001999999999998</v>
      </c>
      <c r="D947" s="3">
        <v>0.22761999999999999</v>
      </c>
    </row>
    <row r="948" spans="1:4" x14ac:dyDescent="0.2">
      <c r="A948" s="3">
        <v>42.332000000000001</v>
      </c>
      <c r="B948" s="3">
        <v>-31.271000000000001</v>
      </c>
      <c r="C948" s="3">
        <v>0.43905</v>
      </c>
      <c r="D948" s="3">
        <v>0.22506000000000001</v>
      </c>
    </row>
    <row r="949" spans="1:4" x14ac:dyDescent="0.2">
      <c r="A949" s="3">
        <v>42.375999999999998</v>
      </c>
      <c r="B949" s="3">
        <v>-31.178000000000001</v>
      </c>
      <c r="C949" s="3">
        <v>0.56927000000000005</v>
      </c>
      <c r="D949" s="3">
        <v>0.22878999999999999</v>
      </c>
    </row>
    <row r="950" spans="1:4" x14ac:dyDescent="0.2">
      <c r="A950" s="3">
        <v>42.420999999999999</v>
      </c>
      <c r="B950" s="3">
        <v>-31.117000000000001</v>
      </c>
      <c r="C950" s="3">
        <v>0.57477999999999996</v>
      </c>
      <c r="D950" s="3">
        <v>0.22935</v>
      </c>
    </row>
    <row r="951" spans="1:4" x14ac:dyDescent="0.2">
      <c r="A951" s="3">
        <v>42.466000000000001</v>
      </c>
      <c r="B951" s="3">
        <v>-31.116</v>
      </c>
      <c r="C951" s="3">
        <v>0.49818000000000001</v>
      </c>
      <c r="D951" s="3">
        <v>0.22753999999999999</v>
      </c>
    </row>
    <row r="952" spans="1:4" x14ac:dyDescent="0.2">
      <c r="A952" s="3">
        <v>42.511000000000003</v>
      </c>
      <c r="B952" s="3">
        <v>-31.236000000000001</v>
      </c>
      <c r="C952" s="3">
        <v>0.33634999999999998</v>
      </c>
      <c r="D952" s="3">
        <v>0.22284000000000001</v>
      </c>
    </row>
    <row r="953" spans="1:4" x14ac:dyDescent="0.2">
      <c r="A953" s="3">
        <v>42.555</v>
      </c>
      <c r="B953" s="3">
        <v>-31.585000000000001</v>
      </c>
      <c r="C953" s="3">
        <v>0.63504000000000005</v>
      </c>
      <c r="D953" s="3">
        <v>0.22750999999999999</v>
      </c>
    </row>
    <row r="954" spans="1:4" x14ac:dyDescent="0.2">
      <c r="A954" s="3">
        <v>42.6</v>
      </c>
      <c r="B954" s="3">
        <v>-32.03</v>
      </c>
      <c r="C954" s="3">
        <v>0.39023000000000002</v>
      </c>
      <c r="D954" s="3">
        <v>0.21879000000000001</v>
      </c>
    </row>
    <row r="955" spans="1:4" x14ac:dyDescent="0.2">
      <c r="A955" s="3">
        <v>42.645000000000003</v>
      </c>
      <c r="B955" s="3">
        <v>-32.482999999999997</v>
      </c>
      <c r="C955" s="3">
        <v>0.60609000000000002</v>
      </c>
      <c r="D955" s="3">
        <v>0.22084000000000001</v>
      </c>
    </row>
    <row r="956" spans="1:4" x14ac:dyDescent="0.2">
      <c r="A956" s="3">
        <v>42.69</v>
      </c>
      <c r="B956" s="3">
        <v>-31.99</v>
      </c>
      <c r="C956" s="3">
        <v>0.54837999999999998</v>
      </c>
      <c r="D956" s="3">
        <v>0.22275</v>
      </c>
    </row>
    <row r="957" spans="1:4" x14ac:dyDescent="0.2">
      <c r="A957" s="3">
        <v>42.734000000000002</v>
      </c>
      <c r="B957" s="3">
        <v>-30.881</v>
      </c>
      <c r="C957" s="3">
        <v>0.58238000000000001</v>
      </c>
      <c r="D957" s="3">
        <v>0.23119999999999999</v>
      </c>
    </row>
    <row r="958" spans="1:4" x14ac:dyDescent="0.2">
      <c r="A958" s="3">
        <v>42.779000000000003</v>
      </c>
      <c r="B958" s="3">
        <v>-29.847999999999999</v>
      </c>
      <c r="C958" s="3">
        <v>0.59460999999999997</v>
      </c>
      <c r="D958" s="3">
        <v>0.23912</v>
      </c>
    </row>
    <row r="959" spans="1:4" x14ac:dyDescent="0.2">
      <c r="A959" s="3">
        <v>42.823999999999998</v>
      </c>
      <c r="B959" s="3">
        <v>-29.364999999999998</v>
      </c>
      <c r="C959" s="3">
        <v>0.53078999999999998</v>
      </c>
      <c r="D959" s="3">
        <v>0.24129</v>
      </c>
    </row>
    <row r="960" spans="1:4" x14ac:dyDescent="0.2">
      <c r="A960" s="3">
        <v>42.869</v>
      </c>
      <c r="B960" s="3">
        <v>-29.372</v>
      </c>
      <c r="C960" s="3">
        <v>0.71521000000000001</v>
      </c>
      <c r="D960" s="3">
        <v>0.24576000000000001</v>
      </c>
    </row>
    <row r="961" spans="1:4" x14ac:dyDescent="0.2">
      <c r="A961" s="3">
        <v>42.912999999999997</v>
      </c>
      <c r="B961" s="3">
        <v>-29.574000000000002</v>
      </c>
      <c r="C961" s="3">
        <v>0.79413999999999996</v>
      </c>
      <c r="D961" s="3">
        <v>0.24607000000000001</v>
      </c>
    </row>
    <row r="962" spans="1:4" x14ac:dyDescent="0.2">
      <c r="A962" s="3">
        <v>42.957999999999998</v>
      </c>
      <c r="B962" s="3">
        <v>-29.94</v>
      </c>
      <c r="C962" s="3">
        <v>0.71584000000000003</v>
      </c>
      <c r="D962" s="3">
        <v>0.24134</v>
      </c>
    </row>
    <row r="963" spans="1:4" x14ac:dyDescent="0.2">
      <c r="A963" s="3">
        <v>43.003</v>
      </c>
      <c r="B963" s="3">
        <v>-30.613</v>
      </c>
      <c r="C963" s="3">
        <v>0.75736000000000003</v>
      </c>
      <c r="D963" s="3">
        <v>0.23729</v>
      </c>
    </row>
    <row r="964" spans="1:4" x14ac:dyDescent="0.2">
      <c r="A964" s="3">
        <v>43.048000000000002</v>
      </c>
      <c r="B964" s="3">
        <v>-31.462</v>
      </c>
      <c r="C964" s="3">
        <v>0.79625999999999997</v>
      </c>
      <c r="D964" s="3">
        <v>0.2321</v>
      </c>
    </row>
    <row r="965" spans="1:4" x14ac:dyDescent="0.2">
      <c r="A965" s="3">
        <v>43.091999999999999</v>
      </c>
      <c r="B965" s="3">
        <v>-32.301000000000002</v>
      </c>
      <c r="C965" s="3">
        <v>0.80349999999999999</v>
      </c>
      <c r="D965" s="3">
        <v>0.22653999999999999</v>
      </c>
    </row>
    <row r="966" spans="1:4" x14ac:dyDescent="0.2">
      <c r="A966" s="3">
        <v>43.137</v>
      </c>
      <c r="B966" s="3">
        <v>-32.889000000000003</v>
      </c>
      <c r="C966" s="3">
        <v>0.91515999999999997</v>
      </c>
      <c r="D966" s="3">
        <v>0.22519</v>
      </c>
    </row>
    <row r="967" spans="1:4" x14ac:dyDescent="0.2">
      <c r="A967" s="3">
        <v>43.182000000000002</v>
      </c>
      <c r="B967" s="3">
        <v>-32.869</v>
      </c>
      <c r="C967" s="3">
        <v>0.79317000000000004</v>
      </c>
      <c r="D967" s="3">
        <v>0.22259000000000001</v>
      </c>
    </row>
    <row r="968" spans="1:4" x14ac:dyDescent="0.2">
      <c r="A968" s="3">
        <v>43.226999999999997</v>
      </c>
      <c r="B968" s="3">
        <v>-32.384</v>
      </c>
      <c r="C968" s="3">
        <v>0.83274000000000004</v>
      </c>
      <c r="D968" s="3">
        <v>0.22664999999999999</v>
      </c>
    </row>
    <row r="969" spans="1:4" x14ac:dyDescent="0.2">
      <c r="A969" s="3">
        <v>43.271000000000001</v>
      </c>
      <c r="B969" s="3">
        <v>-31.835000000000001</v>
      </c>
      <c r="C969" s="3">
        <v>0.93505000000000005</v>
      </c>
      <c r="D969" s="3">
        <v>0.23269999999999999</v>
      </c>
    </row>
    <row r="970" spans="1:4" x14ac:dyDescent="0.2">
      <c r="A970" s="3">
        <v>43.316000000000003</v>
      </c>
      <c r="B970" s="3">
        <v>-31.312000000000001</v>
      </c>
      <c r="C970" s="3">
        <v>0.76636000000000004</v>
      </c>
      <c r="D970" s="3">
        <v>0.23247000000000001</v>
      </c>
    </row>
    <row r="971" spans="1:4" x14ac:dyDescent="0.2">
      <c r="A971" s="3">
        <v>43.360999999999997</v>
      </c>
      <c r="B971" s="3">
        <v>-30.844999999999999</v>
      </c>
      <c r="C971" s="3">
        <v>0.93874999999999997</v>
      </c>
      <c r="D971" s="3">
        <v>0.23984</v>
      </c>
    </row>
    <row r="972" spans="1:4" x14ac:dyDescent="0.2">
      <c r="A972" s="3">
        <v>43.405999999999999</v>
      </c>
      <c r="B972" s="3">
        <v>-30.445</v>
      </c>
      <c r="C972" s="3">
        <v>0.62672000000000005</v>
      </c>
      <c r="D972" s="3">
        <v>0.23541000000000001</v>
      </c>
    </row>
    <row r="973" spans="1:4" x14ac:dyDescent="0.2">
      <c r="A973" s="3">
        <v>43.45</v>
      </c>
      <c r="B973" s="3">
        <v>-30.132000000000001</v>
      </c>
      <c r="C973" s="3">
        <v>0.93905000000000005</v>
      </c>
      <c r="D973" s="3">
        <v>0.24518999999999999</v>
      </c>
    </row>
    <row r="974" spans="1:4" x14ac:dyDescent="0.2">
      <c r="A974" s="3">
        <v>43.494999999999997</v>
      </c>
      <c r="B974" s="3">
        <v>-29.934000000000001</v>
      </c>
      <c r="C974" s="3">
        <v>0.91849000000000003</v>
      </c>
      <c r="D974" s="3">
        <v>0.24623</v>
      </c>
    </row>
    <row r="975" spans="1:4" x14ac:dyDescent="0.2">
      <c r="A975" s="3">
        <v>43.54</v>
      </c>
      <c r="B975" s="3">
        <v>-29.835000000000001</v>
      </c>
      <c r="C975" s="3">
        <v>0.71516999999999997</v>
      </c>
      <c r="D975" s="3">
        <v>0.24213000000000001</v>
      </c>
    </row>
    <row r="976" spans="1:4" x14ac:dyDescent="0.2">
      <c r="A976" s="3">
        <v>43.585000000000001</v>
      </c>
      <c r="B976" s="3">
        <v>-29.818000000000001</v>
      </c>
      <c r="C976" s="3">
        <v>0.94135999999999997</v>
      </c>
      <c r="D976" s="3">
        <v>0.24768000000000001</v>
      </c>
    </row>
    <row r="977" spans="1:4" x14ac:dyDescent="0.2">
      <c r="A977" s="3">
        <v>43.628999999999998</v>
      </c>
      <c r="B977" s="3">
        <v>-29.867999999999999</v>
      </c>
      <c r="C977" s="3">
        <v>0.94364999999999999</v>
      </c>
      <c r="D977" s="3">
        <v>0.24734999999999999</v>
      </c>
    </row>
    <row r="978" spans="1:4" x14ac:dyDescent="0.2">
      <c r="A978" s="3">
        <v>43.673999999999999</v>
      </c>
      <c r="B978" s="3">
        <v>-29.971</v>
      </c>
      <c r="C978" s="3">
        <v>0.71777000000000002</v>
      </c>
      <c r="D978" s="3">
        <v>0.24116000000000001</v>
      </c>
    </row>
    <row r="979" spans="1:4" x14ac:dyDescent="0.2">
      <c r="A979" s="3">
        <v>43.719000000000001</v>
      </c>
      <c r="B979" s="3">
        <v>-30.114999999999998</v>
      </c>
      <c r="C979" s="3">
        <v>0.72253000000000001</v>
      </c>
      <c r="D979" s="3">
        <v>0.24016999999999999</v>
      </c>
    </row>
    <row r="980" spans="1:4" x14ac:dyDescent="0.2">
      <c r="A980" s="3">
        <v>43.764000000000003</v>
      </c>
      <c r="B980" s="3">
        <v>-30.291</v>
      </c>
      <c r="C980" s="3">
        <v>0.81752999999999998</v>
      </c>
      <c r="D980" s="3">
        <v>0.24110999999999999</v>
      </c>
    </row>
    <row r="981" spans="1:4" x14ac:dyDescent="0.2">
      <c r="A981" s="3">
        <v>43.808</v>
      </c>
      <c r="B981" s="3">
        <v>-30.488</v>
      </c>
      <c r="C981" s="3">
        <v>0.49646000000000001</v>
      </c>
      <c r="D981" s="3">
        <v>0.23197999999999999</v>
      </c>
    </row>
    <row r="982" spans="1:4" x14ac:dyDescent="0.2">
      <c r="A982" s="3">
        <v>43.853000000000002</v>
      </c>
      <c r="B982" s="3">
        <v>-30.698</v>
      </c>
      <c r="C982" s="3">
        <v>0.91803999999999997</v>
      </c>
      <c r="D982" s="3">
        <v>0.24043999999999999</v>
      </c>
    </row>
    <row r="983" spans="1:4" x14ac:dyDescent="0.2">
      <c r="A983" s="3">
        <v>43.898000000000003</v>
      </c>
      <c r="B983" s="3">
        <v>-30.914000000000001</v>
      </c>
      <c r="C983" s="3">
        <v>0.64537</v>
      </c>
      <c r="D983" s="3">
        <v>0.23244999999999999</v>
      </c>
    </row>
    <row r="984" spans="1:4" x14ac:dyDescent="0.2">
      <c r="A984" s="3">
        <v>43.942999999999998</v>
      </c>
      <c r="B984" s="3">
        <v>-31.129000000000001</v>
      </c>
      <c r="C984" s="3">
        <v>0.73607999999999996</v>
      </c>
      <c r="D984" s="3">
        <v>0.23305999999999999</v>
      </c>
    </row>
    <row r="985" spans="1:4" x14ac:dyDescent="0.2">
      <c r="A985" s="3">
        <v>43.987000000000002</v>
      </c>
      <c r="B985" s="3">
        <v>-31.335999999999999</v>
      </c>
      <c r="C985" s="3">
        <v>0.78376999999999997</v>
      </c>
      <c r="D985" s="3">
        <v>0.23269999999999999</v>
      </c>
    </row>
    <row r="986" spans="1:4" x14ac:dyDescent="0.2">
      <c r="A986" s="3">
        <v>44.031999999999996</v>
      </c>
      <c r="B986" s="3">
        <v>-31.530999999999999</v>
      </c>
      <c r="C986" s="3">
        <v>0.81930999999999998</v>
      </c>
      <c r="D986" s="3">
        <v>0.23216000000000001</v>
      </c>
    </row>
    <row r="987" spans="1:4" x14ac:dyDescent="0.2">
      <c r="A987" s="3">
        <v>44.076999999999998</v>
      </c>
      <c r="B987" s="3">
        <v>-31.707999999999998</v>
      </c>
      <c r="C987" s="3">
        <v>0.76756999999999997</v>
      </c>
      <c r="D987" s="3">
        <v>0.22974</v>
      </c>
    </row>
    <row r="988" spans="1:4" x14ac:dyDescent="0.2">
      <c r="A988" s="3">
        <v>44.122</v>
      </c>
      <c r="B988" s="3">
        <v>-31.861000000000001</v>
      </c>
      <c r="C988" s="3">
        <v>0.75207999999999997</v>
      </c>
      <c r="D988" s="3">
        <v>0.22833000000000001</v>
      </c>
    </row>
    <row r="989" spans="1:4" x14ac:dyDescent="0.2">
      <c r="A989" s="3">
        <v>44.165999999999997</v>
      </c>
      <c r="B989" s="3">
        <v>-31.989000000000001</v>
      </c>
      <c r="C989" s="3">
        <v>0.69959000000000005</v>
      </c>
      <c r="D989" s="3">
        <v>0.22625999999999999</v>
      </c>
    </row>
    <row r="990" spans="1:4" x14ac:dyDescent="0.2">
      <c r="A990" s="3">
        <v>44.210999999999999</v>
      </c>
      <c r="B990" s="3">
        <v>-32.085000000000001</v>
      </c>
      <c r="C990" s="3">
        <v>0.48177999999999999</v>
      </c>
      <c r="D990" s="3">
        <v>0.22056999999999999</v>
      </c>
    </row>
    <row r="991" spans="1:4" x14ac:dyDescent="0.2">
      <c r="A991" s="3">
        <v>44.256</v>
      </c>
      <c r="B991" s="3">
        <v>-32.146999999999998</v>
      </c>
      <c r="C991" s="3">
        <v>0.75739000000000001</v>
      </c>
      <c r="D991" s="3">
        <v>0.22652</v>
      </c>
    </row>
    <row r="992" spans="1:4" x14ac:dyDescent="0.2">
      <c r="A992" s="3">
        <v>44.301000000000002</v>
      </c>
      <c r="B992" s="3">
        <v>-32.171999999999997</v>
      </c>
      <c r="C992" s="3">
        <v>0.70148999999999995</v>
      </c>
      <c r="D992" s="3">
        <v>0.22506999999999999</v>
      </c>
    </row>
    <row r="993" spans="1:4" x14ac:dyDescent="0.2">
      <c r="A993" s="3">
        <v>44.344999999999999</v>
      </c>
      <c r="B993" s="3">
        <v>-32.155999999999999</v>
      </c>
      <c r="C993" s="3">
        <v>0.87327999999999995</v>
      </c>
      <c r="D993" s="3">
        <v>0.2291</v>
      </c>
    </row>
    <row r="994" spans="1:4" x14ac:dyDescent="0.2">
      <c r="A994" s="3">
        <v>44.39</v>
      </c>
      <c r="B994" s="3">
        <v>-32.097999999999999</v>
      </c>
      <c r="C994" s="3">
        <v>0.76105</v>
      </c>
      <c r="D994" s="3">
        <v>0.22694</v>
      </c>
    </row>
    <row r="995" spans="1:4" x14ac:dyDescent="0.2">
      <c r="A995" s="3">
        <v>44.435000000000002</v>
      </c>
      <c r="B995" s="3">
        <v>-31.992999999999999</v>
      </c>
      <c r="C995" s="3">
        <v>0.75614000000000003</v>
      </c>
      <c r="D995" s="3">
        <v>0.22753000000000001</v>
      </c>
    </row>
    <row r="996" spans="1:4" x14ac:dyDescent="0.2">
      <c r="A996" s="3">
        <v>44.48</v>
      </c>
      <c r="B996" s="3">
        <v>-31.844000000000001</v>
      </c>
      <c r="C996" s="3">
        <v>0.56057999999999997</v>
      </c>
      <c r="D996" s="3">
        <v>0.22400999999999999</v>
      </c>
    </row>
    <row r="997" spans="1:4" x14ac:dyDescent="0.2">
      <c r="A997" s="3">
        <v>44.524000000000001</v>
      </c>
      <c r="B997" s="3">
        <v>-31.669</v>
      </c>
      <c r="C997" s="3">
        <v>0.79322000000000004</v>
      </c>
      <c r="D997" s="3">
        <v>0.23058999999999999</v>
      </c>
    </row>
    <row r="998" spans="1:4" x14ac:dyDescent="0.2">
      <c r="A998" s="3">
        <v>44.569000000000003</v>
      </c>
      <c r="B998" s="3">
        <v>-31.475999999999999</v>
      </c>
      <c r="C998" s="3">
        <v>0.80144000000000004</v>
      </c>
      <c r="D998" s="3">
        <v>0.23213</v>
      </c>
    </row>
    <row r="999" spans="1:4" x14ac:dyDescent="0.2">
      <c r="A999" s="3">
        <v>44.613999999999997</v>
      </c>
      <c r="B999" s="3">
        <v>-31.263000000000002</v>
      </c>
      <c r="C999" s="3">
        <v>0.78825999999999996</v>
      </c>
      <c r="D999" s="3">
        <v>0.23332</v>
      </c>
    </row>
    <row r="1000" spans="1:4" x14ac:dyDescent="0.2">
      <c r="A1000" s="3">
        <v>44.658999999999999</v>
      </c>
      <c r="B1000" s="3">
        <v>-31.030999999999999</v>
      </c>
      <c r="C1000" s="3">
        <v>0.73819000000000001</v>
      </c>
      <c r="D1000" s="3">
        <v>0.23380000000000001</v>
      </c>
    </row>
    <row r="1001" spans="1:4" x14ac:dyDescent="0.2">
      <c r="A1001" s="3">
        <v>44.703000000000003</v>
      </c>
      <c r="B1001" s="3">
        <v>-30.78</v>
      </c>
      <c r="C1001" s="3">
        <v>0.72399999999999998</v>
      </c>
      <c r="D1001" s="3">
        <v>0.23527999999999999</v>
      </c>
    </row>
    <row r="1002" spans="1:4" x14ac:dyDescent="0.2">
      <c r="A1002" s="3">
        <v>0</v>
      </c>
      <c r="B1002" s="3"/>
      <c r="C1002" s="3"/>
      <c r="D1002" s="3"/>
    </row>
    <row r="1003" spans="1:4" x14ac:dyDescent="0.2">
      <c r="A1003" s="3">
        <v>44.801000000000002</v>
      </c>
      <c r="B1003" s="3">
        <v>-30</v>
      </c>
      <c r="C1003" s="3">
        <v>0.62487999999999999</v>
      </c>
      <c r="D1003" s="3">
        <v>0.24185000000000001</v>
      </c>
    </row>
    <row r="1004" spans="1:4" x14ac:dyDescent="0.2">
      <c r="A1004" s="3">
        <v>44.869</v>
      </c>
      <c r="B1004" s="3">
        <v>-30</v>
      </c>
      <c r="C1004" s="3">
        <v>0.81555999999999995</v>
      </c>
      <c r="D1004" s="3">
        <v>-19.783000000000001</v>
      </c>
    </row>
    <row r="1005" spans="1:4" x14ac:dyDescent="0.2">
      <c r="A1005" s="3">
        <v>44.936</v>
      </c>
      <c r="B1005" s="3">
        <v>-30</v>
      </c>
      <c r="C1005" s="3">
        <v>0.68215999999999999</v>
      </c>
      <c r="D1005" s="3">
        <v>-19.440999999999999</v>
      </c>
    </row>
    <row r="1006" spans="1:4" x14ac:dyDescent="0.2">
      <c r="A1006" s="3">
        <v>45.003</v>
      </c>
      <c r="B1006" s="3">
        <v>-30</v>
      </c>
      <c r="C1006" s="3">
        <v>0.66893000000000002</v>
      </c>
      <c r="D1006" s="3">
        <v>-19.408000000000001</v>
      </c>
    </row>
    <row r="1007" spans="1:4" x14ac:dyDescent="0.2">
      <c r="A1007" s="3">
        <v>45.07</v>
      </c>
      <c r="B1007" s="3">
        <v>-30</v>
      </c>
      <c r="C1007" s="3">
        <v>0.64871999999999996</v>
      </c>
      <c r="D1007" s="3">
        <v>-19.356000000000002</v>
      </c>
    </row>
    <row r="1008" spans="1:4" x14ac:dyDescent="0.2">
      <c r="A1008" s="3">
        <v>45.137</v>
      </c>
      <c r="B1008" s="3">
        <v>-30</v>
      </c>
      <c r="C1008" s="3">
        <v>0.55686000000000002</v>
      </c>
      <c r="D1008" s="3">
        <v>0.24007000000000001</v>
      </c>
    </row>
    <row r="1009" spans="1:4" x14ac:dyDescent="0.2">
      <c r="A1009" s="3">
        <v>45.204000000000001</v>
      </c>
      <c r="B1009" s="3">
        <v>-30</v>
      </c>
      <c r="C1009" s="3">
        <v>0.64161000000000001</v>
      </c>
      <c r="D1009" s="3">
        <v>-19.337</v>
      </c>
    </row>
    <row r="1010" spans="1:4" x14ac:dyDescent="0.2">
      <c r="A1010" s="3">
        <v>45.271999999999998</v>
      </c>
      <c r="B1010" s="3">
        <v>-30</v>
      </c>
      <c r="C1010" s="3">
        <v>0.73929999999999996</v>
      </c>
      <c r="D1010" s="3">
        <v>-19.588000000000001</v>
      </c>
    </row>
    <row r="1011" spans="1:4" x14ac:dyDescent="0.2">
      <c r="A1011" s="3">
        <v>45.338999999999999</v>
      </c>
      <c r="B1011" s="3">
        <v>-30</v>
      </c>
      <c r="C1011" s="3">
        <v>0.80064000000000002</v>
      </c>
      <c r="D1011" s="3">
        <v>-19.745000000000001</v>
      </c>
    </row>
    <row r="1012" spans="1:4" x14ac:dyDescent="0.2">
      <c r="A1012" s="3">
        <v>45.405999999999999</v>
      </c>
      <c r="B1012" s="3">
        <v>-30</v>
      </c>
      <c r="C1012" s="3">
        <v>0.77829000000000004</v>
      </c>
      <c r="D1012" s="3">
        <v>-19.687999999999999</v>
      </c>
    </row>
    <row r="1013" spans="1:4" x14ac:dyDescent="0.2">
      <c r="A1013" s="3">
        <v>45.472999999999999</v>
      </c>
      <c r="B1013" s="3">
        <v>-30</v>
      </c>
      <c r="C1013" s="3">
        <v>0.82633999999999996</v>
      </c>
      <c r="D1013" s="3">
        <v>-19.811</v>
      </c>
    </row>
    <row r="1014" spans="1:4" x14ac:dyDescent="0.2">
      <c r="A1014" s="3">
        <v>45.54</v>
      </c>
      <c r="B1014" s="3">
        <v>-30</v>
      </c>
      <c r="C1014" s="3">
        <v>0.81530000000000002</v>
      </c>
      <c r="D1014" s="3">
        <v>-19.783000000000001</v>
      </c>
    </row>
    <row r="1015" spans="1:4" x14ac:dyDescent="0.2">
      <c r="A1015" s="3">
        <v>45.606999999999999</v>
      </c>
      <c r="B1015" s="3">
        <v>-30</v>
      </c>
      <c r="C1015" s="3">
        <v>0.64336000000000004</v>
      </c>
      <c r="D1015" s="3">
        <v>-19.341999999999999</v>
      </c>
    </row>
    <row r="1016" spans="1:4" x14ac:dyDescent="0.2">
      <c r="A1016" s="3">
        <v>45.674999999999997</v>
      </c>
      <c r="B1016" s="3">
        <v>-30</v>
      </c>
      <c r="C1016" s="3">
        <v>0.82408999999999999</v>
      </c>
      <c r="D1016" s="3">
        <v>0.24637000000000001</v>
      </c>
    </row>
    <row r="1017" spans="1:4" x14ac:dyDescent="0.2">
      <c r="A1017" s="3">
        <v>45.741999999999997</v>
      </c>
      <c r="B1017" s="3">
        <v>-30</v>
      </c>
      <c r="C1017" s="3">
        <v>0.85436999999999996</v>
      </c>
      <c r="D1017" s="3">
        <v>-19.882999999999999</v>
      </c>
    </row>
    <row r="1018" spans="1:4" x14ac:dyDescent="0.2">
      <c r="A1018" s="3">
        <v>45.808999999999997</v>
      </c>
      <c r="B1018" s="3">
        <v>-30</v>
      </c>
      <c r="C1018" s="3">
        <v>0.75888</v>
      </c>
      <c r="D1018" s="3">
        <v>-19.638000000000002</v>
      </c>
    </row>
    <row r="1019" spans="1:4" x14ac:dyDescent="0.2">
      <c r="A1019" s="3">
        <v>45.875999999999998</v>
      </c>
      <c r="B1019" s="3">
        <v>-30</v>
      </c>
      <c r="C1019" s="3">
        <v>0.74419999999999997</v>
      </c>
      <c r="D1019" s="3">
        <v>-19.600999999999999</v>
      </c>
    </row>
    <row r="1020" spans="1:4" x14ac:dyDescent="0.2">
      <c r="A1020" s="3">
        <v>45.942999999999998</v>
      </c>
      <c r="B1020" s="3">
        <v>-30</v>
      </c>
      <c r="C1020" s="3">
        <v>0.73350000000000004</v>
      </c>
      <c r="D1020" s="3">
        <v>-19.573</v>
      </c>
    </row>
    <row r="1021" spans="1:4" x14ac:dyDescent="0.2">
      <c r="A1021" s="3">
        <v>46.01</v>
      </c>
      <c r="B1021" s="3">
        <v>-30</v>
      </c>
      <c r="C1021" s="3">
        <v>0.56452000000000002</v>
      </c>
      <c r="D1021" s="3">
        <v>-19.14</v>
      </c>
    </row>
    <row r="1022" spans="1:4" x14ac:dyDescent="0.2">
      <c r="A1022" s="3">
        <v>46.078000000000003</v>
      </c>
      <c r="B1022" s="3">
        <v>-30</v>
      </c>
      <c r="C1022" s="3">
        <v>0.65810999999999997</v>
      </c>
      <c r="D1022" s="3">
        <v>0.24218000000000001</v>
      </c>
    </row>
    <row r="1023" spans="1:4" x14ac:dyDescent="0.2">
      <c r="A1023" s="3">
        <v>46.145000000000003</v>
      </c>
      <c r="B1023" s="3">
        <v>-30</v>
      </c>
      <c r="C1023" s="3">
        <v>0.70777999999999996</v>
      </c>
      <c r="D1023" s="3">
        <v>-19.507000000000001</v>
      </c>
    </row>
    <row r="1024" spans="1:4" x14ac:dyDescent="0.2">
      <c r="A1024" s="3">
        <v>46.212000000000003</v>
      </c>
      <c r="B1024" s="3">
        <v>-30</v>
      </c>
      <c r="C1024" s="3">
        <v>0.68791999999999998</v>
      </c>
      <c r="D1024" s="3">
        <v>-19.456</v>
      </c>
    </row>
    <row r="1025" spans="1:4" x14ac:dyDescent="0.2">
      <c r="A1025" s="3">
        <v>46.279000000000003</v>
      </c>
      <c r="B1025" s="3">
        <v>-30</v>
      </c>
      <c r="C1025" s="3">
        <v>0.48166999999999999</v>
      </c>
      <c r="D1025" s="3">
        <v>-18.927</v>
      </c>
    </row>
    <row r="1026" spans="1:4" x14ac:dyDescent="0.2">
      <c r="A1026" s="3">
        <v>46.345999999999997</v>
      </c>
      <c r="B1026" s="3">
        <v>-30</v>
      </c>
      <c r="C1026" s="3">
        <v>0.47261999999999998</v>
      </c>
      <c r="D1026" s="3">
        <v>-18.904</v>
      </c>
    </row>
    <row r="1027" spans="1:4" x14ac:dyDescent="0.2">
      <c r="A1027" s="3">
        <v>46.412999999999997</v>
      </c>
      <c r="B1027" s="3">
        <v>-30</v>
      </c>
      <c r="C1027" s="3">
        <v>0.58265</v>
      </c>
      <c r="D1027" s="3">
        <v>-19.186</v>
      </c>
    </row>
    <row r="1028" spans="1:4" x14ac:dyDescent="0.2">
      <c r="A1028" s="3">
        <v>46.481000000000002</v>
      </c>
      <c r="B1028" s="3">
        <v>-30</v>
      </c>
      <c r="C1028" s="3">
        <v>0.43622</v>
      </c>
      <c r="D1028" s="3">
        <v>-18.811</v>
      </c>
    </row>
    <row r="1029" spans="1:4" x14ac:dyDescent="0.2">
      <c r="A1029" s="3">
        <v>46.548000000000002</v>
      </c>
      <c r="B1029" s="3">
        <v>-30</v>
      </c>
      <c r="C1029" s="3">
        <v>0.59384999999999999</v>
      </c>
      <c r="D1029" s="3">
        <v>0.24046999999999999</v>
      </c>
    </row>
    <row r="1030" spans="1:4" x14ac:dyDescent="0.2">
      <c r="A1030" s="3">
        <v>46.615000000000002</v>
      </c>
      <c r="B1030" s="3">
        <v>-30</v>
      </c>
      <c r="C1030" s="3">
        <v>0.53246000000000004</v>
      </c>
      <c r="D1030" s="3">
        <v>-19.058</v>
      </c>
    </row>
    <row r="1031" spans="1:4" x14ac:dyDescent="0.2">
      <c r="A1031" s="3">
        <v>46.682000000000002</v>
      </c>
      <c r="B1031" s="3">
        <v>-30</v>
      </c>
      <c r="C1031" s="3">
        <v>0.52563000000000004</v>
      </c>
      <c r="D1031" s="3">
        <v>-19.04</v>
      </c>
    </row>
    <row r="1032" spans="1:4" x14ac:dyDescent="0.2">
      <c r="A1032" s="3">
        <v>46.749000000000002</v>
      </c>
      <c r="B1032" s="3">
        <v>-30</v>
      </c>
      <c r="C1032" s="3">
        <v>0.315</v>
      </c>
      <c r="D1032" s="3">
        <v>-18.5</v>
      </c>
    </row>
    <row r="1033" spans="1:4" x14ac:dyDescent="0.2">
      <c r="A1033" s="3">
        <v>46.816000000000003</v>
      </c>
      <c r="B1033" s="3">
        <v>-30</v>
      </c>
      <c r="C1033" s="3">
        <v>0.61112</v>
      </c>
      <c r="D1033" s="3">
        <v>-19.259</v>
      </c>
    </row>
    <row r="1034" spans="1:4" x14ac:dyDescent="0.2">
      <c r="A1034" s="3">
        <v>46.884</v>
      </c>
      <c r="B1034" s="3">
        <v>-30</v>
      </c>
      <c r="C1034" s="3">
        <v>0.82059000000000004</v>
      </c>
      <c r="D1034" s="3">
        <v>-19.795999999999999</v>
      </c>
    </row>
    <row r="1035" spans="1:4" x14ac:dyDescent="0.2">
      <c r="A1035" s="3">
        <v>46.951000000000001</v>
      </c>
      <c r="B1035" s="3">
        <v>-30</v>
      </c>
      <c r="C1035" s="3">
        <v>0.72526000000000002</v>
      </c>
      <c r="D1035" s="3">
        <v>-19.552</v>
      </c>
    </row>
    <row r="1036" spans="1:4" x14ac:dyDescent="0.2">
      <c r="A1036" s="3">
        <v>47.018000000000001</v>
      </c>
      <c r="B1036" s="3">
        <v>-30</v>
      </c>
      <c r="C1036" s="3">
        <v>0.74621000000000004</v>
      </c>
      <c r="D1036" s="3">
        <v>0.24401</v>
      </c>
    </row>
    <row r="1037" spans="1:4" x14ac:dyDescent="0.2">
      <c r="A1037" s="3">
        <v>47.085000000000001</v>
      </c>
      <c r="B1037" s="3">
        <v>-30</v>
      </c>
      <c r="C1037" s="3">
        <v>0.63663000000000003</v>
      </c>
      <c r="D1037" s="3">
        <v>-19.324999999999999</v>
      </c>
    </row>
    <row r="1038" spans="1:4" x14ac:dyDescent="0.2">
      <c r="A1038" s="3">
        <v>47.152000000000001</v>
      </c>
      <c r="B1038" s="3">
        <v>-30</v>
      </c>
      <c r="C1038" s="3">
        <v>0.57584000000000002</v>
      </c>
      <c r="D1038" s="3">
        <v>-19.169</v>
      </c>
    </row>
    <row r="1039" spans="1:4" x14ac:dyDescent="0.2">
      <c r="A1039" s="3">
        <v>47.219000000000001</v>
      </c>
      <c r="B1039" s="3">
        <v>-30</v>
      </c>
      <c r="C1039" s="3">
        <v>0.54300999999999999</v>
      </c>
      <c r="D1039" s="3">
        <v>-19.085000000000001</v>
      </c>
    </row>
    <row r="1040" spans="1:4" x14ac:dyDescent="0.2">
      <c r="A1040" s="3">
        <v>47.286999999999999</v>
      </c>
      <c r="B1040" s="3">
        <v>-30</v>
      </c>
      <c r="C1040" s="3">
        <v>0.49342000000000003</v>
      </c>
      <c r="D1040" s="3">
        <v>-18.957000000000001</v>
      </c>
    </row>
    <row r="1041" spans="1:4" x14ac:dyDescent="0.2">
      <c r="A1041" s="3">
        <v>47.353999999999999</v>
      </c>
      <c r="B1041" s="3">
        <v>-30</v>
      </c>
      <c r="C1041" s="3">
        <v>0.56696000000000002</v>
      </c>
      <c r="D1041" s="3">
        <v>-19.146000000000001</v>
      </c>
    </row>
    <row r="1042" spans="1:4" x14ac:dyDescent="0.2">
      <c r="A1042" s="3">
        <v>47.420999999999999</v>
      </c>
      <c r="B1042" s="3">
        <v>-30</v>
      </c>
      <c r="C1042" s="3">
        <v>0.93503000000000003</v>
      </c>
      <c r="D1042" s="3">
        <v>0.24840000000000001</v>
      </c>
    </row>
    <row r="1043" spans="1:4" x14ac:dyDescent="0.2">
      <c r="A1043" s="3">
        <v>47.488</v>
      </c>
      <c r="B1043" s="3">
        <v>-30</v>
      </c>
      <c r="C1043" s="3">
        <v>0.51429999999999998</v>
      </c>
      <c r="D1043" s="3">
        <v>-19.010999999999999</v>
      </c>
    </row>
    <row r="1044" spans="1:4" x14ac:dyDescent="0.2">
      <c r="A1044" s="3">
        <v>47.555</v>
      </c>
      <c r="B1044" s="3">
        <v>-30</v>
      </c>
      <c r="C1044" s="3">
        <v>0.72635000000000005</v>
      </c>
      <c r="D1044" s="3">
        <v>-19.555</v>
      </c>
    </row>
    <row r="1045" spans="1:4" x14ac:dyDescent="0.2">
      <c r="A1045" s="3">
        <v>47.622</v>
      </c>
      <c r="B1045" s="3">
        <v>-30</v>
      </c>
      <c r="C1045" s="3">
        <v>0.60182999999999998</v>
      </c>
      <c r="D1045" s="3">
        <v>-19.234999999999999</v>
      </c>
    </row>
    <row r="1046" spans="1:4" x14ac:dyDescent="0.2">
      <c r="A1046" s="3">
        <v>47.69</v>
      </c>
      <c r="B1046" s="3">
        <v>-30</v>
      </c>
      <c r="C1046" s="3">
        <v>0.96387999999999996</v>
      </c>
      <c r="D1046" s="3">
        <v>-20.164000000000001</v>
      </c>
    </row>
    <row r="1047" spans="1:4" x14ac:dyDescent="0.2">
      <c r="A1047" s="3">
        <v>47.756999999999998</v>
      </c>
      <c r="B1047" s="3">
        <v>-30</v>
      </c>
      <c r="C1047" s="3">
        <v>0.97631999999999997</v>
      </c>
      <c r="D1047" s="3">
        <v>-20.196000000000002</v>
      </c>
    </row>
    <row r="1048" spans="1:4" x14ac:dyDescent="0.2">
      <c r="A1048" s="3">
        <v>47.823999999999998</v>
      </c>
      <c r="B1048" s="3">
        <v>-30</v>
      </c>
      <c r="C1048" s="3">
        <v>0.95343</v>
      </c>
      <c r="D1048" s="3">
        <v>-20.137</v>
      </c>
    </row>
    <row r="1049" spans="1:4" x14ac:dyDescent="0.2">
      <c r="A1049" s="3">
        <v>47.890999999999998</v>
      </c>
      <c r="B1049" s="3">
        <v>-30</v>
      </c>
      <c r="C1049" s="3">
        <v>0.86592000000000002</v>
      </c>
      <c r="D1049" s="3">
        <v>-19.913</v>
      </c>
    </row>
    <row r="1050" spans="1:4" x14ac:dyDescent="0.2">
      <c r="A1050" s="3">
        <v>47.957999999999998</v>
      </c>
      <c r="B1050" s="3">
        <v>-30</v>
      </c>
      <c r="C1050" s="3">
        <v>0.63817000000000002</v>
      </c>
      <c r="D1050" s="3">
        <v>0.24113000000000001</v>
      </c>
    </row>
    <row r="1051" spans="1:4" x14ac:dyDescent="0.2">
      <c r="A1051" s="3">
        <v>48.024999999999999</v>
      </c>
      <c r="B1051" s="3">
        <v>-30</v>
      </c>
      <c r="C1051" s="3">
        <v>0.67390000000000005</v>
      </c>
      <c r="D1051" s="3">
        <v>-19.420000000000002</v>
      </c>
    </row>
    <row r="1052" spans="1:4" x14ac:dyDescent="0.2">
      <c r="A1052" s="3">
        <v>48.093000000000004</v>
      </c>
      <c r="B1052" s="3">
        <v>-30</v>
      </c>
      <c r="C1052" s="3">
        <v>0.54486999999999997</v>
      </c>
      <c r="D1052" s="3">
        <v>-19.088999999999999</v>
      </c>
    </row>
    <row r="1053" spans="1:4" x14ac:dyDescent="0.2">
      <c r="A1053" s="3">
        <v>48.16</v>
      </c>
      <c r="B1053" s="3">
        <v>-30</v>
      </c>
      <c r="C1053" s="3">
        <v>0.85445000000000004</v>
      </c>
      <c r="D1053" s="3">
        <v>-19.882999999999999</v>
      </c>
    </row>
    <row r="1054" spans="1:4" x14ac:dyDescent="0.2">
      <c r="A1054" s="3">
        <v>48.226999999999997</v>
      </c>
      <c r="B1054" s="3">
        <v>-30</v>
      </c>
      <c r="C1054" s="3">
        <v>0.81359000000000004</v>
      </c>
      <c r="D1054" s="3">
        <v>-19.777999999999999</v>
      </c>
    </row>
    <row r="1055" spans="1:4" x14ac:dyDescent="0.2">
      <c r="A1055" s="3">
        <v>48.293999999999997</v>
      </c>
      <c r="B1055" s="3">
        <v>-30</v>
      </c>
      <c r="C1055" s="3">
        <v>0.80806</v>
      </c>
      <c r="D1055" s="3">
        <v>-19.763999999999999</v>
      </c>
    </row>
    <row r="1056" spans="1:4" x14ac:dyDescent="0.2">
      <c r="A1056" s="3">
        <v>48.360999999999997</v>
      </c>
      <c r="B1056" s="3">
        <v>-30</v>
      </c>
      <c r="C1056" s="3">
        <v>0.44270999999999999</v>
      </c>
      <c r="D1056" s="3">
        <v>0.23622000000000001</v>
      </c>
    </row>
    <row r="1057" spans="1:4" x14ac:dyDescent="0.2">
      <c r="A1057" s="3">
        <v>48.429000000000002</v>
      </c>
      <c r="B1057" s="3">
        <v>-30</v>
      </c>
      <c r="C1057" s="3">
        <v>0.94459000000000004</v>
      </c>
      <c r="D1057" s="3">
        <v>-20.114000000000001</v>
      </c>
    </row>
    <row r="1058" spans="1:4" x14ac:dyDescent="0.2">
      <c r="A1058" s="3">
        <v>48.496000000000002</v>
      </c>
      <c r="B1058" s="3">
        <v>-30</v>
      </c>
      <c r="C1058" s="3">
        <v>0.80069999999999997</v>
      </c>
      <c r="D1058" s="3">
        <v>-19.745000000000001</v>
      </c>
    </row>
    <row r="1059" spans="1:4" x14ac:dyDescent="0.2">
      <c r="A1059" s="3">
        <v>48.563000000000002</v>
      </c>
      <c r="B1059" s="3">
        <v>-30</v>
      </c>
      <c r="C1059" s="3">
        <v>1.0126999999999999</v>
      </c>
      <c r="D1059" s="3">
        <v>-20.289000000000001</v>
      </c>
    </row>
    <row r="1060" spans="1:4" x14ac:dyDescent="0.2">
      <c r="A1060" s="3">
        <v>48.63</v>
      </c>
      <c r="B1060" s="3">
        <v>-30</v>
      </c>
      <c r="C1060" s="3">
        <v>1.0199</v>
      </c>
      <c r="D1060" s="3">
        <v>-20.308</v>
      </c>
    </row>
    <row r="1061" spans="1:4" x14ac:dyDescent="0.2">
      <c r="A1061" s="3">
        <v>48.697000000000003</v>
      </c>
      <c r="B1061" s="3">
        <v>-30</v>
      </c>
      <c r="C1061" s="3">
        <v>0.94303999999999999</v>
      </c>
      <c r="D1061" s="3">
        <v>-20.11</v>
      </c>
    </row>
    <row r="1062" spans="1:4" x14ac:dyDescent="0.2">
      <c r="A1062" s="3">
        <v>48.764000000000003</v>
      </c>
      <c r="B1062" s="3">
        <v>-30</v>
      </c>
      <c r="C1062" s="3">
        <v>1.0531999999999999</v>
      </c>
      <c r="D1062" s="3">
        <v>-20.393000000000001</v>
      </c>
    </row>
    <row r="1063" spans="1:4" x14ac:dyDescent="0.2">
      <c r="A1063" s="3">
        <v>48.832000000000001</v>
      </c>
      <c r="B1063" s="3">
        <v>-30</v>
      </c>
      <c r="C1063" s="3">
        <v>0.58675999999999995</v>
      </c>
      <c r="D1063" s="3">
        <v>0.23962</v>
      </c>
    </row>
    <row r="1064" spans="1:4" x14ac:dyDescent="0.2">
      <c r="A1064" s="3">
        <v>48.899000000000001</v>
      </c>
      <c r="B1064" s="3">
        <v>-30</v>
      </c>
      <c r="C1064" s="3">
        <v>0.69410000000000005</v>
      </c>
      <c r="D1064" s="3">
        <v>-19.472000000000001</v>
      </c>
    </row>
    <row r="1065" spans="1:4" x14ac:dyDescent="0.2">
      <c r="A1065" s="3">
        <v>48.966000000000001</v>
      </c>
      <c r="B1065" s="3">
        <v>-30</v>
      </c>
      <c r="C1065" s="3">
        <v>1.0404</v>
      </c>
      <c r="D1065" s="3">
        <v>-20.36</v>
      </c>
    </row>
    <row r="1066" spans="1:4" x14ac:dyDescent="0.2">
      <c r="A1066" s="3">
        <v>49.033000000000001</v>
      </c>
      <c r="B1066" s="3">
        <v>-30</v>
      </c>
      <c r="C1066" s="3">
        <v>1.0797000000000001</v>
      </c>
      <c r="D1066" s="3">
        <v>-20.460999999999999</v>
      </c>
    </row>
    <row r="1067" spans="1:4" x14ac:dyDescent="0.2">
      <c r="A1067" s="3">
        <v>49.1</v>
      </c>
      <c r="B1067" s="3">
        <v>-30</v>
      </c>
      <c r="C1067" s="3">
        <v>1.0599000000000001</v>
      </c>
      <c r="D1067" s="3">
        <v>-20.41</v>
      </c>
    </row>
    <row r="1068" spans="1:4" x14ac:dyDescent="0.2">
      <c r="A1068" s="3">
        <v>49.167000000000002</v>
      </c>
      <c r="B1068" s="3">
        <v>-30</v>
      </c>
      <c r="C1068" s="3">
        <v>0.53715999999999997</v>
      </c>
      <c r="D1068" s="3">
        <v>-19.07</v>
      </c>
    </row>
    <row r="1069" spans="1:4" x14ac:dyDescent="0.2">
      <c r="A1069" s="3">
        <v>49.234999999999999</v>
      </c>
      <c r="B1069" s="3">
        <v>-30</v>
      </c>
      <c r="C1069" s="3">
        <v>-3.1134999999999999E-2</v>
      </c>
      <c r="D1069" s="3">
        <v>0.22417999999999999</v>
      </c>
    </row>
    <row r="1070" spans="1:4" x14ac:dyDescent="0.2">
      <c r="A1070" s="3">
        <v>49.302</v>
      </c>
      <c r="B1070" s="3">
        <v>-30</v>
      </c>
      <c r="C1070" s="3">
        <v>0.62744</v>
      </c>
      <c r="D1070" s="3">
        <v>-19.300999999999998</v>
      </c>
    </row>
    <row r="1071" spans="1:4" x14ac:dyDescent="0.2">
      <c r="A1071" s="3">
        <v>49.369</v>
      </c>
      <c r="B1071" s="3">
        <v>-30</v>
      </c>
      <c r="C1071" s="3">
        <v>0.48942999999999998</v>
      </c>
      <c r="D1071" s="3">
        <v>-18.946999999999999</v>
      </c>
    </row>
    <row r="1072" spans="1:4" x14ac:dyDescent="0.2">
      <c r="A1072" s="3">
        <v>49.436</v>
      </c>
      <c r="B1072" s="3">
        <v>-30</v>
      </c>
      <c r="C1072" s="3">
        <v>0.75751000000000002</v>
      </c>
      <c r="D1072" s="3">
        <v>-19.635000000000002</v>
      </c>
    </row>
    <row r="1073" spans="1:4" x14ac:dyDescent="0.2">
      <c r="A1073" s="3">
        <v>49.503</v>
      </c>
      <c r="B1073" s="3">
        <v>-30</v>
      </c>
      <c r="C1073" s="3">
        <v>0.56830000000000003</v>
      </c>
      <c r="D1073" s="3">
        <v>-19.149000000000001</v>
      </c>
    </row>
    <row r="1074" spans="1:4" x14ac:dyDescent="0.2">
      <c r="A1074" s="3">
        <v>49.57</v>
      </c>
      <c r="B1074" s="3">
        <v>-30</v>
      </c>
      <c r="C1074" s="3">
        <v>0.49486000000000002</v>
      </c>
      <c r="D1074" s="3">
        <v>-18.960999999999999</v>
      </c>
    </row>
    <row r="1075" spans="1:4" x14ac:dyDescent="0.2">
      <c r="A1075" s="3">
        <v>49.637999999999998</v>
      </c>
      <c r="B1075" s="3">
        <v>-30</v>
      </c>
      <c r="C1075" s="3">
        <v>0.76851000000000003</v>
      </c>
      <c r="D1075" s="3">
        <v>-19.663</v>
      </c>
    </row>
    <row r="1076" spans="1:4" x14ac:dyDescent="0.2">
      <c r="A1076" s="3">
        <v>49.704999999999998</v>
      </c>
      <c r="B1076" s="3">
        <v>-30</v>
      </c>
      <c r="C1076" s="3">
        <v>0.88309000000000004</v>
      </c>
      <c r="D1076" s="3">
        <v>0.24656</v>
      </c>
    </row>
    <row r="1077" spans="1:4" x14ac:dyDescent="0.2">
      <c r="A1077" s="3">
        <v>49.771999999999998</v>
      </c>
      <c r="B1077" s="3">
        <v>-30</v>
      </c>
      <c r="C1077" s="3">
        <v>1.0012000000000001</v>
      </c>
      <c r="D1077" s="3">
        <v>-20.259</v>
      </c>
    </row>
    <row r="1078" spans="1:4" x14ac:dyDescent="0.2">
      <c r="A1078" s="3">
        <v>49.838999999999999</v>
      </c>
      <c r="B1078" s="3">
        <v>-30</v>
      </c>
      <c r="C1078" s="3">
        <v>0.90390000000000004</v>
      </c>
      <c r="D1078" s="3">
        <v>-20.010000000000002</v>
      </c>
    </row>
    <row r="1079" spans="1:4" x14ac:dyDescent="0.2">
      <c r="A1079" s="3">
        <v>49.905999999999999</v>
      </c>
      <c r="B1079" s="3">
        <v>-30</v>
      </c>
      <c r="C1079" s="3">
        <v>0.79857</v>
      </c>
      <c r="D1079" s="3">
        <v>-19.739999999999998</v>
      </c>
    </row>
    <row r="1080" spans="1:4" x14ac:dyDescent="0.2">
      <c r="A1080" s="3">
        <v>49.972999999999999</v>
      </c>
      <c r="B1080" s="3">
        <v>-30</v>
      </c>
      <c r="C1080" s="3">
        <v>0.65661000000000003</v>
      </c>
      <c r="D1080" s="3">
        <v>-19.376000000000001</v>
      </c>
    </row>
    <row r="1081" spans="1:4" x14ac:dyDescent="0.2">
      <c r="A1081" s="3">
        <v>50.040999999999997</v>
      </c>
      <c r="B1081" s="3">
        <v>-30</v>
      </c>
      <c r="C1081" s="3">
        <v>0.68647999999999998</v>
      </c>
      <c r="D1081" s="3">
        <v>-19.452999999999999</v>
      </c>
    </row>
    <row r="1082" spans="1:4" x14ac:dyDescent="0.2">
      <c r="A1082" s="3">
        <v>50.107999999999997</v>
      </c>
      <c r="B1082" s="3">
        <v>-30</v>
      </c>
      <c r="C1082" s="3">
        <v>0.93754999999999999</v>
      </c>
      <c r="D1082" s="3">
        <v>-20.096</v>
      </c>
    </row>
    <row r="1083" spans="1:4" x14ac:dyDescent="0.2">
      <c r="A1083" s="3">
        <v>50.174999999999997</v>
      </c>
      <c r="B1083" s="3">
        <v>-30</v>
      </c>
      <c r="C1083" s="3">
        <v>1.0456000000000001</v>
      </c>
      <c r="D1083" s="3">
        <v>0.25033</v>
      </c>
    </row>
    <row r="1084" spans="1:4" x14ac:dyDescent="0.2">
      <c r="A1084" s="3">
        <v>50.241999999999997</v>
      </c>
      <c r="B1084" s="3">
        <v>-30</v>
      </c>
      <c r="C1084" s="3">
        <v>0.99787000000000003</v>
      </c>
      <c r="D1084" s="3">
        <v>-20.251000000000001</v>
      </c>
    </row>
    <row r="1085" spans="1:4" x14ac:dyDescent="0.2">
      <c r="A1085" s="3">
        <v>50.308999999999997</v>
      </c>
      <c r="B1085" s="3">
        <v>-30</v>
      </c>
      <c r="C1085" s="3">
        <v>1.0336000000000001</v>
      </c>
      <c r="D1085" s="3">
        <v>-20.341999999999999</v>
      </c>
    </row>
    <row r="1086" spans="1:4" x14ac:dyDescent="0.2">
      <c r="A1086" s="3">
        <v>50.375999999999998</v>
      </c>
      <c r="B1086" s="3">
        <v>-30</v>
      </c>
      <c r="C1086" s="3">
        <v>0.78146000000000004</v>
      </c>
      <c r="D1086" s="3">
        <v>-19.696000000000002</v>
      </c>
    </row>
    <row r="1087" spans="1:4" x14ac:dyDescent="0.2">
      <c r="A1087" s="3">
        <v>50.444000000000003</v>
      </c>
      <c r="B1087" s="3">
        <v>-30</v>
      </c>
      <c r="C1087" s="3">
        <v>0.84455999999999998</v>
      </c>
      <c r="D1087" s="3">
        <v>-19.858000000000001</v>
      </c>
    </row>
    <row r="1088" spans="1:4" x14ac:dyDescent="0.2">
      <c r="A1088" s="3">
        <v>50.511000000000003</v>
      </c>
      <c r="B1088" s="3">
        <v>-30</v>
      </c>
      <c r="C1088" s="3">
        <v>0.83845999999999998</v>
      </c>
      <c r="D1088" s="3">
        <v>-19.841999999999999</v>
      </c>
    </row>
    <row r="1089" spans="1:4" x14ac:dyDescent="0.2">
      <c r="A1089" s="3">
        <v>50.578000000000003</v>
      </c>
      <c r="B1089" s="3">
        <v>-30</v>
      </c>
      <c r="C1089" s="3">
        <v>1.0382</v>
      </c>
      <c r="D1089" s="3">
        <v>-20.353999999999999</v>
      </c>
    </row>
    <row r="1090" spans="1:4" x14ac:dyDescent="0.2">
      <c r="A1090" s="3">
        <v>50.645000000000003</v>
      </c>
      <c r="B1090" s="3">
        <v>-30</v>
      </c>
      <c r="C1090" s="3">
        <v>0.76954999999999996</v>
      </c>
      <c r="D1090" s="3">
        <v>0.24367</v>
      </c>
    </row>
    <row r="1091" spans="1:4" x14ac:dyDescent="0.2">
      <c r="A1091" s="3">
        <v>50.712000000000003</v>
      </c>
      <c r="B1091" s="3">
        <v>-30</v>
      </c>
      <c r="C1091" s="3">
        <v>1.1107</v>
      </c>
      <c r="D1091" s="3">
        <v>-20.54</v>
      </c>
    </row>
    <row r="1092" spans="1:4" x14ac:dyDescent="0.2">
      <c r="A1092" s="3">
        <v>50.779000000000003</v>
      </c>
      <c r="B1092" s="3">
        <v>-30</v>
      </c>
      <c r="C1092" s="3">
        <v>0.71043000000000001</v>
      </c>
      <c r="D1092" s="3">
        <v>-19.513999999999999</v>
      </c>
    </row>
    <row r="1093" spans="1:4" x14ac:dyDescent="0.2">
      <c r="A1093" s="3">
        <v>50.847000000000001</v>
      </c>
      <c r="B1093" s="3">
        <v>-30</v>
      </c>
      <c r="C1093" s="3">
        <v>0.33742</v>
      </c>
      <c r="D1093" s="3">
        <v>-18.556999999999999</v>
      </c>
    </row>
    <row r="1094" spans="1:4" x14ac:dyDescent="0.2">
      <c r="A1094" s="3">
        <v>50.914000000000001</v>
      </c>
      <c r="B1094" s="3">
        <v>-30</v>
      </c>
      <c r="C1094" s="3">
        <v>0.85406000000000004</v>
      </c>
      <c r="D1094" s="3">
        <v>-19.882000000000001</v>
      </c>
    </row>
    <row r="1095" spans="1:4" x14ac:dyDescent="0.2">
      <c r="A1095" s="3">
        <v>50.981000000000002</v>
      </c>
      <c r="B1095" s="3">
        <v>-30</v>
      </c>
      <c r="C1095" s="3">
        <v>0.43702999999999997</v>
      </c>
      <c r="D1095" s="3">
        <v>-18.812999999999999</v>
      </c>
    </row>
    <row r="1096" spans="1:4" x14ac:dyDescent="0.2">
      <c r="A1096" s="3">
        <v>51.048000000000002</v>
      </c>
      <c r="B1096" s="3">
        <v>-30</v>
      </c>
      <c r="C1096" s="3">
        <v>0.85402999999999996</v>
      </c>
      <c r="D1096" s="3">
        <v>-19.882000000000001</v>
      </c>
    </row>
    <row r="1097" spans="1:4" x14ac:dyDescent="0.2">
      <c r="A1097" s="3">
        <v>51.115000000000002</v>
      </c>
      <c r="B1097" s="3">
        <v>-30</v>
      </c>
      <c r="C1097" s="3">
        <v>0.67032999999999998</v>
      </c>
      <c r="D1097" s="3">
        <v>0.2412</v>
      </c>
    </row>
    <row r="1098" spans="1:4" x14ac:dyDescent="0.2">
      <c r="A1098" s="3">
        <v>51.182000000000002</v>
      </c>
      <c r="B1098" s="3">
        <v>-30</v>
      </c>
      <c r="C1098" s="3">
        <v>0.63507999999999998</v>
      </c>
      <c r="D1098" s="3">
        <v>-19.321000000000002</v>
      </c>
    </row>
    <row r="1099" spans="1:4" x14ac:dyDescent="0.2">
      <c r="A1099" s="3">
        <v>51.25</v>
      </c>
      <c r="B1099" s="3">
        <v>-30</v>
      </c>
      <c r="C1099" s="3">
        <v>0.52044999999999997</v>
      </c>
      <c r="D1099" s="3">
        <v>-19.027000000000001</v>
      </c>
    </row>
    <row r="1100" spans="1:4" x14ac:dyDescent="0.2">
      <c r="A1100" s="3">
        <v>51.317</v>
      </c>
      <c r="B1100" s="3">
        <v>-30</v>
      </c>
      <c r="C1100" s="3">
        <v>0.49596000000000001</v>
      </c>
      <c r="D1100" s="3">
        <v>-18.963999999999999</v>
      </c>
    </row>
    <row r="1101" spans="1:4" x14ac:dyDescent="0.2">
      <c r="A1101" s="3">
        <v>51.384</v>
      </c>
      <c r="B1101" s="3">
        <v>-30</v>
      </c>
      <c r="C1101" s="3">
        <v>0.28845999999999999</v>
      </c>
      <c r="D1101" s="3">
        <v>-18.431999999999999</v>
      </c>
    </row>
    <row r="1102" spans="1:4" x14ac:dyDescent="0.2">
      <c r="A1102" s="3">
        <v>51.451000000000001</v>
      </c>
      <c r="B1102" s="3">
        <v>-30</v>
      </c>
      <c r="C1102" s="3">
        <v>8.2752000000000006E-2</v>
      </c>
      <c r="D1102" s="3">
        <v>-17.904</v>
      </c>
    </row>
    <row r="1103" spans="1:4" x14ac:dyDescent="0.2">
      <c r="A1103" s="3">
        <v>51.518000000000001</v>
      </c>
      <c r="B1103" s="3">
        <v>-30</v>
      </c>
      <c r="C1103" s="3">
        <v>8.7942000000000006E-2</v>
      </c>
      <c r="D1103" s="3">
        <v>0.22678000000000001</v>
      </c>
    </row>
    <row r="1104" spans="1:4" x14ac:dyDescent="0.2">
      <c r="A1104" s="3">
        <v>51.585000000000001</v>
      </c>
      <c r="B1104" s="3">
        <v>-30</v>
      </c>
      <c r="C1104" s="3">
        <v>1.5897999999999999E-2</v>
      </c>
      <c r="D1104" s="3">
        <v>-17.733000000000001</v>
      </c>
    </row>
    <row r="1105" spans="1:4" x14ac:dyDescent="0.2">
      <c r="A1105" s="3">
        <v>51.652999999999999</v>
      </c>
      <c r="B1105" s="3">
        <v>-30</v>
      </c>
      <c r="C1105" s="3">
        <v>0.24601000000000001</v>
      </c>
      <c r="D1105" s="3">
        <v>-18.323</v>
      </c>
    </row>
    <row r="1106" spans="1:4" x14ac:dyDescent="0.2">
      <c r="A1106" s="3">
        <v>51.72</v>
      </c>
      <c r="B1106" s="3">
        <v>-30</v>
      </c>
      <c r="C1106" s="3">
        <v>1.4081E-2</v>
      </c>
      <c r="D1106" s="3">
        <v>-17.728000000000002</v>
      </c>
    </row>
    <row r="1107" spans="1:4" x14ac:dyDescent="0.2">
      <c r="A1107" s="3">
        <v>51.786999999999999</v>
      </c>
      <c r="B1107" s="3">
        <v>-30</v>
      </c>
      <c r="C1107" s="3">
        <v>0.12967000000000001</v>
      </c>
      <c r="D1107" s="3">
        <v>-18.024999999999999</v>
      </c>
    </row>
    <row r="1108" spans="1:4" x14ac:dyDescent="0.2">
      <c r="A1108" s="3">
        <v>51.853999999999999</v>
      </c>
      <c r="B1108" s="3">
        <v>-30</v>
      </c>
      <c r="C1108" s="3">
        <v>-3.8052000000000002E-2</v>
      </c>
      <c r="D1108" s="3">
        <v>-17.594999999999999</v>
      </c>
    </row>
    <row r="1109" spans="1:4" x14ac:dyDescent="0.2">
      <c r="A1109" s="3">
        <v>51.920999999999999</v>
      </c>
      <c r="B1109" s="3">
        <v>-30</v>
      </c>
      <c r="C1109" s="3">
        <v>-1.6119000000000001E-2</v>
      </c>
      <c r="D1109" s="3">
        <v>-17.651</v>
      </c>
    </row>
    <row r="1110" spans="1:4" x14ac:dyDescent="0.2">
      <c r="A1110" s="3">
        <v>51.988</v>
      </c>
      <c r="B1110" s="3">
        <v>-30</v>
      </c>
      <c r="C1110" s="3">
        <v>0.26232</v>
      </c>
      <c r="D1110" s="3">
        <v>-18.364999999999998</v>
      </c>
    </row>
    <row r="1111" spans="1:4" x14ac:dyDescent="0.2">
      <c r="A1111" s="3">
        <v>52.055999999999997</v>
      </c>
      <c r="B1111" s="3">
        <v>-30</v>
      </c>
      <c r="C1111" s="3">
        <v>0.33106999999999998</v>
      </c>
      <c r="D1111" s="3">
        <v>0.23275999999999999</v>
      </c>
    </row>
    <row r="1112" spans="1:4" x14ac:dyDescent="0.2">
      <c r="A1112" s="3">
        <v>52.122999999999998</v>
      </c>
      <c r="B1112" s="3">
        <v>-30</v>
      </c>
      <c r="C1112" s="3">
        <v>0.58601000000000003</v>
      </c>
      <c r="D1112" s="3">
        <v>-19.195</v>
      </c>
    </row>
    <row r="1113" spans="1:4" x14ac:dyDescent="0.2">
      <c r="A1113" s="3">
        <v>52.19</v>
      </c>
      <c r="B1113" s="3">
        <v>-30</v>
      </c>
      <c r="C1113" s="3">
        <v>0.16045000000000001</v>
      </c>
      <c r="D1113" s="3">
        <v>-18.103999999999999</v>
      </c>
    </row>
    <row r="1114" spans="1:4" x14ac:dyDescent="0.2">
      <c r="A1114" s="3">
        <v>52.256999999999998</v>
      </c>
      <c r="B1114" s="3">
        <v>-30</v>
      </c>
      <c r="C1114" s="3">
        <v>0.42858000000000002</v>
      </c>
      <c r="D1114" s="3">
        <v>-18.791</v>
      </c>
    </row>
    <row r="1115" spans="1:4" x14ac:dyDescent="0.2">
      <c r="A1115" s="3">
        <v>52.323999999999998</v>
      </c>
      <c r="B1115" s="3">
        <v>-30</v>
      </c>
      <c r="C1115" s="3">
        <v>0.33080999999999999</v>
      </c>
      <c r="D1115" s="3">
        <v>-18.541</v>
      </c>
    </row>
    <row r="1116" spans="1:4" x14ac:dyDescent="0.2">
      <c r="A1116" s="3">
        <v>52.390999999999998</v>
      </c>
      <c r="B1116" s="3">
        <v>-30</v>
      </c>
      <c r="C1116" s="3">
        <v>9.6389000000000002E-2</v>
      </c>
      <c r="D1116" s="3">
        <v>-17.939</v>
      </c>
    </row>
    <row r="1117" spans="1:4" x14ac:dyDescent="0.2">
      <c r="A1117" s="3">
        <v>52.459000000000003</v>
      </c>
      <c r="B1117" s="3">
        <v>-30</v>
      </c>
      <c r="C1117" s="3">
        <v>-2.9749999999999999E-2</v>
      </c>
      <c r="D1117" s="3">
        <v>0.22364000000000001</v>
      </c>
    </row>
    <row r="1118" spans="1:4" x14ac:dyDescent="0.2">
      <c r="A1118" s="3">
        <v>52.526000000000003</v>
      </c>
      <c r="B1118" s="3">
        <v>-30</v>
      </c>
      <c r="C1118" s="3">
        <v>0.27649000000000001</v>
      </c>
      <c r="D1118" s="3">
        <v>-18.401</v>
      </c>
    </row>
    <row r="1119" spans="1:4" x14ac:dyDescent="0.2">
      <c r="A1119" s="3">
        <v>52.593000000000004</v>
      </c>
      <c r="B1119" s="3">
        <v>-30</v>
      </c>
      <c r="C1119" s="3">
        <v>-0.27950999999999998</v>
      </c>
      <c r="D1119" s="3">
        <v>-16.975999999999999</v>
      </c>
    </row>
    <row r="1120" spans="1:4" x14ac:dyDescent="0.2">
      <c r="A1120" s="3">
        <v>52.66</v>
      </c>
      <c r="B1120" s="3">
        <v>-30</v>
      </c>
      <c r="C1120" s="3">
        <v>0.20882999999999999</v>
      </c>
      <c r="D1120" s="3">
        <v>-18.228000000000002</v>
      </c>
    </row>
    <row r="1121" spans="1:4" x14ac:dyDescent="0.2">
      <c r="A1121" s="3">
        <v>52.726999999999997</v>
      </c>
      <c r="B1121" s="3">
        <v>-30</v>
      </c>
      <c r="C1121" s="3">
        <v>0.17621000000000001</v>
      </c>
      <c r="D1121" s="3">
        <v>-18.143999999999998</v>
      </c>
    </row>
    <row r="1122" spans="1:4" x14ac:dyDescent="0.2">
      <c r="A1122" s="3">
        <v>52.793999999999997</v>
      </c>
      <c r="B1122" s="3">
        <v>-30</v>
      </c>
      <c r="C1122" s="3">
        <v>0.10442</v>
      </c>
      <c r="D1122" s="3">
        <v>-17.96</v>
      </c>
    </row>
    <row r="1123" spans="1:4" x14ac:dyDescent="0.2">
      <c r="A1123" s="3">
        <v>52.862000000000002</v>
      </c>
      <c r="B1123" s="3">
        <v>-30</v>
      </c>
      <c r="C1123" s="3">
        <v>-4.5574999999999997E-2</v>
      </c>
      <c r="D1123" s="3">
        <v>-17.574999999999999</v>
      </c>
    </row>
    <row r="1124" spans="1:4" x14ac:dyDescent="0.2">
      <c r="A1124" s="3">
        <v>52.929000000000002</v>
      </c>
      <c r="B1124" s="3">
        <v>-30</v>
      </c>
      <c r="C1124" s="3">
        <v>8.7510000000000004E-2</v>
      </c>
      <c r="D1124" s="3">
        <v>0.22649</v>
      </c>
    </row>
    <row r="1125" spans="1:4" x14ac:dyDescent="0.2">
      <c r="A1125" s="3">
        <v>52.996000000000002</v>
      </c>
      <c r="B1125" s="3">
        <v>-30</v>
      </c>
      <c r="C1125" s="3">
        <v>0.19786999999999999</v>
      </c>
      <c r="D1125" s="3">
        <v>-18.2</v>
      </c>
    </row>
    <row r="1126" spans="1:4" x14ac:dyDescent="0.2">
      <c r="A1126" s="3">
        <v>53.063000000000002</v>
      </c>
      <c r="B1126" s="3">
        <v>-30</v>
      </c>
      <c r="C1126" s="3">
        <v>-8.2670999999999994E-2</v>
      </c>
      <c r="D1126" s="3">
        <v>-17.48</v>
      </c>
    </row>
    <row r="1127" spans="1:4" x14ac:dyDescent="0.2">
      <c r="A1127" s="3">
        <v>53.13</v>
      </c>
      <c r="B1127" s="3">
        <v>-30</v>
      </c>
      <c r="C1127" s="3">
        <v>0.22042999999999999</v>
      </c>
      <c r="D1127" s="3">
        <v>-18.257999999999999</v>
      </c>
    </row>
    <row r="1128" spans="1:4" x14ac:dyDescent="0.2">
      <c r="A1128" s="3">
        <v>53.197000000000003</v>
      </c>
      <c r="B1128" s="3">
        <v>-30</v>
      </c>
      <c r="C1128" s="3">
        <v>-0.24965999999999999</v>
      </c>
      <c r="D1128" s="3">
        <v>-17.052</v>
      </c>
    </row>
    <row r="1129" spans="1:4" x14ac:dyDescent="0.2">
      <c r="A1129" s="3">
        <v>53.265000000000001</v>
      </c>
      <c r="B1129" s="3">
        <v>-30</v>
      </c>
      <c r="C1129" s="3">
        <v>-0.1431</v>
      </c>
      <c r="D1129" s="3">
        <v>-17.324999999999999</v>
      </c>
    </row>
    <row r="1130" spans="1:4" x14ac:dyDescent="0.2">
      <c r="A1130" s="3">
        <v>53.332000000000001</v>
      </c>
      <c r="B1130" s="3">
        <v>-30</v>
      </c>
      <c r="C1130" s="3">
        <v>0.14360000000000001</v>
      </c>
      <c r="D1130" s="3">
        <v>-18.061</v>
      </c>
    </row>
    <row r="1131" spans="1:4" x14ac:dyDescent="0.2">
      <c r="A1131" s="3">
        <v>53.399000000000001</v>
      </c>
      <c r="B1131" s="3">
        <v>-30</v>
      </c>
      <c r="C1131" s="3">
        <v>0.52276999999999996</v>
      </c>
      <c r="D1131" s="3">
        <v>0.23715</v>
      </c>
    </row>
    <row r="1132" spans="1:4" x14ac:dyDescent="0.2">
      <c r="A1132" s="3">
        <v>53.466000000000001</v>
      </c>
      <c r="B1132" s="3">
        <v>-30</v>
      </c>
      <c r="C1132" s="3">
        <v>0.19134999999999999</v>
      </c>
      <c r="D1132" s="3">
        <v>-18.183</v>
      </c>
    </row>
    <row r="1133" spans="1:4" x14ac:dyDescent="0.2">
      <c r="A1133" s="3">
        <v>53.533000000000001</v>
      </c>
      <c r="B1133" s="3">
        <v>-30</v>
      </c>
      <c r="C1133" s="3">
        <v>-0.38994000000000001</v>
      </c>
      <c r="D1133" s="3">
        <v>-16.692</v>
      </c>
    </row>
    <row r="1134" spans="1:4" x14ac:dyDescent="0.2">
      <c r="A1134" s="3">
        <v>53.6</v>
      </c>
      <c r="B1134" s="3">
        <v>-30</v>
      </c>
      <c r="C1134" s="3">
        <v>-0.15881999999999999</v>
      </c>
      <c r="D1134" s="3">
        <v>-17.285</v>
      </c>
    </row>
    <row r="1135" spans="1:4" x14ac:dyDescent="0.2">
      <c r="A1135" s="3">
        <v>53.667999999999999</v>
      </c>
      <c r="B1135" s="3">
        <v>-30</v>
      </c>
      <c r="C1135" s="3">
        <v>-0.76278999999999997</v>
      </c>
      <c r="D1135" s="3">
        <v>-15.736000000000001</v>
      </c>
    </row>
    <row r="1136" spans="1:4" x14ac:dyDescent="0.2">
      <c r="A1136" s="3">
        <v>53.734999999999999</v>
      </c>
      <c r="B1136" s="3">
        <v>-30</v>
      </c>
      <c r="C1136" s="3">
        <v>0.53251999999999999</v>
      </c>
      <c r="D1136" s="3">
        <v>-19.058</v>
      </c>
    </row>
    <row r="1137" spans="1:4" x14ac:dyDescent="0.2">
      <c r="A1137" s="3">
        <v>53.802</v>
      </c>
      <c r="B1137" s="3">
        <v>-30</v>
      </c>
      <c r="C1137" s="3">
        <v>0.31503999999999999</v>
      </c>
      <c r="D1137" s="3">
        <v>-18.5</v>
      </c>
    </row>
    <row r="1138" spans="1:4" x14ac:dyDescent="0.2">
      <c r="A1138" s="3">
        <v>53.869</v>
      </c>
      <c r="B1138" s="3">
        <v>-30</v>
      </c>
      <c r="C1138" s="3">
        <v>2.6678E-2</v>
      </c>
      <c r="D1138" s="3">
        <v>0.22478000000000001</v>
      </c>
    </row>
    <row r="1139" spans="1:4" x14ac:dyDescent="0.2">
      <c r="A1139" s="3">
        <v>53.936</v>
      </c>
      <c r="B1139" s="3">
        <v>-30</v>
      </c>
      <c r="C1139" s="3">
        <v>-0.15490000000000001</v>
      </c>
      <c r="D1139" s="3">
        <v>-17.295000000000002</v>
      </c>
    </row>
    <row r="1140" spans="1:4" x14ac:dyDescent="0.2">
      <c r="A1140" s="3">
        <v>54.003</v>
      </c>
      <c r="B1140" s="3">
        <v>-30</v>
      </c>
      <c r="C1140" s="3">
        <v>0.20165</v>
      </c>
      <c r="D1140" s="3">
        <v>-18.209</v>
      </c>
    </row>
    <row r="1141" spans="1:4" x14ac:dyDescent="0.2">
      <c r="A1141" s="3">
        <v>54.070999999999998</v>
      </c>
      <c r="B1141" s="3">
        <v>-30</v>
      </c>
      <c r="C1141" s="3">
        <v>0.18672</v>
      </c>
      <c r="D1141" s="3">
        <v>-18.170999999999999</v>
      </c>
    </row>
    <row r="1142" spans="1:4" x14ac:dyDescent="0.2">
      <c r="A1142" s="3">
        <v>54.137999999999998</v>
      </c>
      <c r="B1142" s="3">
        <v>-30</v>
      </c>
      <c r="C1142" s="3">
        <v>0.35077000000000003</v>
      </c>
      <c r="D1142" s="3">
        <v>-18.591999999999999</v>
      </c>
    </row>
    <row r="1143" spans="1:4" x14ac:dyDescent="0.2">
      <c r="A1143" s="3">
        <v>54.204999999999998</v>
      </c>
      <c r="B1143" s="3">
        <v>-30</v>
      </c>
      <c r="C1143" s="3">
        <v>0.40144999999999997</v>
      </c>
      <c r="D1143" s="3">
        <v>-18.722000000000001</v>
      </c>
    </row>
    <row r="1144" spans="1:4" x14ac:dyDescent="0.2">
      <c r="A1144" s="3">
        <v>54.271999999999998</v>
      </c>
      <c r="B1144" s="3">
        <v>-30</v>
      </c>
      <c r="C1144" s="3">
        <v>0.42610999999999999</v>
      </c>
      <c r="D1144" s="3">
        <v>0.23461000000000001</v>
      </c>
    </row>
    <row r="1145" spans="1:4" x14ac:dyDescent="0.2">
      <c r="A1145" s="3">
        <v>54.338999999999999</v>
      </c>
      <c r="B1145" s="3">
        <v>-30</v>
      </c>
      <c r="C1145" s="3">
        <v>0.12903000000000001</v>
      </c>
      <c r="D1145" s="3">
        <v>-18.023</v>
      </c>
    </row>
    <row r="1146" spans="1:4" x14ac:dyDescent="0.2">
      <c r="A1146" s="3">
        <v>54.405999999999999</v>
      </c>
      <c r="B1146" s="3">
        <v>-30</v>
      </c>
      <c r="C1146" s="3">
        <v>6.4311999999999994E-2</v>
      </c>
      <c r="D1146" s="3">
        <v>-17.856999999999999</v>
      </c>
    </row>
    <row r="1147" spans="1:4" x14ac:dyDescent="0.2">
      <c r="A1147" s="3">
        <v>54.473999999999997</v>
      </c>
      <c r="B1147" s="3">
        <v>-30</v>
      </c>
      <c r="C1147" s="3">
        <v>0.19042000000000001</v>
      </c>
      <c r="D1147" s="3">
        <v>-18.181000000000001</v>
      </c>
    </row>
    <row r="1148" spans="1:4" x14ac:dyDescent="0.2">
      <c r="A1148" s="3">
        <v>54.540999999999997</v>
      </c>
      <c r="B1148" s="3">
        <v>-30</v>
      </c>
      <c r="C1148" s="3">
        <v>0.48194999999999999</v>
      </c>
      <c r="D1148" s="3">
        <v>-18.928000000000001</v>
      </c>
    </row>
    <row r="1149" spans="1:4" x14ac:dyDescent="0.2">
      <c r="A1149" s="3">
        <v>54.607999999999997</v>
      </c>
      <c r="B1149" s="3">
        <v>-30</v>
      </c>
      <c r="C1149" s="3">
        <v>0.73031000000000001</v>
      </c>
      <c r="D1149" s="3">
        <v>-19.565000000000001</v>
      </c>
    </row>
    <row r="1150" spans="1:4" x14ac:dyDescent="0.2">
      <c r="A1150" s="3">
        <v>54.674999999999997</v>
      </c>
      <c r="B1150" s="3">
        <v>-30</v>
      </c>
      <c r="C1150" s="3">
        <v>0.64625999999999995</v>
      </c>
      <c r="D1150" s="3">
        <v>-19.349</v>
      </c>
    </row>
    <row r="1151" spans="1:4" x14ac:dyDescent="0.2">
      <c r="A1151" s="3">
        <v>54.741999999999997</v>
      </c>
      <c r="B1151" s="3">
        <v>-30</v>
      </c>
      <c r="C1151" s="3">
        <v>0.30216999999999999</v>
      </c>
      <c r="D1151" s="3">
        <v>0.23150000000000001</v>
      </c>
    </row>
    <row r="1152" spans="1:4" x14ac:dyDescent="0.2">
      <c r="A1152" s="3">
        <v>54.808999999999997</v>
      </c>
      <c r="B1152" s="3">
        <v>-30</v>
      </c>
      <c r="C1152" s="3">
        <v>0.69820000000000004</v>
      </c>
      <c r="D1152" s="3">
        <v>-19.483000000000001</v>
      </c>
    </row>
    <row r="1153" spans="1:4" x14ac:dyDescent="0.2">
      <c r="A1153" s="3">
        <v>54.877000000000002</v>
      </c>
      <c r="B1153" s="3">
        <v>-30</v>
      </c>
      <c r="C1153" s="3">
        <v>0.61695</v>
      </c>
      <c r="D1153" s="3">
        <v>-19.274000000000001</v>
      </c>
    </row>
    <row r="1154" spans="1:4" x14ac:dyDescent="0.2">
      <c r="A1154" s="3">
        <v>54.944000000000003</v>
      </c>
      <c r="B1154" s="3">
        <v>-30</v>
      </c>
      <c r="C1154" s="3">
        <v>1.109</v>
      </c>
      <c r="D1154" s="3">
        <v>-20.536000000000001</v>
      </c>
    </row>
    <row r="1155" spans="1:4" x14ac:dyDescent="0.2">
      <c r="A1155" s="3">
        <v>55.011000000000003</v>
      </c>
      <c r="B1155" s="3">
        <v>-30</v>
      </c>
      <c r="C1155" s="3">
        <v>1.163</v>
      </c>
      <c r="D1155" s="3">
        <v>-20.673999999999999</v>
      </c>
    </row>
    <row r="1156" spans="1:4" x14ac:dyDescent="0.2">
      <c r="A1156" s="3">
        <v>55.078000000000003</v>
      </c>
      <c r="B1156" s="3">
        <v>-30</v>
      </c>
      <c r="C1156" s="3">
        <v>0.98119999999999996</v>
      </c>
      <c r="D1156" s="3">
        <v>-20.207999999999998</v>
      </c>
    </row>
    <row r="1157" spans="1:4" x14ac:dyDescent="0.2">
      <c r="A1157" s="3">
        <v>55.145000000000003</v>
      </c>
      <c r="B1157" s="3">
        <v>-30</v>
      </c>
      <c r="C1157" s="3">
        <v>1.0168999999999999</v>
      </c>
      <c r="D1157" s="3">
        <v>0.24868000000000001</v>
      </c>
    </row>
    <row r="1158" spans="1:4" x14ac:dyDescent="0.2">
      <c r="A1158" s="3">
        <v>55.212000000000003</v>
      </c>
      <c r="B1158" s="3">
        <v>-30</v>
      </c>
      <c r="C1158" s="3">
        <v>1.0037</v>
      </c>
      <c r="D1158" s="3">
        <v>-20.265999999999998</v>
      </c>
    </row>
    <row r="1159" spans="1:4" x14ac:dyDescent="0.2">
      <c r="A1159" s="3">
        <v>55.28</v>
      </c>
      <c r="B1159" s="3">
        <v>-30</v>
      </c>
      <c r="C1159" s="3">
        <v>0.95926</v>
      </c>
      <c r="D1159" s="3">
        <v>-20.152000000000001</v>
      </c>
    </row>
    <row r="1160" spans="1:4" x14ac:dyDescent="0.2">
      <c r="A1160" s="3">
        <v>55.347000000000001</v>
      </c>
      <c r="B1160" s="3">
        <v>-30</v>
      </c>
      <c r="C1160" s="3">
        <v>0.88075999999999999</v>
      </c>
      <c r="D1160" s="3">
        <v>-19.951000000000001</v>
      </c>
    </row>
    <row r="1161" spans="1:4" x14ac:dyDescent="0.2">
      <c r="A1161" s="3">
        <v>55.414000000000001</v>
      </c>
      <c r="B1161" s="3">
        <v>-30</v>
      </c>
      <c r="C1161" s="3">
        <v>1.0792999999999999</v>
      </c>
      <c r="D1161" s="3">
        <v>-20.46</v>
      </c>
    </row>
    <row r="1162" spans="1:4" x14ac:dyDescent="0.2">
      <c r="A1162" s="3">
        <v>55.481000000000002</v>
      </c>
      <c r="B1162" s="3">
        <v>-30</v>
      </c>
      <c r="C1162" s="3">
        <v>1.0531999999999999</v>
      </c>
      <c r="D1162" s="3">
        <v>-20.393000000000001</v>
      </c>
    </row>
    <row r="1163" spans="1:4" x14ac:dyDescent="0.2">
      <c r="A1163" s="3">
        <v>55.548000000000002</v>
      </c>
      <c r="B1163" s="3">
        <v>-30</v>
      </c>
      <c r="C1163" s="3">
        <v>0.79751000000000005</v>
      </c>
      <c r="D1163" s="3">
        <v>-19.736999999999998</v>
      </c>
    </row>
    <row r="1164" spans="1:4" x14ac:dyDescent="0.2">
      <c r="A1164" s="3">
        <v>55.615000000000002</v>
      </c>
      <c r="B1164" s="3">
        <v>-30</v>
      </c>
      <c r="C1164" s="3">
        <v>0.96806999999999999</v>
      </c>
      <c r="D1164" s="3">
        <v>-20.175000000000001</v>
      </c>
    </row>
    <row r="1165" spans="1:4" x14ac:dyDescent="0.2">
      <c r="A1165" s="3">
        <v>55.683</v>
      </c>
      <c r="B1165" s="3">
        <v>-30</v>
      </c>
      <c r="C1165" s="3">
        <v>1.0474000000000001</v>
      </c>
      <c r="D1165" s="3">
        <v>0.24932000000000001</v>
      </c>
    </row>
    <row r="1166" spans="1:4" x14ac:dyDescent="0.2">
      <c r="A1166" s="3">
        <v>55.75</v>
      </c>
      <c r="B1166" s="3">
        <v>-30</v>
      </c>
      <c r="C1166" s="3">
        <v>0.69935000000000003</v>
      </c>
      <c r="D1166" s="3">
        <v>-19.486000000000001</v>
      </c>
    </row>
    <row r="1167" spans="1:4" x14ac:dyDescent="0.2">
      <c r="A1167" s="3">
        <v>55.817</v>
      </c>
      <c r="B1167" s="3">
        <v>-30</v>
      </c>
      <c r="C1167" s="3">
        <v>-0.44373000000000001</v>
      </c>
      <c r="D1167" s="3">
        <v>-16.555</v>
      </c>
    </row>
    <row r="1168" spans="1:4" x14ac:dyDescent="0.2">
      <c r="A1168" s="3">
        <v>55.884</v>
      </c>
      <c r="B1168" s="3">
        <v>-30</v>
      </c>
      <c r="C1168" s="3">
        <v>-4.0670999999999999</v>
      </c>
      <c r="D1168" s="3">
        <v>-7.2638999999999996</v>
      </c>
    </row>
    <row r="1169" spans="1:4" x14ac:dyDescent="0.2">
      <c r="A1169" s="3">
        <v>55.951000000000001</v>
      </c>
      <c r="B1169" s="3">
        <v>-30</v>
      </c>
      <c r="C1169" s="3">
        <v>1.1785000000000001</v>
      </c>
      <c r="D1169" s="3">
        <v>-20.713999999999999</v>
      </c>
    </row>
    <row r="1170" spans="1:4" x14ac:dyDescent="0.2">
      <c r="A1170" s="3">
        <v>56.018000000000001</v>
      </c>
      <c r="B1170" s="3">
        <v>-30</v>
      </c>
      <c r="C1170" s="3">
        <v>1.4926999999999999</v>
      </c>
      <c r="D1170" s="3">
        <v>-21.52</v>
      </c>
    </row>
    <row r="1171" spans="1:4" x14ac:dyDescent="0.2">
      <c r="A1171" s="3">
        <v>56.085999999999999</v>
      </c>
      <c r="B1171" s="3">
        <v>-30</v>
      </c>
      <c r="C1171" s="3">
        <v>1.2723</v>
      </c>
      <c r="D1171" s="3">
        <v>-20.954999999999998</v>
      </c>
    </row>
    <row r="1172" spans="1:4" x14ac:dyDescent="0.2">
      <c r="A1172" s="3">
        <v>56.152999999999999</v>
      </c>
      <c r="B1172" s="3">
        <v>-30</v>
      </c>
      <c r="C1172" s="3">
        <v>1.3381000000000001</v>
      </c>
      <c r="D1172" s="3">
        <v>0.25602000000000003</v>
      </c>
    </row>
    <row r="1173" spans="1:4" x14ac:dyDescent="0.2">
      <c r="A1173" s="3">
        <v>56.22</v>
      </c>
      <c r="B1173" s="3">
        <v>-30</v>
      </c>
      <c r="C1173" s="3">
        <v>1.6107</v>
      </c>
      <c r="D1173" s="3">
        <v>-21.821999999999999</v>
      </c>
    </row>
    <row r="1174" spans="1:4" x14ac:dyDescent="0.2">
      <c r="A1174" s="3">
        <v>56.286999999999999</v>
      </c>
      <c r="B1174" s="3">
        <v>-30</v>
      </c>
      <c r="C1174" s="3">
        <v>1.8414999999999999</v>
      </c>
      <c r="D1174" s="3">
        <v>-22.414000000000001</v>
      </c>
    </row>
    <row r="1175" spans="1:4" x14ac:dyDescent="0.2">
      <c r="A1175" s="3">
        <v>56.353999999999999</v>
      </c>
      <c r="B1175" s="3">
        <v>-30</v>
      </c>
      <c r="C1175" s="3">
        <v>1.7946</v>
      </c>
      <c r="D1175" s="3">
        <v>-22.294</v>
      </c>
    </row>
    <row r="1176" spans="1:4" x14ac:dyDescent="0.2">
      <c r="A1176" s="3">
        <v>56.420999999999999</v>
      </c>
      <c r="B1176" s="3">
        <v>-30</v>
      </c>
      <c r="C1176" s="3">
        <v>1.6766000000000001</v>
      </c>
      <c r="D1176" s="3">
        <v>-21.991</v>
      </c>
    </row>
    <row r="1177" spans="1:4" x14ac:dyDescent="0.2">
      <c r="A1177" s="3">
        <v>56.488999999999997</v>
      </c>
      <c r="B1177" s="3">
        <v>-30</v>
      </c>
      <c r="C1177" s="3">
        <v>1.5207999999999999</v>
      </c>
      <c r="D1177" s="3">
        <v>-21.591999999999999</v>
      </c>
    </row>
    <row r="1178" spans="1:4" x14ac:dyDescent="0.2">
      <c r="A1178" s="3">
        <v>56.555999999999997</v>
      </c>
      <c r="B1178" s="3">
        <v>-30</v>
      </c>
      <c r="C1178" s="3">
        <v>1.8754</v>
      </c>
      <c r="D1178" s="3">
        <v>0.26816000000000001</v>
      </c>
    </row>
    <row r="1179" spans="1:4" x14ac:dyDescent="0.2">
      <c r="A1179" s="3">
        <v>56.622999999999998</v>
      </c>
      <c r="B1179" s="3">
        <v>-30</v>
      </c>
      <c r="C1179" s="3">
        <v>1.9742</v>
      </c>
      <c r="D1179" s="3">
        <v>-22.754000000000001</v>
      </c>
    </row>
    <row r="1180" spans="1:4" x14ac:dyDescent="0.2">
      <c r="A1180" s="3">
        <v>56.69</v>
      </c>
      <c r="B1180" s="3">
        <v>-30</v>
      </c>
      <c r="C1180" s="3">
        <v>1.9456</v>
      </c>
      <c r="D1180" s="3">
        <v>-22.681000000000001</v>
      </c>
    </row>
    <row r="1181" spans="1:4" x14ac:dyDescent="0.2">
      <c r="A1181" s="3">
        <v>56.756999999999998</v>
      </c>
      <c r="B1181" s="3">
        <v>-30</v>
      </c>
      <c r="C1181" s="3">
        <v>1.8393999999999999</v>
      </c>
      <c r="D1181" s="3">
        <v>-22.408999999999999</v>
      </c>
    </row>
    <row r="1182" spans="1:4" x14ac:dyDescent="0.2">
      <c r="A1182" s="3">
        <v>56.823999999999998</v>
      </c>
      <c r="B1182" s="3">
        <v>-30</v>
      </c>
      <c r="C1182" s="3">
        <v>1.8766</v>
      </c>
      <c r="D1182" s="3">
        <v>-22.504000000000001</v>
      </c>
    </row>
    <row r="1183" spans="1:4" x14ac:dyDescent="0.2">
      <c r="A1183" s="3">
        <v>56.892000000000003</v>
      </c>
      <c r="B1183" s="3">
        <v>-30</v>
      </c>
      <c r="C1183" s="3">
        <v>2.0554999999999999</v>
      </c>
      <c r="D1183" s="3">
        <v>-22.963000000000001</v>
      </c>
    </row>
    <row r="1184" spans="1:4" x14ac:dyDescent="0.2">
      <c r="A1184" s="3">
        <v>56.959000000000003</v>
      </c>
      <c r="B1184" s="3">
        <v>-30</v>
      </c>
      <c r="C1184" s="3">
        <v>1.9408000000000001</v>
      </c>
      <c r="D1184" s="3">
        <v>-22.669</v>
      </c>
    </row>
    <row r="1185" spans="1:4" x14ac:dyDescent="0.2">
      <c r="A1185" s="3">
        <v>57.026000000000003</v>
      </c>
      <c r="B1185" s="3">
        <v>-30</v>
      </c>
      <c r="C1185" s="3">
        <v>2.3069999999999999</v>
      </c>
      <c r="D1185" s="3">
        <v>0.27762999999999999</v>
      </c>
    </row>
    <row r="1186" spans="1:4" x14ac:dyDescent="0.2">
      <c r="A1186" s="3">
        <v>57.093000000000004</v>
      </c>
      <c r="B1186" s="3">
        <v>-30</v>
      </c>
      <c r="C1186" s="3">
        <v>2.1594000000000002</v>
      </c>
      <c r="D1186" s="3">
        <v>-23.228999999999999</v>
      </c>
    </row>
    <row r="1187" spans="1:4" x14ac:dyDescent="0.2">
      <c r="A1187" s="3">
        <v>57.16</v>
      </c>
      <c r="B1187" s="3">
        <v>-30</v>
      </c>
      <c r="C1187" s="3">
        <v>2.2715000000000001</v>
      </c>
      <c r="D1187" s="3">
        <v>-23.516999999999999</v>
      </c>
    </row>
    <row r="1188" spans="1:4" x14ac:dyDescent="0.2">
      <c r="A1188" s="3">
        <v>57.226999999999997</v>
      </c>
      <c r="B1188" s="3">
        <v>-30</v>
      </c>
      <c r="C1188" s="3">
        <v>1.8955</v>
      </c>
      <c r="D1188" s="3">
        <v>-22.553000000000001</v>
      </c>
    </row>
    <row r="1189" spans="1:4" x14ac:dyDescent="0.2">
      <c r="A1189" s="3">
        <v>57.295000000000002</v>
      </c>
      <c r="B1189" s="3">
        <v>-30</v>
      </c>
      <c r="C1189" s="3">
        <v>2.2357</v>
      </c>
      <c r="D1189" s="3">
        <v>-23.425000000000001</v>
      </c>
    </row>
    <row r="1190" spans="1:4" x14ac:dyDescent="0.2">
      <c r="A1190" s="3">
        <v>57.362000000000002</v>
      </c>
      <c r="B1190" s="3">
        <v>-30</v>
      </c>
      <c r="C1190" s="3">
        <v>2.2004999999999999</v>
      </c>
      <c r="D1190" s="3">
        <v>-23.334</v>
      </c>
    </row>
    <row r="1191" spans="1:4" x14ac:dyDescent="0.2">
      <c r="A1191" s="3">
        <v>57.429000000000002</v>
      </c>
      <c r="B1191" s="3">
        <v>-30</v>
      </c>
      <c r="C1191" s="3">
        <v>2.4624000000000001</v>
      </c>
      <c r="D1191" s="3">
        <v>-24.006</v>
      </c>
    </row>
    <row r="1192" spans="1:4" x14ac:dyDescent="0.2">
      <c r="A1192" s="3">
        <v>57.496000000000002</v>
      </c>
      <c r="B1192" s="3">
        <v>-30</v>
      </c>
      <c r="C1192" s="3">
        <v>2.3371</v>
      </c>
      <c r="D1192" s="3">
        <v>0.27826000000000001</v>
      </c>
    </row>
    <row r="1193" spans="1:4" x14ac:dyDescent="0.2">
      <c r="A1193" s="3">
        <v>57.563000000000002</v>
      </c>
      <c r="B1193" s="3">
        <v>-30</v>
      </c>
      <c r="C1193" s="3">
        <v>2.3197999999999999</v>
      </c>
      <c r="D1193" s="3">
        <v>-23.640999999999998</v>
      </c>
    </row>
    <row r="1194" spans="1:4" x14ac:dyDescent="0.2">
      <c r="A1194" s="3">
        <v>57.63</v>
      </c>
      <c r="B1194" s="3">
        <v>-30</v>
      </c>
      <c r="C1194" s="3">
        <v>2.2201</v>
      </c>
      <c r="D1194" s="3">
        <v>-23.385000000000002</v>
      </c>
    </row>
    <row r="1195" spans="1:4" x14ac:dyDescent="0.2">
      <c r="A1195" s="3">
        <v>57.698</v>
      </c>
      <c r="B1195" s="3">
        <v>-30</v>
      </c>
      <c r="C1195" s="3">
        <v>2.3635999999999999</v>
      </c>
      <c r="D1195" s="3">
        <v>-23.753</v>
      </c>
    </row>
    <row r="1196" spans="1:4" x14ac:dyDescent="0.2">
      <c r="A1196" s="3">
        <v>57.765000000000001</v>
      </c>
      <c r="B1196" s="3">
        <v>-30</v>
      </c>
      <c r="C1196" s="3">
        <v>2.2134</v>
      </c>
      <c r="D1196" s="3">
        <v>-23.367999999999999</v>
      </c>
    </row>
    <row r="1197" spans="1:4" x14ac:dyDescent="0.2">
      <c r="A1197" s="3">
        <v>57.832000000000001</v>
      </c>
      <c r="B1197" s="3">
        <v>-30</v>
      </c>
      <c r="C1197" s="3">
        <v>2.5769000000000002</v>
      </c>
      <c r="D1197" s="3">
        <v>-24.3</v>
      </c>
    </row>
    <row r="1198" spans="1:4" x14ac:dyDescent="0.2">
      <c r="A1198" s="3">
        <v>57.899000000000001</v>
      </c>
      <c r="B1198" s="3">
        <v>-30</v>
      </c>
      <c r="C1198" s="3">
        <v>2.4205999999999999</v>
      </c>
      <c r="D1198" s="3">
        <v>-23.899000000000001</v>
      </c>
    </row>
    <row r="1199" spans="1:4" x14ac:dyDescent="0.2">
      <c r="A1199" s="3">
        <v>57.966000000000001</v>
      </c>
      <c r="B1199" s="3">
        <v>-30</v>
      </c>
      <c r="C1199" s="3">
        <v>2.3849</v>
      </c>
      <c r="D1199" s="3">
        <v>0.27927000000000002</v>
      </c>
    </row>
    <row r="1200" spans="1:4" x14ac:dyDescent="0.2">
      <c r="A1200" s="3">
        <v>58.033000000000001</v>
      </c>
      <c r="B1200" s="3">
        <v>-30</v>
      </c>
      <c r="C1200" s="3">
        <v>2.5150000000000001</v>
      </c>
      <c r="D1200" s="3">
        <v>-24.140999999999998</v>
      </c>
    </row>
    <row r="1201" spans="1:4" x14ac:dyDescent="0.2">
      <c r="A1201" s="3">
        <v>58.100999999999999</v>
      </c>
      <c r="B1201" s="3">
        <v>-30</v>
      </c>
      <c r="C1201" s="3">
        <v>1.9864999999999999</v>
      </c>
      <c r="D1201" s="3">
        <v>-22.786000000000001</v>
      </c>
    </row>
    <row r="1202" spans="1:4" x14ac:dyDescent="0.2">
      <c r="A1202" s="3">
        <v>58.167999999999999</v>
      </c>
      <c r="B1202" s="3">
        <v>-30</v>
      </c>
      <c r="C1202" s="3">
        <v>2.1545000000000001</v>
      </c>
      <c r="D1202" s="3">
        <v>-23.216999999999999</v>
      </c>
    </row>
    <row r="1203" spans="1:4" x14ac:dyDescent="0.2">
      <c r="A1203" s="3">
        <v>58.234999999999999</v>
      </c>
      <c r="B1203" s="3">
        <v>-30</v>
      </c>
      <c r="C1203" s="3">
        <v>2.0434999999999999</v>
      </c>
      <c r="D1203" s="3">
        <v>-22.931999999999999</v>
      </c>
    </row>
    <row r="1204" spans="1:4" x14ac:dyDescent="0.2">
      <c r="A1204" s="3">
        <v>58.302</v>
      </c>
      <c r="B1204" s="3">
        <v>-30</v>
      </c>
      <c r="C1204" s="3">
        <v>2.2233000000000001</v>
      </c>
      <c r="D1204" s="3">
        <v>-23.393000000000001</v>
      </c>
    </row>
    <row r="1205" spans="1:4" x14ac:dyDescent="0.2">
      <c r="A1205" s="3">
        <v>58.369</v>
      </c>
      <c r="B1205" s="3">
        <v>-30</v>
      </c>
      <c r="C1205" s="3">
        <v>2.2018</v>
      </c>
      <c r="D1205" s="3">
        <v>0.27528000000000002</v>
      </c>
    </row>
    <row r="1206" spans="1:4" x14ac:dyDescent="0.2">
      <c r="A1206" s="3">
        <v>58.436</v>
      </c>
      <c r="B1206" s="3">
        <v>-30</v>
      </c>
      <c r="C1206" s="3">
        <v>2.3824000000000001</v>
      </c>
      <c r="D1206" s="3">
        <v>-23.800999999999998</v>
      </c>
    </row>
    <row r="1207" spans="1:4" x14ac:dyDescent="0.2">
      <c r="A1207" s="3">
        <v>58.503999999999998</v>
      </c>
      <c r="B1207" s="3">
        <v>-30</v>
      </c>
      <c r="C1207" s="3">
        <v>2.2351000000000001</v>
      </c>
      <c r="D1207" s="3">
        <v>-23.422999999999998</v>
      </c>
    </row>
    <row r="1208" spans="1:4" x14ac:dyDescent="0.2">
      <c r="A1208" s="3">
        <v>58.570999999999998</v>
      </c>
      <c r="B1208" s="3">
        <v>-30</v>
      </c>
      <c r="C1208" s="3">
        <v>2.4506000000000001</v>
      </c>
      <c r="D1208" s="3">
        <v>-23.975999999999999</v>
      </c>
    </row>
    <row r="1209" spans="1:4" x14ac:dyDescent="0.2">
      <c r="A1209" s="3">
        <v>58.637999999999998</v>
      </c>
      <c r="B1209" s="3">
        <v>-30</v>
      </c>
      <c r="C1209" s="3">
        <v>2.2141000000000002</v>
      </c>
      <c r="D1209" s="3">
        <v>-23.369</v>
      </c>
    </row>
    <row r="1210" spans="1:4" x14ac:dyDescent="0.2">
      <c r="A1210" s="3">
        <v>58.704999999999998</v>
      </c>
      <c r="B1210" s="3">
        <v>-30</v>
      </c>
      <c r="C1210" s="3">
        <v>2.5011999999999999</v>
      </c>
      <c r="D1210" s="3">
        <v>-24.106000000000002</v>
      </c>
    </row>
    <row r="1211" spans="1:4" x14ac:dyDescent="0.2">
      <c r="A1211" s="3">
        <v>58.771999999999998</v>
      </c>
      <c r="B1211" s="3">
        <v>-30</v>
      </c>
      <c r="C1211" s="3">
        <v>2.1473</v>
      </c>
      <c r="D1211" s="3">
        <v>-23.198</v>
      </c>
    </row>
    <row r="1212" spans="1:4" x14ac:dyDescent="0.2">
      <c r="A1212" s="3">
        <v>58.84</v>
      </c>
      <c r="B1212" s="3">
        <v>-30</v>
      </c>
      <c r="C1212" s="3">
        <v>2.0278</v>
      </c>
      <c r="D1212" s="3">
        <v>0.27148</v>
      </c>
    </row>
    <row r="1213" spans="1:4" x14ac:dyDescent="0.2">
      <c r="A1213" s="3">
        <v>58.906999999999996</v>
      </c>
      <c r="B1213" s="3">
        <v>-30</v>
      </c>
      <c r="C1213" s="3">
        <v>2.3353999999999999</v>
      </c>
      <c r="D1213" s="3">
        <v>-23.68</v>
      </c>
    </row>
    <row r="1214" spans="1:4" x14ac:dyDescent="0.2">
      <c r="A1214" s="3">
        <v>58.973999999999997</v>
      </c>
      <c r="B1214" s="3">
        <v>-30</v>
      </c>
      <c r="C1214" s="3">
        <v>2.2557</v>
      </c>
      <c r="D1214" s="3">
        <v>-23.475999999999999</v>
      </c>
    </row>
    <row r="1215" spans="1:4" x14ac:dyDescent="0.2">
      <c r="A1215" s="3">
        <v>59.040999999999997</v>
      </c>
      <c r="B1215" s="3">
        <v>-30</v>
      </c>
      <c r="C1215" s="3">
        <v>2.2242000000000002</v>
      </c>
      <c r="D1215" s="3">
        <v>-23.395</v>
      </c>
    </row>
    <row r="1216" spans="1:4" x14ac:dyDescent="0.2">
      <c r="A1216" s="3">
        <v>59.107999999999997</v>
      </c>
      <c r="B1216" s="3">
        <v>-30</v>
      </c>
      <c r="C1216" s="3">
        <v>2.2431999999999999</v>
      </c>
      <c r="D1216" s="3">
        <v>-23.443999999999999</v>
      </c>
    </row>
    <row r="1217" spans="1:4" x14ac:dyDescent="0.2">
      <c r="A1217" s="3">
        <v>59.174999999999997</v>
      </c>
      <c r="B1217" s="3">
        <v>-30</v>
      </c>
      <c r="C1217" s="3">
        <v>2.1206999999999998</v>
      </c>
      <c r="D1217" s="3">
        <v>-23.13</v>
      </c>
    </row>
    <row r="1218" spans="1:4" x14ac:dyDescent="0.2">
      <c r="A1218" s="3">
        <v>59.243000000000002</v>
      </c>
      <c r="B1218" s="3">
        <v>-30</v>
      </c>
      <c r="C1218" s="3">
        <v>2.0310999999999999</v>
      </c>
      <c r="D1218" s="3">
        <v>0.27161000000000002</v>
      </c>
    </row>
    <row r="1219" spans="1:4" x14ac:dyDescent="0.2">
      <c r="A1219" s="3">
        <v>59.31</v>
      </c>
      <c r="B1219" s="3">
        <v>-30</v>
      </c>
      <c r="C1219" s="3">
        <v>2.3193999999999999</v>
      </c>
      <c r="D1219" s="3">
        <v>-23.638999999999999</v>
      </c>
    </row>
    <row r="1220" spans="1:4" x14ac:dyDescent="0.2">
      <c r="A1220" s="3">
        <v>59.377000000000002</v>
      </c>
      <c r="B1220" s="3">
        <v>-30</v>
      </c>
      <c r="C1220" s="3">
        <v>1.9498</v>
      </c>
      <c r="D1220" s="3">
        <v>-22.692</v>
      </c>
    </row>
    <row r="1221" spans="1:4" x14ac:dyDescent="0.2">
      <c r="A1221" s="3">
        <v>59.444000000000003</v>
      </c>
      <c r="B1221" s="3">
        <v>-30</v>
      </c>
      <c r="C1221" s="3">
        <v>1.8338000000000001</v>
      </c>
      <c r="D1221" s="3">
        <v>-22.393999999999998</v>
      </c>
    </row>
    <row r="1222" spans="1:4" x14ac:dyDescent="0.2">
      <c r="A1222" s="3">
        <v>59.511000000000003</v>
      </c>
      <c r="B1222" s="3">
        <v>-30</v>
      </c>
      <c r="C1222" s="3">
        <v>1.9068000000000001</v>
      </c>
      <c r="D1222" s="3">
        <v>-22.582000000000001</v>
      </c>
    </row>
    <row r="1223" spans="1:4" x14ac:dyDescent="0.2">
      <c r="A1223" s="3">
        <v>59.578000000000003</v>
      </c>
      <c r="B1223" s="3">
        <v>-30</v>
      </c>
      <c r="C1223" s="3">
        <v>1.6414</v>
      </c>
      <c r="D1223" s="3">
        <v>-21.901</v>
      </c>
    </row>
    <row r="1224" spans="1:4" x14ac:dyDescent="0.2">
      <c r="A1224" s="3">
        <v>59.646000000000001</v>
      </c>
      <c r="B1224" s="3">
        <v>-30</v>
      </c>
      <c r="C1224" s="3">
        <v>1.6301000000000001</v>
      </c>
      <c r="D1224" s="3">
        <v>-21.872</v>
      </c>
    </row>
    <row r="1225" spans="1:4" x14ac:dyDescent="0.2">
      <c r="A1225" s="3">
        <v>59.713000000000001</v>
      </c>
      <c r="B1225" s="3">
        <v>-30</v>
      </c>
      <c r="C1225" s="3">
        <v>1.4874000000000001</v>
      </c>
      <c r="D1225" s="3">
        <v>0.25944</v>
      </c>
    </row>
    <row r="1226" spans="1:4" x14ac:dyDescent="0.2">
      <c r="A1226" s="3">
        <v>59.78</v>
      </c>
      <c r="B1226" s="3">
        <v>-30</v>
      </c>
      <c r="C1226" s="3">
        <v>1.8702000000000001</v>
      </c>
      <c r="D1226" s="3">
        <v>-22.488</v>
      </c>
    </row>
    <row r="1227" spans="1:4" x14ac:dyDescent="0.2">
      <c r="A1227" s="3">
        <v>59.847000000000001</v>
      </c>
      <c r="B1227" s="3">
        <v>-30</v>
      </c>
      <c r="C1227" s="3">
        <v>1.6588000000000001</v>
      </c>
      <c r="D1227" s="3">
        <v>-21.946000000000002</v>
      </c>
    </row>
    <row r="1228" spans="1:4" x14ac:dyDescent="0.2">
      <c r="A1228" s="3">
        <v>59.914000000000001</v>
      </c>
      <c r="B1228" s="3">
        <v>-30</v>
      </c>
      <c r="C1228" s="3">
        <v>1.6295999999999999</v>
      </c>
      <c r="D1228" s="3">
        <v>-21.870999999999999</v>
      </c>
    </row>
    <row r="1229" spans="1:4" x14ac:dyDescent="0.2">
      <c r="A1229" s="3">
        <v>59.981000000000002</v>
      </c>
      <c r="B1229" s="3">
        <v>-30</v>
      </c>
      <c r="C1229" s="3">
        <v>1.6211</v>
      </c>
      <c r="D1229" s="3">
        <v>-21.849</v>
      </c>
    </row>
    <row r="1230" spans="1:4" x14ac:dyDescent="0.2">
      <c r="A1230" s="3">
        <v>60.048999999999999</v>
      </c>
      <c r="B1230" s="3">
        <v>-30</v>
      </c>
      <c r="C1230" s="3">
        <v>1.7754000000000001</v>
      </c>
      <c r="D1230" s="3">
        <v>-22.245000000000001</v>
      </c>
    </row>
    <row r="1231" spans="1:4" x14ac:dyDescent="0.2">
      <c r="A1231" s="3">
        <v>60.116</v>
      </c>
      <c r="B1231" s="3">
        <v>-30</v>
      </c>
      <c r="C1231" s="3">
        <v>1.6954</v>
      </c>
      <c r="D1231" s="3">
        <v>-22.04</v>
      </c>
    </row>
    <row r="1232" spans="1:4" x14ac:dyDescent="0.2">
      <c r="A1232" s="3">
        <v>60.183</v>
      </c>
      <c r="B1232" s="3">
        <v>-30</v>
      </c>
      <c r="C1232" s="3">
        <v>1.7851999999999999</v>
      </c>
      <c r="D1232" s="3">
        <v>-22.27</v>
      </c>
    </row>
    <row r="1233" spans="1:4" x14ac:dyDescent="0.2">
      <c r="A1233" s="3">
        <v>60.25</v>
      </c>
      <c r="B1233" s="3">
        <v>-30</v>
      </c>
      <c r="C1233" s="3">
        <v>1.7850999999999999</v>
      </c>
      <c r="D1233" s="3">
        <v>0.26624999999999999</v>
      </c>
    </row>
    <row r="1234" spans="1:4" x14ac:dyDescent="0.2">
      <c r="A1234" s="3">
        <v>60.317</v>
      </c>
      <c r="B1234" s="3">
        <v>-30</v>
      </c>
      <c r="C1234" s="3">
        <v>1.9001999999999999</v>
      </c>
      <c r="D1234" s="3">
        <v>-22.565000000000001</v>
      </c>
    </row>
    <row r="1235" spans="1:4" x14ac:dyDescent="0.2">
      <c r="A1235" s="3">
        <v>60.384</v>
      </c>
      <c r="B1235" s="3">
        <v>-30</v>
      </c>
      <c r="C1235" s="3">
        <v>1.522</v>
      </c>
      <c r="D1235" s="3">
        <v>-21.594999999999999</v>
      </c>
    </row>
    <row r="1236" spans="1:4" x14ac:dyDescent="0.2">
      <c r="A1236" s="3">
        <v>60.451999999999998</v>
      </c>
      <c r="B1236" s="3">
        <v>-30</v>
      </c>
      <c r="C1236" s="3">
        <v>1.6635</v>
      </c>
      <c r="D1236" s="3">
        <v>-21.957999999999998</v>
      </c>
    </row>
    <row r="1237" spans="1:4" x14ac:dyDescent="0.2">
      <c r="A1237" s="3">
        <v>60.518999999999998</v>
      </c>
      <c r="B1237" s="3">
        <v>-30</v>
      </c>
      <c r="C1237" s="3">
        <v>1.7810999999999999</v>
      </c>
      <c r="D1237" s="3">
        <v>-22.259</v>
      </c>
    </row>
    <row r="1238" spans="1:4" x14ac:dyDescent="0.2">
      <c r="A1238" s="3">
        <v>60.585999999999999</v>
      </c>
      <c r="B1238" s="3">
        <v>-30</v>
      </c>
      <c r="C1238" s="3">
        <v>1.768</v>
      </c>
      <c r="D1238" s="3">
        <v>-22.225999999999999</v>
      </c>
    </row>
    <row r="1239" spans="1:4" x14ac:dyDescent="0.2">
      <c r="A1239" s="3">
        <v>60.652999999999999</v>
      </c>
      <c r="B1239" s="3">
        <v>-30</v>
      </c>
      <c r="C1239" s="3">
        <v>1.8364</v>
      </c>
      <c r="D1239" s="3">
        <v>0.26751999999999998</v>
      </c>
    </row>
    <row r="1240" spans="1:4" x14ac:dyDescent="0.2">
      <c r="A1240" s="3">
        <v>60.72</v>
      </c>
      <c r="B1240" s="3">
        <v>-30</v>
      </c>
      <c r="C1240" s="3">
        <v>1.9232</v>
      </c>
      <c r="D1240" s="3">
        <v>-22.623999999999999</v>
      </c>
    </row>
    <row r="1241" spans="1:4" x14ac:dyDescent="0.2">
      <c r="A1241" s="3">
        <v>60.786999999999999</v>
      </c>
      <c r="B1241" s="3">
        <v>-30</v>
      </c>
      <c r="C1241" s="3">
        <v>1.8378000000000001</v>
      </c>
      <c r="D1241" s="3">
        <v>-22.405000000000001</v>
      </c>
    </row>
    <row r="1242" spans="1:4" x14ac:dyDescent="0.2">
      <c r="A1242" s="3">
        <v>60.854999999999997</v>
      </c>
      <c r="B1242" s="3">
        <v>-30</v>
      </c>
      <c r="C1242" s="3">
        <v>1.5926</v>
      </c>
      <c r="D1242" s="3">
        <v>-21.776</v>
      </c>
    </row>
    <row r="1243" spans="1:4" x14ac:dyDescent="0.2">
      <c r="A1243" s="3">
        <v>60.921999999999997</v>
      </c>
      <c r="B1243" s="3">
        <v>-30</v>
      </c>
      <c r="C1243" s="3">
        <v>1.5114000000000001</v>
      </c>
      <c r="D1243" s="3">
        <v>-21.568000000000001</v>
      </c>
    </row>
    <row r="1244" spans="1:4" x14ac:dyDescent="0.2">
      <c r="A1244" s="3">
        <v>60.988999999999997</v>
      </c>
      <c r="B1244" s="3">
        <v>-30</v>
      </c>
      <c r="C1244" s="3">
        <v>1.6106</v>
      </c>
      <c r="D1244" s="3">
        <v>-21.821999999999999</v>
      </c>
    </row>
    <row r="1245" spans="1:4" x14ac:dyDescent="0.2">
      <c r="A1245" s="3">
        <v>61.055999999999997</v>
      </c>
      <c r="B1245" s="3">
        <v>-30</v>
      </c>
      <c r="C1245" s="3">
        <v>1.6296999999999999</v>
      </c>
      <c r="D1245" s="3">
        <v>-21.870999999999999</v>
      </c>
    </row>
    <row r="1246" spans="1:4" x14ac:dyDescent="0.2">
      <c r="A1246" s="3">
        <v>61.122999999999998</v>
      </c>
      <c r="B1246" s="3">
        <v>-30</v>
      </c>
      <c r="C1246" s="3">
        <v>1.4457</v>
      </c>
      <c r="D1246" s="3">
        <v>0.25874000000000003</v>
      </c>
    </row>
    <row r="1247" spans="1:4" x14ac:dyDescent="0.2">
      <c r="A1247" s="3">
        <v>61.19</v>
      </c>
      <c r="B1247" s="3">
        <v>-30</v>
      </c>
      <c r="C1247" s="3">
        <v>1.1823999999999999</v>
      </c>
      <c r="D1247" s="3">
        <v>-20.724</v>
      </c>
    </row>
    <row r="1248" spans="1:4" x14ac:dyDescent="0.2">
      <c r="A1248" s="3">
        <v>61.258000000000003</v>
      </c>
      <c r="B1248" s="3">
        <v>-30</v>
      </c>
      <c r="C1248" s="3">
        <v>0.85711000000000004</v>
      </c>
      <c r="D1248" s="3">
        <v>-19.89</v>
      </c>
    </row>
    <row r="1249" spans="1:4" x14ac:dyDescent="0.2">
      <c r="A1249" s="3">
        <v>61.325000000000003</v>
      </c>
      <c r="B1249" s="3">
        <v>-30</v>
      </c>
      <c r="C1249" s="3">
        <v>0.95099</v>
      </c>
      <c r="D1249" s="3">
        <v>-20.131</v>
      </c>
    </row>
    <row r="1250" spans="1:4" x14ac:dyDescent="0.2">
      <c r="A1250" s="3">
        <v>61.392000000000003</v>
      </c>
      <c r="B1250" s="3">
        <v>-30</v>
      </c>
      <c r="C1250" s="3">
        <v>1.194</v>
      </c>
      <c r="D1250" s="3">
        <v>-20.754000000000001</v>
      </c>
    </row>
    <row r="1251" spans="1:4" x14ac:dyDescent="0.2">
      <c r="A1251" s="3">
        <v>61.459000000000003</v>
      </c>
      <c r="B1251" s="3">
        <v>-30</v>
      </c>
      <c r="C1251" s="3">
        <v>1.5189999999999999</v>
      </c>
      <c r="D1251" s="3">
        <v>-21.587</v>
      </c>
    </row>
    <row r="1252" spans="1:4" x14ac:dyDescent="0.2">
      <c r="A1252" s="3">
        <v>61.526000000000003</v>
      </c>
      <c r="B1252" s="3">
        <v>-30</v>
      </c>
      <c r="C1252" s="3">
        <v>1.0226</v>
      </c>
      <c r="D1252" s="3">
        <v>-20.314</v>
      </c>
    </row>
    <row r="1253" spans="1:4" x14ac:dyDescent="0.2">
      <c r="A1253" s="3">
        <v>61.593000000000004</v>
      </c>
      <c r="B1253" s="3">
        <v>-30</v>
      </c>
      <c r="C1253" s="3">
        <v>1.1599999999999999</v>
      </c>
      <c r="D1253" s="3">
        <v>0.25224999999999997</v>
      </c>
    </row>
    <row r="1254" spans="1:4" x14ac:dyDescent="0.2">
      <c r="A1254" s="3">
        <v>61.661000000000001</v>
      </c>
      <c r="B1254" s="3">
        <v>-30</v>
      </c>
      <c r="C1254" s="3">
        <v>1.1156999999999999</v>
      </c>
      <c r="D1254" s="3">
        <v>-20.553000000000001</v>
      </c>
    </row>
    <row r="1255" spans="1:4" x14ac:dyDescent="0.2">
      <c r="A1255" s="3">
        <v>61.728000000000002</v>
      </c>
      <c r="B1255" s="3">
        <v>-30</v>
      </c>
      <c r="C1255" s="3">
        <v>0.77573000000000003</v>
      </c>
      <c r="D1255" s="3">
        <v>-19.681000000000001</v>
      </c>
    </row>
    <row r="1256" spans="1:4" x14ac:dyDescent="0.2">
      <c r="A1256" s="3">
        <v>61.795000000000002</v>
      </c>
      <c r="B1256" s="3">
        <v>-30</v>
      </c>
      <c r="C1256" s="3">
        <v>1.2491000000000001</v>
      </c>
      <c r="D1256" s="3">
        <v>-20.895</v>
      </c>
    </row>
    <row r="1257" spans="1:4" x14ac:dyDescent="0.2">
      <c r="A1257" s="3">
        <v>61.862000000000002</v>
      </c>
      <c r="B1257" s="3">
        <v>-30</v>
      </c>
      <c r="C1257" s="3">
        <v>1.2423999999999999</v>
      </c>
      <c r="D1257" s="3">
        <v>-20.878</v>
      </c>
    </row>
    <row r="1258" spans="1:4" x14ac:dyDescent="0.2">
      <c r="A1258" s="3">
        <v>61.929000000000002</v>
      </c>
      <c r="B1258" s="3">
        <v>-30</v>
      </c>
      <c r="C1258" s="3">
        <v>1.2141</v>
      </c>
      <c r="D1258" s="3">
        <v>-20.805</v>
      </c>
    </row>
    <row r="1259" spans="1:4" x14ac:dyDescent="0.2">
      <c r="A1259" s="3">
        <v>61.996000000000002</v>
      </c>
      <c r="B1259" s="3">
        <v>-30</v>
      </c>
      <c r="C1259" s="3">
        <v>0.87743000000000004</v>
      </c>
      <c r="D1259" s="3">
        <v>-19.942</v>
      </c>
    </row>
    <row r="1260" spans="1:4" x14ac:dyDescent="0.2">
      <c r="A1260" s="3">
        <v>62.064</v>
      </c>
      <c r="B1260" s="3">
        <v>-30</v>
      </c>
      <c r="C1260" s="3">
        <v>1.0558000000000001</v>
      </c>
      <c r="D1260" s="3">
        <v>0.24993000000000001</v>
      </c>
    </row>
    <row r="1261" spans="1:4" x14ac:dyDescent="0.2">
      <c r="A1261" s="3">
        <v>62.131</v>
      </c>
      <c r="B1261" s="3">
        <v>-30</v>
      </c>
      <c r="C1261" s="3">
        <v>0.56771000000000005</v>
      </c>
      <c r="D1261" s="3">
        <v>0.23824999999999999</v>
      </c>
    </row>
    <row r="1262" spans="1:4" x14ac:dyDescent="0.2">
      <c r="A1262" s="3">
        <v>62.198</v>
      </c>
      <c r="B1262" s="3">
        <v>-30</v>
      </c>
      <c r="C1262" s="3">
        <v>1.3654999999999999</v>
      </c>
      <c r="D1262" s="3">
        <v>-21.193999999999999</v>
      </c>
    </row>
    <row r="1263" spans="1:4" x14ac:dyDescent="0.2">
      <c r="A1263" s="3">
        <v>62.265000000000001</v>
      </c>
      <c r="B1263" s="3">
        <v>-30</v>
      </c>
      <c r="C1263" s="3">
        <v>1.214</v>
      </c>
      <c r="D1263" s="3">
        <v>-20.805</v>
      </c>
    </row>
    <row r="1264" spans="1:4" x14ac:dyDescent="0.2">
      <c r="A1264" s="3">
        <v>62.332000000000001</v>
      </c>
      <c r="B1264" s="3">
        <v>-30</v>
      </c>
      <c r="C1264" s="3">
        <v>1.1956</v>
      </c>
      <c r="D1264" s="3">
        <v>-20.757999999999999</v>
      </c>
    </row>
    <row r="1265" spans="1:4" x14ac:dyDescent="0.2">
      <c r="A1265" s="3">
        <v>62.399000000000001</v>
      </c>
      <c r="B1265" s="3">
        <v>-30</v>
      </c>
      <c r="C1265" s="3">
        <v>1.0002</v>
      </c>
      <c r="D1265" s="3">
        <v>-20.257000000000001</v>
      </c>
    </row>
    <row r="1266" spans="1:4" x14ac:dyDescent="0.2">
      <c r="A1266" s="3">
        <v>62.466999999999999</v>
      </c>
      <c r="B1266" s="3">
        <v>-30</v>
      </c>
      <c r="C1266" s="3">
        <v>1.0708</v>
      </c>
      <c r="D1266" s="3">
        <v>0.25047000000000003</v>
      </c>
    </row>
    <row r="1267" spans="1:4" x14ac:dyDescent="0.2">
      <c r="A1267" s="3">
        <v>62.533999999999999</v>
      </c>
      <c r="B1267" s="3">
        <v>-30</v>
      </c>
      <c r="C1267" s="3">
        <v>0.86829999999999996</v>
      </c>
      <c r="D1267" s="3">
        <v>-19.919</v>
      </c>
    </row>
    <row r="1268" spans="1:4" x14ac:dyDescent="0.2">
      <c r="A1268" s="3">
        <v>62.600999999999999</v>
      </c>
      <c r="B1268" s="3">
        <v>-30</v>
      </c>
      <c r="C1268" s="3">
        <v>1.2642</v>
      </c>
      <c r="D1268" s="3">
        <v>-20.934000000000001</v>
      </c>
    </row>
    <row r="1269" spans="1:4" x14ac:dyDescent="0.2">
      <c r="A1269" s="3">
        <v>62.667999999999999</v>
      </c>
      <c r="B1269" s="3">
        <v>-30</v>
      </c>
      <c r="C1269" s="3">
        <v>1.4661</v>
      </c>
      <c r="D1269" s="3">
        <v>-21.451000000000001</v>
      </c>
    </row>
    <row r="1270" spans="1:4" x14ac:dyDescent="0.2">
      <c r="A1270" s="3">
        <v>62.734999999999999</v>
      </c>
      <c r="B1270" s="3">
        <v>-30</v>
      </c>
      <c r="C1270" s="3">
        <v>1.1744000000000001</v>
      </c>
      <c r="D1270" s="3">
        <v>-20.704000000000001</v>
      </c>
    </row>
    <row r="1271" spans="1:4" x14ac:dyDescent="0.2">
      <c r="A1271" s="3">
        <v>62.802</v>
      </c>
      <c r="B1271" s="3">
        <v>-30</v>
      </c>
      <c r="C1271" s="3">
        <v>1.4198999999999999</v>
      </c>
      <c r="D1271" s="3">
        <v>-21.332999999999998</v>
      </c>
    </row>
    <row r="1272" spans="1:4" x14ac:dyDescent="0.2">
      <c r="A1272" s="3">
        <v>62.87</v>
      </c>
      <c r="B1272" s="3">
        <v>-30</v>
      </c>
      <c r="C1272" s="3">
        <v>1.0349999999999999</v>
      </c>
      <c r="D1272" s="3">
        <v>-20.346</v>
      </c>
    </row>
    <row r="1273" spans="1:4" x14ac:dyDescent="0.2">
      <c r="A1273" s="3">
        <v>62.936999999999998</v>
      </c>
      <c r="B1273" s="3">
        <v>-30</v>
      </c>
      <c r="C1273" s="3">
        <v>1.1363000000000001</v>
      </c>
      <c r="D1273" s="3">
        <v>0.25219000000000003</v>
      </c>
    </row>
    <row r="1274" spans="1:4" x14ac:dyDescent="0.2">
      <c r="A1274" s="3">
        <v>63.003999999999998</v>
      </c>
      <c r="B1274" s="3">
        <v>-30</v>
      </c>
      <c r="C1274" s="3">
        <v>1.2901</v>
      </c>
      <c r="D1274" s="3">
        <v>-21</v>
      </c>
    </row>
    <row r="1275" spans="1:4" x14ac:dyDescent="0.2">
      <c r="A1275" s="3">
        <v>63.070999999999998</v>
      </c>
      <c r="B1275" s="3">
        <v>-30</v>
      </c>
      <c r="C1275" s="3">
        <v>1.3278000000000001</v>
      </c>
      <c r="D1275" s="3">
        <v>-21.097000000000001</v>
      </c>
    </row>
    <row r="1276" spans="1:4" x14ac:dyDescent="0.2">
      <c r="A1276" s="3">
        <v>63.137999999999998</v>
      </c>
      <c r="B1276" s="3">
        <v>-30</v>
      </c>
      <c r="C1276" s="3">
        <v>1.1983999999999999</v>
      </c>
      <c r="D1276" s="3">
        <v>-20.765000000000001</v>
      </c>
    </row>
    <row r="1277" spans="1:4" x14ac:dyDescent="0.2">
      <c r="A1277" s="3">
        <v>63.204999999999998</v>
      </c>
      <c r="B1277" s="3">
        <v>-30</v>
      </c>
      <c r="C1277" s="3">
        <v>1.1569</v>
      </c>
      <c r="D1277" s="3">
        <v>-20.658999999999999</v>
      </c>
    </row>
    <row r="1278" spans="1:4" x14ac:dyDescent="0.2">
      <c r="A1278" s="3">
        <v>63.273000000000003</v>
      </c>
      <c r="B1278" s="3">
        <v>-30</v>
      </c>
      <c r="C1278" s="3">
        <v>0.97975999999999996</v>
      </c>
      <c r="D1278" s="3">
        <v>-20.204999999999998</v>
      </c>
    </row>
    <row r="1279" spans="1:4" x14ac:dyDescent="0.2">
      <c r="A1279" s="3">
        <v>63.34</v>
      </c>
      <c r="B1279" s="3">
        <v>-30</v>
      </c>
      <c r="C1279" s="3">
        <v>0.97901000000000005</v>
      </c>
      <c r="D1279" s="3">
        <v>0.24868999999999999</v>
      </c>
    </row>
    <row r="1280" spans="1:4" x14ac:dyDescent="0.2">
      <c r="A1280" s="3">
        <v>63.406999999999996</v>
      </c>
      <c r="B1280" s="3">
        <v>-30</v>
      </c>
      <c r="C1280" s="3">
        <v>1.196</v>
      </c>
      <c r="D1280" s="3">
        <v>-20.759</v>
      </c>
    </row>
    <row r="1281" spans="1:4" x14ac:dyDescent="0.2">
      <c r="A1281" s="3">
        <v>63.473999999999997</v>
      </c>
      <c r="B1281" s="3">
        <v>-30</v>
      </c>
      <c r="C1281" s="3">
        <v>1.2494000000000001</v>
      </c>
      <c r="D1281" s="3">
        <v>-20.896000000000001</v>
      </c>
    </row>
    <row r="1282" spans="1:4" x14ac:dyDescent="0.2">
      <c r="A1282" s="3">
        <v>63.540999999999997</v>
      </c>
      <c r="B1282" s="3">
        <v>-30</v>
      </c>
      <c r="C1282" s="3">
        <v>1.1971000000000001</v>
      </c>
      <c r="D1282" s="3">
        <v>-20.762</v>
      </c>
    </row>
    <row r="1283" spans="1:4" x14ac:dyDescent="0.2">
      <c r="A1283" s="3">
        <v>63.607999999999997</v>
      </c>
      <c r="B1283" s="3">
        <v>-30</v>
      </c>
      <c r="C1283" s="3">
        <v>0.84996000000000005</v>
      </c>
      <c r="D1283" s="3">
        <v>-19.872</v>
      </c>
    </row>
    <row r="1284" spans="1:4" x14ac:dyDescent="0.2">
      <c r="A1284" s="3">
        <v>63.676000000000002</v>
      </c>
      <c r="B1284" s="3">
        <v>-30</v>
      </c>
      <c r="C1284" s="3">
        <v>1.2564</v>
      </c>
      <c r="D1284" s="3">
        <v>-20.914000000000001</v>
      </c>
    </row>
    <row r="1285" spans="1:4" x14ac:dyDescent="0.2">
      <c r="A1285" s="3">
        <v>63.743000000000002</v>
      </c>
      <c r="B1285" s="3">
        <v>-30</v>
      </c>
      <c r="C1285" s="3">
        <v>1.3391</v>
      </c>
      <c r="D1285" s="3">
        <v>-21.126000000000001</v>
      </c>
    </row>
    <row r="1286" spans="1:4" x14ac:dyDescent="0.2">
      <c r="A1286" s="3">
        <v>63.81</v>
      </c>
      <c r="B1286" s="3">
        <v>-30</v>
      </c>
      <c r="C1286" s="3">
        <v>1.2982</v>
      </c>
      <c r="D1286" s="3">
        <v>-21.021000000000001</v>
      </c>
    </row>
    <row r="1287" spans="1:4" x14ac:dyDescent="0.2">
      <c r="A1287" s="3">
        <v>63.877000000000002</v>
      </c>
      <c r="B1287" s="3">
        <v>-30</v>
      </c>
      <c r="C1287" s="3">
        <v>1.3147</v>
      </c>
      <c r="D1287" s="3">
        <v>0.25678000000000001</v>
      </c>
    </row>
    <row r="1288" spans="1:4" x14ac:dyDescent="0.2">
      <c r="A1288" s="3">
        <v>63.944000000000003</v>
      </c>
      <c r="B1288" s="3">
        <v>-30</v>
      </c>
      <c r="C1288" s="3">
        <v>1.1996</v>
      </c>
      <c r="D1288" s="3">
        <v>-20.768000000000001</v>
      </c>
    </row>
    <row r="1289" spans="1:4" x14ac:dyDescent="0.2">
      <c r="A1289" s="3">
        <v>64.010999999999996</v>
      </c>
      <c r="B1289" s="3">
        <v>-30</v>
      </c>
      <c r="C1289" s="3">
        <v>1.1455</v>
      </c>
      <c r="D1289" s="3">
        <v>-20.63</v>
      </c>
    </row>
    <row r="1290" spans="1:4" x14ac:dyDescent="0.2">
      <c r="A1290" s="3">
        <v>64.078999999999994</v>
      </c>
      <c r="B1290" s="3">
        <v>-30</v>
      </c>
      <c r="C1290" s="3">
        <v>1.1512</v>
      </c>
      <c r="D1290" s="3">
        <v>-20.643999999999998</v>
      </c>
    </row>
    <row r="1291" spans="1:4" x14ac:dyDescent="0.2">
      <c r="A1291" s="3">
        <v>64.146000000000001</v>
      </c>
      <c r="B1291" s="3">
        <v>-30</v>
      </c>
      <c r="C1291" s="3">
        <v>1.2956000000000001</v>
      </c>
      <c r="D1291" s="3">
        <v>-21.013999999999999</v>
      </c>
    </row>
    <row r="1292" spans="1:4" x14ac:dyDescent="0.2">
      <c r="A1292" s="3">
        <v>64.212999999999994</v>
      </c>
      <c r="B1292" s="3">
        <v>-30</v>
      </c>
      <c r="C1292" s="3">
        <v>1.3149999999999999</v>
      </c>
      <c r="D1292" s="3">
        <v>-21.064</v>
      </c>
    </row>
    <row r="1293" spans="1:4" x14ac:dyDescent="0.2">
      <c r="A1293" s="3">
        <v>64.28</v>
      </c>
      <c r="B1293" s="3">
        <v>-30</v>
      </c>
      <c r="C1293" s="3">
        <v>1.4402999999999999</v>
      </c>
      <c r="D1293" s="3">
        <v>-21.385000000000002</v>
      </c>
    </row>
    <row r="1294" spans="1:4" x14ac:dyDescent="0.2">
      <c r="A1294" s="3">
        <v>64.346999999999994</v>
      </c>
      <c r="B1294" s="3">
        <v>-30</v>
      </c>
      <c r="C1294" s="3">
        <v>1.4078999999999999</v>
      </c>
      <c r="D1294" s="3">
        <v>0.25918000000000002</v>
      </c>
    </row>
    <row r="1295" spans="1:4" x14ac:dyDescent="0.2">
      <c r="A1295" s="3">
        <v>64.414000000000001</v>
      </c>
      <c r="B1295" s="3">
        <v>-30</v>
      </c>
      <c r="C1295" s="3">
        <v>1.3261000000000001</v>
      </c>
      <c r="D1295" s="3">
        <v>-21.093</v>
      </c>
    </row>
    <row r="1296" spans="1:4" x14ac:dyDescent="0.2">
      <c r="A1296" s="3">
        <v>64.481999999999999</v>
      </c>
      <c r="B1296" s="3">
        <v>-30</v>
      </c>
      <c r="C1296" s="3">
        <v>1.1894</v>
      </c>
      <c r="D1296" s="3">
        <v>-20.742000000000001</v>
      </c>
    </row>
    <row r="1297" spans="1:4" x14ac:dyDescent="0.2">
      <c r="A1297" s="3">
        <v>64.549000000000007</v>
      </c>
      <c r="B1297" s="3">
        <v>-30</v>
      </c>
      <c r="C1297" s="3">
        <v>1.1943999999999999</v>
      </c>
      <c r="D1297" s="3">
        <v>-20.754999999999999</v>
      </c>
    </row>
    <row r="1298" spans="1:4" x14ac:dyDescent="0.2">
      <c r="A1298" s="3">
        <v>64.616</v>
      </c>
      <c r="B1298" s="3">
        <v>-30</v>
      </c>
      <c r="C1298" s="3">
        <v>1.1827000000000001</v>
      </c>
      <c r="D1298" s="3">
        <v>-20.725000000000001</v>
      </c>
    </row>
    <row r="1299" spans="1:4" x14ac:dyDescent="0.2">
      <c r="A1299" s="3">
        <v>64.683000000000007</v>
      </c>
      <c r="B1299" s="3">
        <v>-30</v>
      </c>
      <c r="C1299" s="3">
        <v>1.3126</v>
      </c>
      <c r="D1299" s="3">
        <v>-21.058</v>
      </c>
    </row>
    <row r="1300" spans="1:4" x14ac:dyDescent="0.2">
      <c r="A1300" s="3">
        <v>64.75</v>
      </c>
      <c r="B1300" s="3">
        <v>-30</v>
      </c>
      <c r="C1300" s="3">
        <v>1.3492</v>
      </c>
      <c r="D1300" s="3">
        <v>0.25807999999999998</v>
      </c>
    </row>
    <row r="1301" spans="1:4" x14ac:dyDescent="0.2">
      <c r="A1301" s="3">
        <v>64.816999999999993</v>
      </c>
      <c r="B1301" s="3">
        <v>-30</v>
      </c>
      <c r="C1301" s="3">
        <v>1.4488000000000001</v>
      </c>
      <c r="D1301" s="3">
        <v>-21.407</v>
      </c>
    </row>
    <row r="1302" spans="1:4" x14ac:dyDescent="0.2">
      <c r="A1302" s="3">
        <v>64.885000000000005</v>
      </c>
      <c r="B1302" s="3">
        <v>-30</v>
      </c>
      <c r="C1302" s="3">
        <v>1.4361999999999999</v>
      </c>
      <c r="D1302" s="3">
        <v>-21.375</v>
      </c>
    </row>
    <row r="1303" spans="1:4" x14ac:dyDescent="0.2">
      <c r="A1303" s="3">
        <v>64.951999999999998</v>
      </c>
      <c r="B1303" s="3">
        <v>-30</v>
      </c>
      <c r="C1303" s="3">
        <v>1.3204</v>
      </c>
      <c r="D1303" s="3">
        <v>-21.077999999999999</v>
      </c>
    </row>
    <row r="1304" spans="1:4" x14ac:dyDescent="0.2">
      <c r="A1304" s="3">
        <v>65.019000000000005</v>
      </c>
      <c r="B1304" s="3">
        <v>-30</v>
      </c>
      <c r="C1304" s="3">
        <v>1.3896999999999999</v>
      </c>
      <c r="D1304" s="3">
        <v>-21.256</v>
      </c>
    </row>
    <row r="1305" spans="1:4" x14ac:dyDescent="0.2">
      <c r="A1305" s="3">
        <v>65.085999999999999</v>
      </c>
      <c r="B1305" s="3">
        <v>-30</v>
      </c>
      <c r="C1305" s="3">
        <v>1.5011000000000001</v>
      </c>
      <c r="D1305" s="3">
        <v>-21.541</v>
      </c>
    </row>
    <row r="1306" spans="1:4" x14ac:dyDescent="0.2">
      <c r="A1306" s="3">
        <v>65.153000000000006</v>
      </c>
      <c r="B1306" s="3">
        <v>-30</v>
      </c>
      <c r="C1306" s="3">
        <v>1.1294999999999999</v>
      </c>
      <c r="D1306" s="3">
        <v>-20.588000000000001</v>
      </c>
    </row>
    <row r="1307" spans="1:4" x14ac:dyDescent="0.2">
      <c r="A1307" s="3">
        <v>65.22</v>
      </c>
      <c r="B1307" s="3">
        <v>-30</v>
      </c>
      <c r="C1307" s="3">
        <v>1.0242</v>
      </c>
      <c r="D1307" s="3">
        <v>0.25070999999999999</v>
      </c>
    </row>
    <row r="1308" spans="1:4" x14ac:dyDescent="0.2">
      <c r="A1308" s="3">
        <v>65.287999999999997</v>
      </c>
      <c r="B1308" s="3">
        <v>-30</v>
      </c>
      <c r="C1308" s="3">
        <v>1.1657</v>
      </c>
      <c r="D1308" s="3">
        <v>-20.681000000000001</v>
      </c>
    </row>
    <row r="1309" spans="1:4" x14ac:dyDescent="0.2">
      <c r="A1309" s="3">
        <v>65.355000000000004</v>
      </c>
      <c r="B1309" s="3">
        <v>-30</v>
      </c>
      <c r="C1309" s="3">
        <v>1.2692000000000001</v>
      </c>
      <c r="D1309" s="3">
        <v>-20.946999999999999</v>
      </c>
    </row>
    <row r="1310" spans="1:4" x14ac:dyDescent="0.2">
      <c r="A1310" s="3">
        <v>65.421999999999997</v>
      </c>
      <c r="B1310" s="3">
        <v>-30</v>
      </c>
      <c r="C1310" s="3">
        <v>1.3554999999999999</v>
      </c>
      <c r="D1310" s="3">
        <v>-21.167999999999999</v>
      </c>
    </row>
    <row r="1311" spans="1:4" x14ac:dyDescent="0.2">
      <c r="A1311" s="3">
        <v>65.489000000000004</v>
      </c>
      <c r="B1311" s="3">
        <v>-30</v>
      </c>
      <c r="C1311" s="3">
        <v>1.3812</v>
      </c>
      <c r="D1311" s="3">
        <v>-21.234000000000002</v>
      </c>
    </row>
    <row r="1312" spans="1:4" x14ac:dyDescent="0.2">
      <c r="A1312" s="3">
        <v>65.555999999999997</v>
      </c>
      <c r="B1312" s="3">
        <v>-30</v>
      </c>
      <c r="C1312" s="3">
        <v>1.5043</v>
      </c>
      <c r="D1312" s="3">
        <v>-21.548999999999999</v>
      </c>
    </row>
    <row r="1313" spans="1:4" x14ac:dyDescent="0.2">
      <c r="A1313" s="3">
        <v>65.623000000000005</v>
      </c>
      <c r="B1313" s="3">
        <v>-30</v>
      </c>
      <c r="C1313" s="3">
        <v>1.5609999999999999</v>
      </c>
      <c r="D1313" s="3">
        <v>-21.695</v>
      </c>
    </row>
    <row r="1314" spans="1:4" x14ac:dyDescent="0.2">
      <c r="A1314" s="3">
        <v>65.691000000000003</v>
      </c>
      <c r="B1314" s="3">
        <v>-30</v>
      </c>
      <c r="C1314" s="3">
        <v>1.6664000000000001</v>
      </c>
      <c r="D1314" s="3">
        <v>0.26591999999999999</v>
      </c>
    </row>
    <row r="1315" spans="1:4" x14ac:dyDescent="0.2">
      <c r="A1315" s="3">
        <v>65.757999999999996</v>
      </c>
      <c r="B1315" s="3">
        <v>-30</v>
      </c>
      <c r="C1315" s="3">
        <v>1.5842000000000001</v>
      </c>
      <c r="D1315" s="3">
        <v>-21.754000000000001</v>
      </c>
    </row>
    <row r="1316" spans="1:4" x14ac:dyDescent="0.2">
      <c r="A1316" s="3">
        <v>65.825000000000003</v>
      </c>
      <c r="B1316" s="3">
        <v>-30</v>
      </c>
      <c r="C1316" s="3">
        <v>1.5787</v>
      </c>
      <c r="D1316" s="3">
        <v>-21.74</v>
      </c>
    </row>
    <row r="1317" spans="1:4" x14ac:dyDescent="0.2">
      <c r="A1317" s="3">
        <v>65.891999999999996</v>
      </c>
      <c r="B1317" s="3">
        <v>-30</v>
      </c>
      <c r="C1317" s="3">
        <v>1.8220000000000001</v>
      </c>
      <c r="D1317" s="3">
        <v>-22.364000000000001</v>
      </c>
    </row>
    <row r="1318" spans="1:4" x14ac:dyDescent="0.2">
      <c r="A1318" s="3">
        <v>65.959000000000003</v>
      </c>
      <c r="B1318" s="3">
        <v>-30</v>
      </c>
      <c r="C1318" s="3">
        <v>2.1398000000000001</v>
      </c>
      <c r="D1318" s="3">
        <v>-23.178999999999998</v>
      </c>
    </row>
    <row r="1319" spans="1:4" x14ac:dyDescent="0.2">
      <c r="A1319" s="3">
        <v>66.025999999999996</v>
      </c>
      <c r="B1319" s="3">
        <v>-30</v>
      </c>
      <c r="C1319" s="3">
        <v>2.1280999999999999</v>
      </c>
      <c r="D1319" s="3">
        <v>-23.149000000000001</v>
      </c>
    </row>
    <row r="1320" spans="1:4" x14ac:dyDescent="0.2">
      <c r="A1320" s="3">
        <v>66.093999999999994</v>
      </c>
      <c r="B1320" s="3">
        <v>-30</v>
      </c>
      <c r="C1320" s="3">
        <v>1.798</v>
      </c>
      <c r="D1320" s="3">
        <v>-22.302</v>
      </c>
    </row>
    <row r="1321" spans="1:4" x14ac:dyDescent="0.2">
      <c r="A1321" s="3">
        <v>66.161000000000001</v>
      </c>
      <c r="B1321" s="3">
        <v>-30</v>
      </c>
      <c r="C1321" s="3">
        <v>1.9056999999999999</v>
      </c>
      <c r="D1321" s="3">
        <v>0.27163999999999999</v>
      </c>
    </row>
    <row r="1322" spans="1:4" x14ac:dyDescent="0.2">
      <c r="A1322" s="3">
        <v>66.227999999999994</v>
      </c>
      <c r="B1322" s="3">
        <v>-30</v>
      </c>
      <c r="C1322" s="3">
        <v>1.5338000000000001</v>
      </c>
      <c r="D1322" s="3">
        <v>-21.625</v>
      </c>
    </row>
    <row r="1323" spans="1:4" x14ac:dyDescent="0.2">
      <c r="A1323" s="3">
        <v>66.295000000000002</v>
      </c>
      <c r="B1323" s="3">
        <v>-30</v>
      </c>
      <c r="C1323" s="3">
        <v>1.6526000000000001</v>
      </c>
      <c r="D1323" s="3">
        <v>-21.93</v>
      </c>
    </row>
    <row r="1324" spans="1:4" x14ac:dyDescent="0.2">
      <c r="A1324" s="3">
        <v>66.361999999999995</v>
      </c>
      <c r="B1324" s="3">
        <v>-30</v>
      </c>
      <c r="C1324" s="3">
        <v>1.8695999999999999</v>
      </c>
      <c r="D1324" s="3">
        <v>-22.486000000000001</v>
      </c>
    </row>
    <row r="1325" spans="1:4" x14ac:dyDescent="0.2">
      <c r="A1325" s="3">
        <v>66.429000000000002</v>
      </c>
      <c r="B1325" s="3">
        <v>-30</v>
      </c>
      <c r="C1325" s="3">
        <v>1.4322999999999999</v>
      </c>
      <c r="D1325" s="3">
        <v>-21.364999999999998</v>
      </c>
    </row>
    <row r="1326" spans="1:4" x14ac:dyDescent="0.2">
      <c r="A1326" s="3">
        <v>66.497</v>
      </c>
      <c r="B1326" s="3">
        <v>-30</v>
      </c>
      <c r="C1326" s="3">
        <v>1.2021999999999999</v>
      </c>
      <c r="D1326" s="3">
        <v>-20.774999999999999</v>
      </c>
    </row>
    <row r="1327" spans="1:4" x14ac:dyDescent="0.2">
      <c r="A1327" s="3">
        <v>66.563999999999993</v>
      </c>
      <c r="B1327" s="3">
        <v>-30</v>
      </c>
      <c r="C1327" s="3">
        <v>1.2665</v>
      </c>
      <c r="D1327" s="3">
        <v>0.25729999999999997</v>
      </c>
    </row>
    <row r="1328" spans="1:4" x14ac:dyDescent="0.2">
      <c r="A1328" s="3">
        <v>66.631</v>
      </c>
      <c r="B1328" s="3">
        <v>-30</v>
      </c>
      <c r="C1328" s="3">
        <v>1.1817</v>
      </c>
      <c r="D1328" s="3">
        <v>-20.722000000000001</v>
      </c>
    </row>
    <row r="1329" spans="1:4" x14ac:dyDescent="0.2">
      <c r="A1329" s="3">
        <v>66.697999999999993</v>
      </c>
      <c r="B1329" s="3">
        <v>-30</v>
      </c>
      <c r="C1329" s="3">
        <v>1.4335</v>
      </c>
      <c r="D1329" s="3">
        <v>-21.367999999999999</v>
      </c>
    </row>
    <row r="1330" spans="1:4" x14ac:dyDescent="0.2">
      <c r="A1330" s="3">
        <v>66.765000000000001</v>
      </c>
      <c r="B1330" s="3">
        <v>-30</v>
      </c>
      <c r="C1330" s="3">
        <v>1.6947000000000001</v>
      </c>
      <c r="D1330" s="3">
        <v>-22.038</v>
      </c>
    </row>
    <row r="1331" spans="1:4" x14ac:dyDescent="0.2">
      <c r="A1331" s="3">
        <v>66.831999999999994</v>
      </c>
      <c r="B1331" s="3">
        <v>-30</v>
      </c>
      <c r="C1331" s="3">
        <v>1.6539999999999999</v>
      </c>
      <c r="D1331" s="3">
        <v>-21.933</v>
      </c>
    </row>
    <row r="1332" spans="1:4" x14ac:dyDescent="0.2">
      <c r="A1332" s="3">
        <v>66.900000000000006</v>
      </c>
      <c r="B1332" s="3">
        <v>-30</v>
      </c>
      <c r="C1332" s="3">
        <v>1.5873999999999999</v>
      </c>
      <c r="D1332" s="3">
        <v>-21.763000000000002</v>
      </c>
    </row>
    <row r="1333" spans="1:4" x14ac:dyDescent="0.2">
      <c r="A1333" s="3">
        <v>66.966999999999999</v>
      </c>
      <c r="B1333" s="3">
        <v>-30</v>
      </c>
      <c r="C1333" s="3">
        <v>1.524</v>
      </c>
      <c r="D1333" s="3">
        <v>-21.6</v>
      </c>
    </row>
    <row r="1334" spans="1:4" x14ac:dyDescent="0.2">
      <c r="A1334" s="3">
        <v>67.034000000000006</v>
      </c>
      <c r="B1334" s="3">
        <v>-30</v>
      </c>
      <c r="C1334" s="3">
        <v>1.3831</v>
      </c>
      <c r="D1334" s="3">
        <v>0.26035000000000003</v>
      </c>
    </row>
    <row r="1335" spans="1:4" x14ac:dyDescent="0.2">
      <c r="A1335" s="3">
        <v>67.100999999999999</v>
      </c>
      <c r="B1335" s="3">
        <v>-30</v>
      </c>
      <c r="C1335" s="3">
        <v>1.5760000000000001</v>
      </c>
      <c r="D1335" s="3">
        <v>-21.73300000000000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727B4E-ABFD-FF41-BD71-C86B6CBAE3C8}">
  <dimension ref="A1:H402"/>
  <sheetViews>
    <sheetView workbookViewId="0">
      <selection activeCell="J8" sqref="J8"/>
    </sheetView>
  </sheetViews>
  <sheetFormatPr baseColWidth="10" defaultRowHeight="13" x14ac:dyDescent="0.15"/>
  <cols>
    <col min="1" max="1" width="8.5" style="4" customWidth="1"/>
    <col min="2" max="2" width="12.5" style="4" customWidth="1"/>
    <col min="3" max="3" width="17" style="4" customWidth="1"/>
    <col min="4" max="4" width="20" style="4" customWidth="1"/>
    <col min="5" max="5" width="15.5" style="4" customWidth="1"/>
    <col min="6" max="6" width="18.5" style="4" customWidth="1"/>
    <col min="7" max="7" width="12.83203125" style="4" customWidth="1"/>
    <col min="8" max="8" width="15.83203125" style="4" customWidth="1"/>
    <col min="9" max="256" width="8.83203125" style="4" customWidth="1"/>
    <col min="257" max="16384" width="10.83203125" style="4"/>
  </cols>
  <sheetData>
    <row r="1" spans="1:8" ht="28" x14ac:dyDescent="0.15">
      <c r="A1" s="5" t="s">
        <v>7</v>
      </c>
      <c r="B1" s="5" t="s">
        <v>8</v>
      </c>
      <c r="C1" s="5" t="s">
        <v>9</v>
      </c>
      <c r="D1" s="5" t="s">
        <v>10</v>
      </c>
      <c r="E1" s="5" t="s">
        <v>11</v>
      </c>
      <c r="F1" s="5" t="s">
        <v>12</v>
      </c>
      <c r="G1" s="5" t="s">
        <v>13</v>
      </c>
      <c r="H1" s="5" t="s">
        <v>14</v>
      </c>
    </row>
    <row r="2" spans="1:8" x14ac:dyDescent="0.15">
      <c r="A2" s="4">
        <v>0</v>
      </c>
      <c r="B2" s="4">
        <v>0.3</v>
      </c>
      <c r="C2" s="4">
        <v>1.375</v>
      </c>
      <c r="D2" s="4">
        <v>0.47434478480781445</v>
      </c>
      <c r="E2" s="4">
        <v>-19.61</v>
      </c>
      <c r="F2" s="4">
        <v>1.4084643924378537</v>
      </c>
      <c r="G2" s="4">
        <v>0.33619251846557063</v>
      </c>
      <c r="H2" s="4">
        <v>9.467544690295826E-4</v>
      </c>
    </row>
    <row r="3" spans="1:8" x14ac:dyDescent="0.15">
      <c r="A3" s="4">
        <v>0.3</v>
      </c>
      <c r="B3" s="4">
        <v>0.3</v>
      </c>
      <c r="C3" s="4">
        <v>1.2</v>
      </c>
      <c r="D3" s="4">
        <v>0.54505800331324872</v>
      </c>
      <c r="E3" s="4">
        <v>-20.149999999999999</v>
      </c>
      <c r="F3" s="4">
        <v>1.0500701107098978</v>
      </c>
      <c r="G3" s="4">
        <v>0.32224824355971898</v>
      </c>
      <c r="H3" s="4">
        <v>8.5483666358330407E-4</v>
      </c>
    </row>
    <row r="4" spans="1:8" x14ac:dyDescent="0.15">
      <c r="A4" s="4">
        <v>0.6</v>
      </c>
      <c r="B4" s="4">
        <v>0.3</v>
      </c>
      <c r="C4" s="4">
        <v>1.38</v>
      </c>
      <c r="D4" s="4">
        <v>0.55233069635098642</v>
      </c>
      <c r="E4" s="4">
        <v>-19.600000000000001</v>
      </c>
      <c r="F4" s="4">
        <v>0.83157539157200389</v>
      </c>
      <c r="G4" s="4">
        <v>0.33651096282173498</v>
      </c>
      <c r="H4" s="4">
        <v>8.0524052251086838E-4</v>
      </c>
    </row>
    <row r="5" spans="1:8" x14ac:dyDescent="0.15">
      <c r="A5" s="4">
        <v>0.89999999999999991</v>
      </c>
      <c r="B5" s="4">
        <v>0.3</v>
      </c>
      <c r="C5" s="4">
        <v>1.3205</v>
      </c>
      <c r="D5" s="4">
        <v>0.53031703117946372</v>
      </c>
      <c r="E5" s="4">
        <v>-19.8505</v>
      </c>
      <c r="F5" s="4">
        <v>1.3400586771637124</v>
      </c>
      <c r="G5" s="4">
        <v>0.33066458835199092</v>
      </c>
      <c r="H5" s="4">
        <v>1.0142286527041596E-3</v>
      </c>
    </row>
    <row r="6" spans="1:8" x14ac:dyDescent="0.15">
      <c r="A6" s="4">
        <v>1.2</v>
      </c>
      <c r="B6" s="4">
        <v>0.3</v>
      </c>
      <c r="C6" s="4">
        <v>1.49</v>
      </c>
      <c r="D6" s="4">
        <v>0.48773572704302698</v>
      </c>
      <c r="E6" s="4">
        <v>-19.7165</v>
      </c>
      <c r="F6" s="4">
        <v>0.82016393145448341</v>
      </c>
      <c r="G6" s="4">
        <v>0.33810388324334523</v>
      </c>
      <c r="H6" s="4">
        <v>6.13727960423977E-4</v>
      </c>
    </row>
    <row r="7" spans="1:8" x14ac:dyDescent="0.15">
      <c r="A7" s="4">
        <v>1.5</v>
      </c>
      <c r="B7" s="4">
        <v>0.3</v>
      </c>
      <c r="C7" s="4">
        <v>1.71</v>
      </c>
      <c r="D7" s="4">
        <v>0.44596013616824731</v>
      </c>
      <c r="E7" s="4">
        <v>-19.238999999999997</v>
      </c>
      <c r="F7" s="4">
        <v>0.22824343729156127</v>
      </c>
      <c r="G7" s="4">
        <v>0.35276146832784383</v>
      </c>
      <c r="H7" s="4">
        <v>3.3524966280036784E-4</v>
      </c>
    </row>
    <row r="8" spans="1:8" x14ac:dyDescent="0.15">
      <c r="A8" s="4">
        <v>1.7999999999999998</v>
      </c>
      <c r="B8" s="4">
        <v>0.3</v>
      </c>
      <c r="C8" s="4">
        <v>1.57</v>
      </c>
      <c r="D8" s="4">
        <v>0.49116807153328046</v>
      </c>
      <c r="E8" s="4">
        <v>-20.225000000000001</v>
      </c>
      <c r="F8" s="4">
        <v>0.64610964450878838</v>
      </c>
      <c r="G8" s="4">
        <v>0.33264510208763476</v>
      </c>
      <c r="H8" s="4">
        <v>5.2433982137188768E-4</v>
      </c>
    </row>
    <row r="9" spans="1:8" x14ac:dyDescent="0.15">
      <c r="A9" s="4">
        <v>2.1</v>
      </c>
      <c r="B9" s="4">
        <v>0.3</v>
      </c>
      <c r="C9" s="4">
        <v>1.5</v>
      </c>
      <c r="D9" s="4">
        <v>0.50224643437877958</v>
      </c>
      <c r="E9" s="4">
        <v>-19.5565</v>
      </c>
      <c r="F9" s="4">
        <v>0.72329273905081903</v>
      </c>
      <c r="G9" s="4">
        <v>0.340987343575618</v>
      </c>
      <c r="H9" s="4">
        <v>6.1754221267327624E-4</v>
      </c>
    </row>
    <row r="10" spans="1:8" x14ac:dyDescent="0.15">
      <c r="A10" s="4">
        <v>2.4</v>
      </c>
      <c r="B10" s="4">
        <v>0.3</v>
      </c>
      <c r="C10" s="4">
        <v>1.3900000000000001</v>
      </c>
      <c r="D10" s="4">
        <v>0.49084221189962579</v>
      </c>
      <c r="E10" s="4">
        <v>-20.699000000000002</v>
      </c>
      <c r="F10" s="4">
        <v>1.0804191779119807</v>
      </c>
      <c r="G10" s="4">
        <v>0.32006881253112407</v>
      </c>
      <c r="H10" s="4">
        <v>6.8158334306897778E-4</v>
      </c>
    </row>
    <row r="11" spans="1:8" x14ac:dyDescent="0.15">
      <c r="A11" s="4">
        <v>2.6999999999999997</v>
      </c>
      <c r="B11" s="4">
        <v>0.3</v>
      </c>
      <c r="C11" s="4">
        <v>1.355</v>
      </c>
      <c r="D11" s="4">
        <v>0.50657232511002415</v>
      </c>
      <c r="E11" s="4">
        <v>-19.168500000000002</v>
      </c>
      <c r="F11" s="4">
        <v>0.96877527452948686</v>
      </c>
      <c r="G11" s="4">
        <v>0.34277779131239794</v>
      </c>
      <c r="H11" s="4">
        <v>7.857303593072272E-4</v>
      </c>
    </row>
    <row r="12" spans="1:8" x14ac:dyDescent="0.15">
      <c r="A12" s="4">
        <v>3</v>
      </c>
      <c r="B12" s="4">
        <v>0.3</v>
      </c>
      <c r="C12" s="4">
        <v>1.5150000000000001</v>
      </c>
      <c r="D12" s="4">
        <v>0.47064035826272893</v>
      </c>
      <c r="E12" s="4">
        <v>-19.696000000000002</v>
      </c>
      <c r="F12" s="4">
        <v>0.81790900534572963</v>
      </c>
      <c r="G12" s="4">
        <v>0.33921078685587663</v>
      </c>
      <c r="H12" s="4">
        <v>5.711366667644752E-4</v>
      </c>
    </row>
    <row r="13" spans="1:8" x14ac:dyDescent="0.15">
      <c r="A13" s="4">
        <v>3.3</v>
      </c>
      <c r="B13" s="4">
        <v>0.3</v>
      </c>
      <c r="C13" s="4">
        <v>1.65</v>
      </c>
      <c r="D13" s="4">
        <v>0.42115222265823504</v>
      </c>
      <c r="E13" s="4">
        <v>-19.933</v>
      </c>
      <c r="F13" s="4">
        <v>0.24164312529016863</v>
      </c>
      <c r="G13" s="4">
        <v>0.33961914469721544</v>
      </c>
      <c r="H13" s="4">
        <v>2.7821240712677827E-4</v>
      </c>
    </row>
    <row r="14" spans="1:8" x14ac:dyDescent="0.15">
      <c r="A14" s="4">
        <v>3.5999999999999996</v>
      </c>
      <c r="B14" s="4">
        <v>0.3</v>
      </c>
      <c r="C14" s="4">
        <v>1.77</v>
      </c>
      <c r="D14" s="4">
        <v>0.38261778723656614</v>
      </c>
      <c r="E14" s="4">
        <v>-20.132999999999999</v>
      </c>
      <c r="F14" s="4">
        <v>0.72950775465553797</v>
      </c>
      <c r="G14" s="4">
        <v>0.3401360544217687</v>
      </c>
      <c r="H14" s="4">
        <v>3.2200183203454774E-4</v>
      </c>
    </row>
    <row r="15" spans="1:8" x14ac:dyDescent="0.15">
      <c r="A15" s="4">
        <v>3.9</v>
      </c>
      <c r="B15" s="4">
        <v>0.3</v>
      </c>
      <c r="C15" s="4">
        <v>1.73</v>
      </c>
      <c r="D15" s="4">
        <v>0.33769040176776577</v>
      </c>
      <c r="E15" s="4">
        <v>-19.899999999999999</v>
      </c>
      <c r="F15" s="4">
        <v>1.2465215241849654</v>
      </c>
      <c r="G15" s="4">
        <v>0.34257975034674065</v>
      </c>
      <c r="H15" s="4">
        <v>5.1696449622637127E-4</v>
      </c>
    </row>
    <row r="16" spans="1:8" x14ac:dyDescent="0.15">
      <c r="A16" s="4">
        <v>4.2</v>
      </c>
      <c r="B16" s="4">
        <v>0.3</v>
      </c>
      <c r="C16" s="4">
        <v>1.73</v>
      </c>
      <c r="D16" s="4">
        <v>0.28326742807700334</v>
      </c>
      <c r="E16" s="4">
        <v>-20</v>
      </c>
      <c r="F16" s="4">
        <v>0.51282712053435242</v>
      </c>
      <c r="G16" s="4">
        <v>0.34100322135296823</v>
      </c>
      <c r="H16" s="4">
        <v>9.6444640697892893E-5</v>
      </c>
    </row>
    <row r="17" spans="1:8" x14ac:dyDescent="0.15">
      <c r="A17" s="4">
        <v>4.5</v>
      </c>
      <c r="B17" s="4">
        <v>0.3</v>
      </c>
      <c r="C17" s="4">
        <v>1.79</v>
      </c>
      <c r="D17" s="4">
        <v>0.32286440464098792</v>
      </c>
      <c r="E17" s="4">
        <v>-20.100000000000001</v>
      </c>
      <c r="F17" s="4">
        <v>0.68666314356260116</v>
      </c>
      <c r="G17" s="4">
        <v>0.34125171311100955</v>
      </c>
      <c r="H17" s="4">
        <v>2.0583914348187651E-4</v>
      </c>
    </row>
    <row r="18" spans="1:8" x14ac:dyDescent="0.15">
      <c r="A18" s="4">
        <v>4.8</v>
      </c>
      <c r="B18" s="4">
        <v>0.3</v>
      </c>
      <c r="C18" s="4">
        <v>1.6800000000000002</v>
      </c>
      <c r="D18" s="4">
        <v>0.40302535666230183</v>
      </c>
      <c r="E18" s="4">
        <v>-20.574000000000002</v>
      </c>
      <c r="F18" s="4">
        <v>1.0228680266779289</v>
      </c>
      <c r="G18" s="4">
        <v>0.33072706030376559</v>
      </c>
      <c r="H18" s="4">
        <v>4.7075769722498796E-4</v>
      </c>
    </row>
    <row r="19" spans="1:8" x14ac:dyDescent="0.15">
      <c r="A19" s="4">
        <v>5.0999999999999996</v>
      </c>
      <c r="B19" s="4">
        <v>0.3</v>
      </c>
      <c r="C19" s="4">
        <v>1.665</v>
      </c>
      <c r="D19" s="4">
        <v>0.26302394495270798</v>
      </c>
      <c r="E19" s="4">
        <v>-19.832000000000001</v>
      </c>
      <c r="F19" s="4">
        <v>0.91243776043446712</v>
      </c>
      <c r="G19" s="4">
        <v>0.34167558263943804</v>
      </c>
      <c r="H19" s="4">
        <v>2.2082761484230204E-4</v>
      </c>
    </row>
    <row r="20" spans="1:8" x14ac:dyDescent="0.15">
      <c r="A20" s="4">
        <v>5.3999999999999995</v>
      </c>
      <c r="B20" s="4">
        <v>0.3</v>
      </c>
      <c r="C20" s="4">
        <v>1.92</v>
      </c>
      <c r="D20" s="4">
        <v>0.25073072134820934</v>
      </c>
      <c r="E20" s="4">
        <v>-20.016999999999999</v>
      </c>
      <c r="F20" s="4">
        <v>0.73026638975102831</v>
      </c>
      <c r="G20" s="4">
        <v>0.34644664265852215</v>
      </c>
      <c r="H20" s="4">
        <v>1.1968715874528545E-4</v>
      </c>
    </row>
    <row r="21" spans="1:8" x14ac:dyDescent="0.15">
      <c r="A21" s="4">
        <v>5.7</v>
      </c>
      <c r="B21" s="4">
        <v>0.3</v>
      </c>
      <c r="C21" s="4">
        <v>1.92</v>
      </c>
      <c r="D21" s="4">
        <v>0.25059548145020194</v>
      </c>
      <c r="E21" s="4">
        <v>-19.149999999999999</v>
      </c>
      <c r="F21" s="4">
        <v>1.5295014547230752</v>
      </c>
      <c r="G21" s="4">
        <v>0.36070242050308493</v>
      </c>
      <c r="H21" s="4">
        <v>6.671398624588607E-4</v>
      </c>
    </row>
    <row r="22" spans="1:8" x14ac:dyDescent="0.15">
      <c r="A22" s="4">
        <v>6</v>
      </c>
      <c r="B22" s="4">
        <v>0.3</v>
      </c>
      <c r="C22" s="4">
        <v>0.92</v>
      </c>
      <c r="D22" s="4">
        <v>0.57688473449276578</v>
      </c>
      <c r="E22" s="4">
        <v>-19.97</v>
      </c>
      <c r="F22" s="4">
        <v>1.2535996171026849</v>
      </c>
      <c r="G22" s="4">
        <v>0.3159406414552417</v>
      </c>
      <c r="H22" s="4">
        <v>1.0932009062010386E-3</v>
      </c>
    </row>
    <row r="23" spans="1:8" x14ac:dyDescent="0.15">
      <c r="A23" s="4">
        <v>6.3</v>
      </c>
      <c r="B23" s="4">
        <v>0.3</v>
      </c>
      <c r="C23" s="4">
        <v>0.78</v>
      </c>
      <c r="D23" s="4">
        <v>0.30482875245626262</v>
      </c>
      <c r="E23" s="4">
        <v>-20.785499999999999</v>
      </c>
      <c r="F23" s="4">
        <v>1.0848755304949347</v>
      </c>
      <c r="G23" s="4">
        <v>0.29955252602536458</v>
      </c>
      <c r="H23" s="4">
        <v>3.46764313037469E-4</v>
      </c>
    </row>
    <row r="24" spans="1:8" x14ac:dyDescent="0.15">
      <c r="A24" s="4">
        <v>6.6</v>
      </c>
      <c r="B24" s="4">
        <v>0.3</v>
      </c>
      <c r="C24" s="4">
        <v>0.71</v>
      </c>
      <c r="D24" s="4">
        <v>0.29975083761807669</v>
      </c>
      <c r="E24" s="4">
        <v>-19.9575</v>
      </c>
      <c r="F24" s="4">
        <v>2.465099930908691</v>
      </c>
      <c r="G24" s="4">
        <v>0.30918108140800771</v>
      </c>
      <c r="H24" s="4">
        <v>1.4921966406340737E-3</v>
      </c>
    </row>
    <row r="25" spans="1:8" x14ac:dyDescent="0.15">
      <c r="A25" s="4">
        <v>6.8999999999999995</v>
      </c>
      <c r="B25" s="4">
        <v>0.3</v>
      </c>
      <c r="C25" s="4">
        <v>0.73</v>
      </c>
      <c r="D25" s="4">
        <v>0.27044699145270679</v>
      </c>
      <c r="E25" s="4">
        <v>-20.555</v>
      </c>
      <c r="F25" s="4">
        <v>2.465099930908691</v>
      </c>
      <c r="G25" s="4">
        <v>0.30115104533709186</v>
      </c>
      <c r="H25" s="4">
        <v>1.3057393048496431E-3</v>
      </c>
    </row>
    <row r="26" spans="1:8" x14ac:dyDescent="0.15">
      <c r="A26" s="4">
        <v>7.1999999999999993</v>
      </c>
      <c r="B26" s="4">
        <v>0.3</v>
      </c>
      <c r="C26" s="4">
        <v>1.17</v>
      </c>
      <c r="D26" s="4">
        <v>0.27700670633087676</v>
      </c>
      <c r="E26" s="4">
        <v>-18.920000000000002</v>
      </c>
      <c r="F26" s="4">
        <v>0.79327506788839242</v>
      </c>
      <c r="G26" s="4">
        <v>0.34096565455450467</v>
      </c>
      <c r="H26" s="4">
        <v>2.1375074913983216E-4</v>
      </c>
    </row>
    <row r="27" spans="1:8" x14ac:dyDescent="0.15">
      <c r="A27" s="4">
        <v>7.5</v>
      </c>
      <c r="B27" s="4">
        <v>0.3</v>
      </c>
      <c r="C27" s="4">
        <v>1.42</v>
      </c>
      <c r="D27" s="4">
        <v>0.27744845333083373</v>
      </c>
      <c r="E27" s="4">
        <v>-18.010000000000002</v>
      </c>
      <c r="F27" s="4">
        <v>2.465099930908691</v>
      </c>
      <c r="G27" s="4">
        <v>0.36541430777148737</v>
      </c>
      <c r="H27" s="4">
        <v>2.1888794411727172E-3</v>
      </c>
    </row>
    <row r="28" spans="1:8" x14ac:dyDescent="0.15">
      <c r="A28" s="4">
        <v>7.8</v>
      </c>
      <c r="B28" s="4">
        <v>0.3</v>
      </c>
      <c r="C28" s="4">
        <v>1.44</v>
      </c>
      <c r="D28" s="4">
        <v>0.32203185869429468</v>
      </c>
      <c r="E28" s="4">
        <v>-18.37</v>
      </c>
      <c r="F28" s="4">
        <v>2.465099930908691</v>
      </c>
      <c r="G28" s="4">
        <v>0.35941443715295296</v>
      </c>
      <c r="H28" s="4">
        <v>2.130770018925044E-3</v>
      </c>
    </row>
    <row r="29" spans="1:8" x14ac:dyDescent="0.15">
      <c r="A29" s="4">
        <v>8.1</v>
      </c>
      <c r="B29" s="4">
        <v>0.3</v>
      </c>
      <c r="C29" s="4">
        <v>1.4500000000000002</v>
      </c>
      <c r="D29" s="4">
        <v>0.28848056335170408</v>
      </c>
      <c r="E29" s="4">
        <v>-18.183</v>
      </c>
      <c r="F29" s="4">
        <v>2.465099930908691</v>
      </c>
      <c r="G29" s="4">
        <v>0.36316406051036521</v>
      </c>
      <c r="H29" s="4">
        <v>2.1411818512591667E-3</v>
      </c>
    </row>
    <row r="30" spans="1:8" x14ac:dyDescent="0.15">
      <c r="A30" s="4">
        <v>8.4</v>
      </c>
      <c r="B30" s="4">
        <v>0.3</v>
      </c>
      <c r="C30" s="4">
        <v>1.57</v>
      </c>
      <c r="D30" s="4">
        <v>0.28076204621464113</v>
      </c>
      <c r="E30" s="4">
        <v>-18.36</v>
      </c>
      <c r="F30" s="4">
        <v>2.465099930908691</v>
      </c>
      <c r="G30" s="4">
        <v>0.36377320622177622</v>
      </c>
      <c r="H30" s="4">
        <v>2.0699091515751118E-3</v>
      </c>
    </row>
    <row r="31" spans="1:8" x14ac:dyDescent="0.15">
      <c r="A31" s="4">
        <v>8.6999999999999993</v>
      </c>
      <c r="B31" s="4">
        <v>0.3</v>
      </c>
      <c r="C31" s="4">
        <v>1.6600000000000001</v>
      </c>
      <c r="D31" s="4">
        <v>0.26472699737987143</v>
      </c>
      <c r="E31" s="4">
        <v>-19.162500000000001</v>
      </c>
      <c r="F31" s="4">
        <v>2.465099930908691</v>
      </c>
      <c r="G31" s="4">
        <v>0.35250330171689276</v>
      </c>
      <c r="H31" s="4">
        <v>1.7695538354014825E-3</v>
      </c>
    </row>
    <row r="32" spans="1:8" x14ac:dyDescent="0.15">
      <c r="A32" s="4">
        <v>9</v>
      </c>
      <c r="B32" s="4">
        <v>0.3</v>
      </c>
      <c r="C32" s="4">
        <v>1.51</v>
      </c>
      <c r="D32" s="4">
        <v>0.28105434146645536</v>
      </c>
      <c r="E32" s="4">
        <v>-19.245000000000001</v>
      </c>
      <c r="F32" s="4">
        <v>0.95358242666506987</v>
      </c>
      <c r="G32" s="4">
        <v>0.3464225487834256</v>
      </c>
      <c r="H32" s="4">
        <v>2.8599953616954805E-4</v>
      </c>
    </row>
    <row r="33" spans="1:8" x14ac:dyDescent="0.15">
      <c r="A33" s="4">
        <v>9.2999999999999989</v>
      </c>
      <c r="B33" s="4">
        <v>0.3</v>
      </c>
      <c r="C33" s="4">
        <v>1.33</v>
      </c>
      <c r="D33" s="4">
        <v>0.25310521090138199</v>
      </c>
      <c r="E33" s="4">
        <v>-19.11</v>
      </c>
      <c r="F33" s="4">
        <v>2.3133139648564787</v>
      </c>
      <c r="G33" s="4">
        <v>0.34295499021526421</v>
      </c>
      <c r="H33" s="4">
        <v>1.5258276010817952E-3</v>
      </c>
    </row>
    <row r="34" spans="1:8" x14ac:dyDescent="0.15">
      <c r="A34" s="4">
        <v>9.6</v>
      </c>
      <c r="B34" s="4">
        <v>0.3</v>
      </c>
      <c r="C34" s="4">
        <v>1.25</v>
      </c>
      <c r="D34" s="4">
        <v>0.23196446222878453</v>
      </c>
      <c r="E34" s="4">
        <v>-19.094999999999999</v>
      </c>
      <c r="F34" s="4">
        <v>1.169936854530937</v>
      </c>
      <c r="G34" s="4">
        <v>0.34062423199803393</v>
      </c>
      <c r="H34" s="4">
        <v>3.5740831592165145E-4</v>
      </c>
    </row>
    <row r="35" spans="1:8" x14ac:dyDescent="0.15">
      <c r="A35" s="4">
        <v>9.9</v>
      </c>
      <c r="B35" s="4">
        <v>0.3</v>
      </c>
      <c r="C35" s="4">
        <v>1.23</v>
      </c>
      <c r="D35" s="4">
        <v>0.27997158522355398</v>
      </c>
      <c r="E35" s="4">
        <v>-18.799999999999997</v>
      </c>
      <c r="F35" s="4">
        <v>1.1659526595859735</v>
      </c>
      <c r="G35" s="4">
        <v>0.34498252621068404</v>
      </c>
      <c r="H35" s="4">
        <v>4.4265060785880523E-4</v>
      </c>
    </row>
    <row r="36" spans="1:8" x14ac:dyDescent="0.15">
      <c r="A36" s="4">
        <v>10.199999999999999</v>
      </c>
      <c r="B36" s="4">
        <v>0.3</v>
      </c>
      <c r="C36" s="4">
        <v>1.57</v>
      </c>
      <c r="D36" s="4">
        <v>0.22752834832406249</v>
      </c>
      <c r="E36" s="4">
        <v>-18.73</v>
      </c>
      <c r="F36" s="4">
        <v>1.3358519737730432</v>
      </c>
      <c r="G36" s="4">
        <v>0.35714285714285715</v>
      </c>
      <c r="H36" s="4">
        <v>5.0093630601227954E-4</v>
      </c>
    </row>
    <row r="37" spans="1:8" x14ac:dyDescent="0.15">
      <c r="A37" s="4">
        <v>10.5</v>
      </c>
      <c r="B37" s="4">
        <v>0.3</v>
      </c>
      <c r="C37" s="4">
        <v>1.44</v>
      </c>
      <c r="D37" s="4">
        <v>0.2682034171486174</v>
      </c>
      <c r="E37" s="4">
        <v>-17.23</v>
      </c>
      <c r="F37" s="4">
        <v>1.4334061785576593</v>
      </c>
      <c r="G37" s="4">
        <v>0.38136047134440271</v>
      </c>
      <c r="H37" s="4">
        <v>8.3349302394344254E-4</v>
      </c>
    </row>
    <row r="38" spans="1:8" x14ac:dyDescent="0.15">
      <c r="A38" s="4">
        <v>10.799999999999999</v>
      </c>
      <c r="B38" s="4">
        <v>0.3</v>
      </c>
      <c r="C38" s="4">
        <v>1.19</v>
      </c>
      <c r="D38" s="4">
        <v>0.37402034504522869</v>
      </c>
      <c r="E38" s="4">
        <v>-17.97</v>
      </c>
      <c r="F38" s="4">
        <v>1.0364513320153359</v>
      </c>
      <c r="G38" s="4">
        <v>0.35855949895615863</v>
      </c>
      <c r="H38" s="4">
        <v>5.9426785998143502E-4</v>
      </c>
    </row>
    <row r="39" spans="1:8" x14ac:dyDescent="0.15">
      <c r="A39" s="4">
        <v>11.1</v>
      </c>
      <c r="B39" s="4">
        <v>0.3</v>
      </c>
      <c r="C39" s="4">
        <v>1.38</v>
      </c>
      <c r="D39" s="4">
        <v>0.24117301395046684</v>
      </c>
      <c r="E39" s="4">
        <v>-18.605</v>
      </c>
      <c r="F39" s="4">
        <v>1.4410107233334197</v>
      </c>
      <c r="G39" s="4">
        <v>0.35326494871153363</v>
      </c>
      <c r="H39" s="4">
        <v>6.222520119736868E-4</v>
      </c>
    </row>
    <row r="40" spans="1:8" x14ac:dyDescent="0.15">
      <c r="A40" s="4">
        <v>11.4</v>
      </c>
      <c r="B40" s="4">
        <v>0.3</v>
      </c>
      <c r="C40" s="4">
        <v>1.44</v>
      </c>
      <c r="D40" s="4">
        <v>0.29432222850737655</v>
      </c>
      <c r="E40" s="4">
        <v>-18.197499999999998</v>
      </c>
      <c r="F40" s="4">
        <v>1.7356814223814232</v>
      </c>
      <c r="G40" s="4">
        <v>0.36257161043921066</v>
      </c>
      <c r="H40" s="4">
        <v>1.0834129365185604E-3</v>
      </c>
    </row>
    <row r="41" spans="1:8" x14ac:dyDescent="0.15">
      <c r="A41" s="4">
        <v>11.7</v>
      </c>
      <c r="B41" s="4">
        <v>0.3</v>
      </c>
      <c r="C41" s="4">
        <v>1.56</v>
      </c>
      <c r="D41" s="4">
        <v>0.24749767419651633</v>
      </c>
      <c r="E41" s="4">
        <v>-17.52</v>
      </c>
      <c r="F41" s="4">
        <v>1.5743217875990572</v>
      </c>
      <c r="G41" s="4">
        <v>0.37945492662473801</v>
      </c>
      <c r="H41" s="4">
        <v>9.2707304724794443E-4</v>
      </c>
    </row>
    <row r="42" spans="1:8" x14ac:dyDescent="0.15">
      <c r="A42" s="4">
        <v>12</v>
      </c>
      <c r="B42" s="4">
        <v>0.3</v>
      </c>
      <c r="C42" s="4">
        <v>1.405</v>
      </c>
      <c r="D42" s="4">
        <v>0.27017807179005199</v>
      </c>
      <c r="E42" s="4">
        <v>-17.43</v>
      </c>
      <c r="F42" s="4">
        <v>1.1965009750657678</v>
      </c>
      <c r="G42" s="4">
        <v>0.37616140164587203</v>
      </c>
      <c r="H42" s="4">
        <v>5.5266920004560995E-4</v>
      </c>
    </row>
    <row r="43" spans="1:8" x14ac:dyDescent="0.15">
      <c r="A43" s="4">
        <v>12.299999999999999</v>
      </c>
      <c r="B43" s="4">
        <v>0.3</v>
      </c>
      <c r="C43" s="4">
        <v>1.42</v>
      </c>
      <c r="D43" s="4">
        <v>0.23375249481653013</v>
      </c>
      <c r="E43" s="4">
        <v>-18.172499999999999</v>
      </c>
      <c r="F43" s="4">
        <v>1.0660116325132643</v>
      </c>
      <c r="G43" s="4">
        <v>0.36238356513972181</v>
      </c>
      <c r="H43" s="4">
        <v>3.3025820715147446E-4</v>
      </c>
    </row>
    <row r="44" spans="1:8" x14ac:dyDescent="0.15">
      <c r="A44" s="4">
        <v>12.6</v>
      </c>
      <c r="B44" s="4">
        <v>0.3</v>
      </c>
      <c r="C44" s="4">
        <v>1.6400000000000001</v>
      </c>
      <c r="D44" s="4">
        <v>0.2288467089706428</v>
      </c>
      <c r="E44" s="4">
        <v>-18.18</v>
      </c>
      <c r="F44" s="4">
        <v>1.0022758721911891</v>
      </c>
      <c r="G44" s="4">
        <v>0.3693239152371342</v>
      </c>
      <c r="H44" s="4">
        <v>2.7383663601219241E-4</v>
      </c>
    </row>
    <row r="45" spans="1:8" x14ac:dyDescent="0.15">
      <c r="A45" s="4">
        <v>12.9</v>
      </c>
      <c r="B45" s="4">
        <v>0.3</v>
      </c>
      <c r="C45" s="4">
        <v>1.58</v>
      </c>
      <c r="D45" s="4">
        <v>0.2353129154687934</v>
      </c>
      <c r="E45" s="4">
        <v>-17.905000000000001</v>
      </c>
      <c r="F45" s="4">
        <v>1.1953335918618424</v>
      </c>
      <c r="G45" s="4">
        <v>0.37259430331023863</v>
      </c>
      <c r="H45" s="4">
        <v>4.5366193218444531E-4</v>
      </c>
    </row>
    <row r="46" spans="1:8" x14ac:dyDescent="0.15">
      <c r="A46" s="4">
        <v>13.2</v>
      </c>
      <c r="B46" s="4">
        <v>0.3</v>
      </c>
      <c r="C46" s="4">
        <v>1.75</v>
      </c>
      <c r="D46" s="4">
        <v>0.24550434990567122</v>
      </c>
      <c r="E46" s="4">
        <v>-17.505000000000003</v>
      </c>
      <c r="F46" s="4">
        <v>1.4674995741055601</v>
      </c>
      <c r="G46" s="4">
        <v>0.38587379901324326</v>
      </c>
      <c r="H46" s="4">
        <v>7.9798470787680639E-4</v>
      </c>
    </row>
    <row r="47" spans="1:8" x14ac:dyDescent="0.15">
      <c r="A47" s="4">
        <v>13.5</v>
      </c>
      <c r="B47" s="4">
        <v>0.3</v>
      </c>
      <c r="C47" s="4">
        <v>1.9700000000000002</v>
      </c>
      <c r="D47" s="4">
        <v>0.27801926175612973</v>
      </c>
      <c r="E47" s="4">
        <v>-17.11</v>
      </c>
      <c r="F47" s="4">
        <v>1.9574150120533371</v>
      </c>
      <c r="G47" s="4">
        <v>0.40094339622641517</v>
      </c>
      <c r="H47" s="4">
        <v>1.6760397855611318E-3</v>
      </c>
    </row>
    <row r="48" spans="1:8" x14ac:dyDescent="0.15">
      <c r="A48" s="4">
        <v>13.799999999999999</v>
      </c>
      <c r="B48" s="4">
        <v>0.3</v>
      </c>
      <c r="C48" s="4">
        <v>2.33</v>
      </c>
      <c r="D48" s="4">
        <v>0.34871100992895915</v>
      </c>
      <c r="E48" s="4">
        <v>-19.155000000000001</v>
      </c>
      <c r="F48" s="4">
        <v>1.3827546563148652</v>
      </c>
      <c r="G48" s="4">
        <v>0.37281824528740981</v>
      </c>
      <c r="H48" s="4">
        <v>6.9660487602610818E-4</v>
      </c>
    </row>
    <row r="49" spans="1:8" x14ac:dyDescent="0.15">
      <c r="A49" s="4">
        <v>14.1</v>
      </c>
      <c r="B49" s="4">
        <v>0.3</v>
      </c>
      <c r="C49" s="4">
        <v>2.1</v>
      </c>
      <c r="D49" s="4">
        <v>0.24271718751848442</v>
      </c>
      <c r="E49" s="4">
        <v>-17.774999999999999</v>
      </c>
      <c r="F49" s="4">
        <v>1.2068938091922869</v>
      </c>
      <c r="G49" s="4">
        <v>0.39144654088050312</v>
      </c>
      <c r="H49" s="4">
        <v>4.8483036657979143E-4</v>
      </c>
    </row>
    <row r="50" spans="1:8" x14ac:dyDescent="0.15">
      <c r="A50" s="4">
        <v>14.399999999999999</v>
      </c>
      <c r="B50" s="4">
        <v>0.3</v>
      </c>
      <c r="C50" s="4">
        <v>2.19</v>
      </c>
      <c r="D50" s="4">
        <v>0.2683739244498406</v>
      </c>
      <c r="E50" s="4">
        <v>-17.010000000000002</v>
      </c>
      <c r="F50" s="4">
        <v>1.649003385886963</v>
      </c>
      <c r="G50" s="4">
        <v>0.40989583333333324</v>
      </c>
      <c r="H50" s="4">
        <v>1.1848397058278073E-3</v>
      </c>
    </row>
    <row r="51" spans="1:8" x14ac:dyDescent="0.15">
      <c r="A51" s="4">
        <v>14.7</v>
      </c>
      <c r="B51" s="4">
        <v>0.3</v>
      </c>
      <c r="C51" s="4">
        <v>2.2799999999999998</v>
      </c>
      <c r="D51" s="4">
        <v>0.28498256921785503</v>
      </c>
      <c r="E51" s="4">
        <v>-18.48</v>
      </c>
      <c r="F51" s="4">
        <v>1.7414374146752361</v>
      </c>
      <c r="G51" s="4">
        <v>0.38342967244701343</v>
      </c>
      <c r="H51" s="4">
        <v>1.0465846519150585E-3</v>
      </c>
    </row>
    <row r="52" spans="1:8" x14ac:dyDescent="0.15">
      <c r="A52" s="4">
        <v>15</v>
      </c>
      <c r="B52" s="4">
        <v>0.3</v>
      </c>
      <c r="C52" s="4">
        <v>2.15</v>
      </c>
      <c r="D52" s="4">
        <v>0.24581119106944455</v>
      </c>
      <c r="E52" s="4">
        <v>-17.3</v>
      </c>
      <c r="F52" s="4">
        <v>1.774283594222545</v>
      </c>
      <c r="G52" s="4">
        <v>0.40257069408740359</v>
      </c>
      <c r="H52" s="4">
        <v>1.2685983020322726E-3</v>
      </c>
    </row>
    <row r="53" spans="1:8" x14ac:dyDescent="0.15">
      <c r="A53" s="4">
        <v>15.299999999999999</v>
      </c>
      <c r="B53" s="4">
        <v>0.3</v>
      </c>
      <c r="C53" s="4">
        <v>2.41</v>
      </c>
      <c r="D53" s="4">
        <v>0.27441022162555989</v>
      </c>
      <c r="E53" s="4">
        <v>-15.41</v>
      </c>
      <c r="F53" s="4">
        <v>2.4059864883541748</v>
      </c>
      <c r="G53" s="4">
        <v>0.45398428731762064</v>
      </c>
      <c r="H53" s="4">
        <v>3.6738505082150132E-3</v>
      </c>
    </row>
    <row r="54" spans="1:8" x14ac:dyDescent="0.15">
      <c r="A54" s="4">
        <v>15.6</v>
      </c>
      <c r="B54" s="4">
        <v>0.3</v>
      </c>
      <c r="C54" s="4">
        <v>2.27</v>
      </c>
      <c r="D54" s="4">
        <v>0.32812088607494533</v>
      </c>
      <c r="E54" s="4">
        <v>-17.38</v>
      </c>
      <c r="F54" s="4">
        <v>1.8160511189574666</v>
      </c>
      <c r="G54" s="4">
        <v>0.40458015267175573</v>
      </c>
      <c r="H54" s="4">
        <v>1.4755159368967693E-3</v>
      </c>
    </row>
    <row r="55" spans="1:8" x14ac:dyDescent="0.15">
      <c r="A55" s="4">
        <v>15.899999999999999</v>
      </c>
      <c r="B55" s="4">
        <v>0.3</v>
      </c>
      <c r="C55" s="4">
        <v>2.4609999999999999</v>
      </c>
      <c r="D55" s="4">
        <v>0.27919597944223495</v>
      </c>
      <c r="E55" s="4">
        <v>-20.294499999999999</v>
      </c>
      <c r="F55" s="4">
        <v>2.4529369675282457</v>
      </c>
      <c r="G55" s="4">
        <v>0.35775966249917607</v>
      </c>
      <c r="H55" s="4">
        <v>1.5249996237506919E-3</v>
      </c>
    </row>
    <row r="56" spans="1:8" x14ac:dyDescent="0.15">
      <c r="A56" s="4">
        <v>16.2</v>
      </c>
      <c r="B56" s="4">
        <v>0.3</v>
      </c>
      <c r="C56" s="4">
        <v>2.15</v>
      </c>
      <c r="D56" s="4">
        <v>0.2809692120379163</v>
      </c>
      <c r="E56" s="4">
        <v>-20.392499999999998</v>
      </c>
      <c r="F56" s="4">
        <v>1.9843908745146814</v>
      </c>
      <c r="G56" s="4">
        <v>0.34734390595541759</v>
      </c>
      <c r="H56" s="4">
        <v>9.7780448112611755E-4</v>
      </c>
    </row>
    <row r="57" spans="1:8" x14ac:dyDescent="0.15">
      <c r="A57" s="4">
        <v>16.5</v>
      </c>
      <c r="B57" s="4">
        <v>0.3</v>
      </c>
      <c r="C57" s="4">
        <v>2.0535000000000001</v>
      </c>
      <c r="D57" s="4">
        <v>0.25807066098909504</v>
      </c>
      <c r="E57" s="4">
        <v>-17.9575</v>
      </c>
      <c r="F57" s="4">
        <v>2.465099930908691</v>
      </c>
      <c r="G57" s="4">
        <v>0.3864624456548898</v>
      </c>
      <c r="H57" s="4">
        <v>2.2462561022370694E-3</v>
      </c>
    </row>
    <row r="58" spans="1:8" x14ac:dyDescent="0.15">
      <c r="A58" s="4">
        <v>16.8</v>
      </c>
      <c r="B58" s="4">
        <v>0.3</v>
      </c>
      <c r="C58" s="4">
        <v>1.6755</v>
      </c>
      <c r="D58" s="4">
        <v>0.26305888468476823</v>
      </c>
      <c r="E58" s="4">
        <v>-16.260000000000002</v>
      </c>
      <c r="F58" s="4">
        <v>2.6593511238646164</v>
      </c>
      <c r="G58" s="4">
        <v>0.41010844414708253</v>
      </c>
      <c r="H58" s="4">
        <v>3.6563829195600823E-3</v>
      </c>
    </row>
    <row r="59" spans="1:8" x14ac:dyDescent="0.15">
      <c r="A59" s="4">
        <v>17.099999999999998</v>
      </c>
      <c r="B59" s="4">
        <v>0.3</v>
      </c>
      <c r="C59" s="4">
        <v>1.7429999999999999</v>
      </c>
      <c r="D59" s="4">
        <v>0.22629746279325952</v>
      </c>
      <c r="E59" s="4">
        <v>-13.2</v>
      </c>
      <c r="F59" s="4">
        <v>2.5108033243034646</v>
      </c>
      <c r="G59" s="4">
        <v>0.49675433313257045</v>
      </c>
      <c r="H59" s="4">
        <v>6.6118940012661548E-3</v>
      </c>
    </row>
    <row r="60" spans="1:8" x14ac:dyDescent="0.15">
      <c r="A60" s="4">
        <v>17.399999999999999</v>
      </c>
      <c r="B60" s="4">
        <v>0.3</v>
      </c>
      <c r="C60" s="4">
        <v>1.6080000000000001</v>
      </c>
      <c r="D60" s="4">
        <v>0.25862076205245649</v>
      </c>
      <c r="E60" s="4">
        <v>-14.96</v>
      </c>
      <c r="F60" s="4">
        <v>1.1315586595488538</v>
      </c>
      <c r="G60" s="4">
        <v>0.4398841139546113</v>
      </c>
      <c r="H60" s="4">
        <v>7.2997124819383088E-4</v>
      </c>
    </row>
    <row r="61" spans="1:8" x14ac:dyDescent="0.15">
      <c r="A61" s="4">
        <v>17.7</v>
      </c>
      <c r="B61" s="4">
        <v>0.3</v>
      </c>
      <c r="C61" s="4">
        <v>1.44</v>
      </c>
      <c r="D61" s="4">
        <v>0.27102151468952951</v>
      </c>
      <c r="E61" s="4">
        <v>-16.47</v>
      </c>
      <c r="F61" s="4">
        <v>2.465099930908691</v>
      </c>
      <c r="G61" s="4">
        <v>0.39754327191513117</v>
      </c>
      <c r="H61" s="4">
        <v>2.9814349450589025E-3</v>
      </c>
    </row>
    <row r="62" spans="1:8" x14ac:dyDescent="0.15">
      <c r="A62" s="4">
        <v>18</v>
      </c>
      <c r="B62" s="4">
        <v>0.3</v>
      </c>
      <c r="C62" s="4">
        <v>1.413</v>
      </c>
      <c r="D62" s="4">
        <v>0.24796851691708729</v>
      </c>
      <c r="E62" s="4">
        <v>-17.48</v>
      </c>
      <c r="F62" s="4">
        <v>1.0518673870788084</v>
      </c>
      <c r="G62" s="4">
        <v>0.37543005345895303</v>
      </c>
      <c r="H62" s="4">
        <v>3.7710635687181394E-4</v>
      </c>
    </row>
    <row r="63" spans="1:8" x14ac:dyDescent="0.15">
      <c r="A63" s="4">
        <v>18.3</v>
      </c>
      <c r="B63" s="4">
        <v>0.3</v>
      </c>
      <c r="C63" s="4">
        <v>1.4695</v>
      </c>
      <c r="D63" s="4">
        <v>0.24594792647115568</v>
      </c>
      <c r="E63" s="4">
        <v>-18.84</v>
      </c>
      <c r="F63" s="4">
        <v>2.4787204360314621</v>
      </c>
      <c r="G63" s="4">
        <v>0.35202737635096876</v>
      </c>
      <c r="H63" s="4">
        <v>1.8467263001445992E-3</v>
      </c>
    </row>
    <row r="64" spans="1:8" x14ac:dyDescent="0.15">
      <c r="A64" s="4">
        <v>18.599999999999998</v>
      </c>
      <c r="B64" s="4">
        <v>0.3</v>
      </c>
      <c r="C64" s="4">
        <v>1.4590000000000001</v>
      </c>
      <c r="D64" s="4">
        <v>0.24630041219007923</v>
      </c>
      <c r="E64" s="4">
        <v>-18.899999999999999</v>
      </c>
      <c r="F64" s="4">
        <v>2.0489867414570222</v>
      </c>
      <c r="G64" s="4">
        <v>0.35065572965273345</v>
      </c>
      <c r="H64" s="4">
        <v>1.2409717734623226E-3</v>
      </c>
    </row>
    <row r="65" spans="1:8" x14ac:dyDescent="0.15">
      <c r="A65" s="4">
        <v>18.899999999999999</v>
      </c>
      <c r="B65" s="4">
        <v>0.3</v>
      </c>
      <c r="C65" s="4">
        <v>1.5640000000000001</v>
      </c>
      <c r="D65" s="4">
        <v>0.26115962119814945</v>
      </c>
      <c r="E65" s="4">
        <v>-18.899999999999999</v>
      </c>
      <c r="F65" s="4">
        <v>1.9549039755372717</v>
      </c>
      <c r="G65" s="4">
        <v>0.35398749022673964</v>
      </c>
      <c r="H65" s="4">
        <v>1.1557889000330297E-3</v>
      </c>
    </row>
    <row r="66" spans="1:8" x14ac:dyDescent="0.15">
      <c r="A66" s="4">
        <v>19.2</v>
      </c>
      <c r="B66" s="4">
        <v>0.3</v>
      </c>
      <c r="C66" s="4">
        <v>1.613</v>
      </c>
      <c r="D66" s="4">
        <v>0.2548495078767935</v>
      </c>
      <c r="E66" s="4">
        <v>-18.510000000000002</v>
      </c>
      <c r="F66" s="4">
        <v>1.8331035403772455</v>
      </c>
      <c r="G66" s="4">
        <v>0.36242111017243944</v>
      </c>
      <c r="H66" s="4">
        <v>1.0799910996791041E-3</v>
      </c>
    </row>
    <row r="67" spans="1:8" x14ac:dyDescent="0.15">
      <c r="A67" s="4">
        <v>19.5</v>
      </c>
      <c r="B67" s="4">
        <v>0.3</v>
      </c>
      <c r="C67" s="4">
        <v>1.6444999999999999</v>
      </c>
      <c r="D67" s="4">
        <v>0.29765726841946744</v>
      </c>
      <c r="E67" s="4">
        <v>-18.216999999999999</v>
      </c>
      <c r="F67" s="4">
        <v>0.47500792391051494</v>
      </c>
      <c r="G67" s="4">
        <v>0.36877879314251188</v>
      </c>
      <c r="H67" s="4">
        <v>1.0104514193476488E-4</v>
      </c>
    </row>
    <row r="68" spans="1:8" x14ac:dyDescent="0.15">
      <c r="A68" s="4">
        <v>19.8</v>
      </c>
      <c r="B68" s="4">
        <v>0.3</v>
      </c>
      <c r="C68" s="4">
        <v>1.573</v>
      </c>
      <c r="D68" s="4">
        <v>0.28318728208105698</v>
      </c>
      <c r="E68" s="4">
        <v>-19.36</v>
      </c>
      <c r="F68" s="4">
        <v>2.2821095086616263</v>
      </c>
      <c r="G68" s="4">
        <v>0.34648640901925193</v>
      </c>
      <c r="H68" s="4">
        <v>1.4864970261932904E-3</v>
      </c>
    </row>
    <row r="69" spans="1:8" x14ac:dyDescent="0.15">
      <c r="A69" s="4">
        <v>20.099999999999998</v>
      </c>
      <c r="B69" s="4">
        <v>0.3</v>
      </c>
      <c r="C69" s="4">
        <v>1.9500000000000002</v>
      </c>
      <c r="D69" s="4">
        <v>0.25853870857143857</v>
      </c>
      <c r="E69" s="4">
        <v>-18.465</v>
      </c>
      <c r="F69" s="4">
        <v>0.61958386572494539</v>
      </c>
      <c r="G69" s="4">
        <v>0.3737447954935097</v>
      </c>
      <c r="H69" s="4">
        <v>8.6278097232641958E-5</v>
      </c>
    </row>
    <row r="70" spans="1:8" x14ac:dyDescent="0.15">
      <c r="A70" s="4">
        <v>20.399999999999999</v>
      </c>
      <c r="B70" s="4">
        <v>0.3</v>
      </c>
      <c r="C70" s="4">
        <v>2.0049999999999999</v>
      </c>
      <c r="D70" s="4">
        <v>0.25183986144893777</v>
      </c>
      <c r="E70" s="4">
        <v>-19.809999999999999</v>
      </c>
      <c r="F70" s="4">
        <v>2.4255950669003736</v>
      </c>
      <c r="G70" s="4">
        <v>0.35228054091221639</v>
      </c>
      <c r="H70" s="4">
        <v>1.5417337740681093E-3</v>
      </c>
    </row>
    <row r="71" spans="1:8" x14ac:dyDescent="0.15">
      <c r="A71" s="4">
        <v>20.7</v>
      </c>
      <c r="B71" s="4">
        <v>0.3</v>
      </c>
      <c r="C71" s="4">
        <v>2.12</v>
      </c>
      <c r="D71" s="4">
        <v>0.25358745946435429</v>
      </c>
      <c r="E71" s="4">
        <v>-21.302500000000002</v>
      </c>
      <c r="F71" s="4">
        <v>1.263994989441545</v>
      </c>
      <c r="G71" s="4">
        <v>0.33301312840217734</v>
      </c>
      <c r="H71" s="4">
        <v>3.3434872519911993E-4</v>
      </c>
    </row>
    <row r="72" spans="1:8" x14ac:dyDescent="0.15">
      <c r="A72" s="4">
        <v>21</v>
      </c>
      <c r="B72" s="4">
        <v>0.3</v>
      </c>
      <c r="C72" s="4">
        <v>2.06</v>
      </c>
      <c r="D72" s="4">
        <v>0.26950861836465717</v>
      </c>
      <c r="E72" s="4">
        <v>-21.682499999999997</v>
      </c>
      <c r="F72" s="4">
        <v>2.465099930908691</v>
      </c>
      <c r="G72" s="4">
        <v>0.32599768347899344</v>
      </c>
      <c r="H72" s="4">
        <v>1.1950502047750077E-3</v>
      </c>
    </row>
    <row r="73" spans="1:8" x14ac:dyDescent="0.15">
      <c r="A73" s="4">
        <v>21.3</v>
      </c>
      <c r="B73" s="4">
        <v>0.3</v>
      </c>
      <c r="C73" s="4">
        <v>1.98</v>
      </c>
      <c r="D73" s="4">
        <v>0.25232463033196934</v>
      </c>
      <c r="E73" s="4">
        <v>-20.100000000000001</v>
      </c>
      <c r="F73" s="4">
        <v>1.5079870689100741</v>
      </c>
      <c r="G73" s="4">
        <v>0.34692028985507245</v>
      </c>
      <c r="H73" s="4">
        <v>5.6106304653275822E-4</v>
      </c>
    </row>
    <row r="74" spans="1:8" x14ac:dyDescent="0.15">
      <c r="A74" s="4">
        <v>21.599999999999998</v>
      </c>
      <c r="B74" s="4">
        <v>0.3</v>
      </c>
      <c r="C74" s="4">
        <v>1.9</v>
      </c>
      <c r="D74" s="4">
        <v>0.24941153586336887</v>
      </c>
      <c r="E74" s="4">
        <v>-20.399999999999999</v>
      </c>
      <c r="F74" s="4">
        <v>1.2185784067237257</v>
      </c>
      <c r="G74" s="4">
        <v>0.33991031390134535</v>
      </c>
      <c r="H74" s="4">
        <v>3.4455814861689843E-4</v>
      </c>
    </row>
    <row r="75" spans="1:8" x14ac:dyDescent="0.15">
      <c r="A75" s="4">
        <v>21.9</v>
      </c>
      <c r="B75" s="4">
        <v>0.3</v>
      </c>
      <c r="C75" s="4">
        <v>2.4350000000000001</v>
      </c>
      <c r="D75" s="4">
        <v>0.24465983177333855</v>
      </c>
      <c r="E75" s="4">
        <v>-21.285</v>
      </c>
      <c r="F75" s="4">
        <v>0.82627174706630235</v>
      </c>
      <c r="G75" s="4">
        <v>0.34211635750421587</v>
      </c>
      <c r="H75" s="4">
        <v>1.2986023194741544E-4</v>
      </c>
    </row>
    <row r="76" spans="1:8" x14ac:dyDescent="0.15">
      <c r="A76" s="4">
        <v>22.2</v>
      </c>
      <c r="B76" s="4">
        <v>0.3</v>
      </c>
      <c r="C76" s="4">
        <v>2.4700000000000002</v>
      </c>
      <c r="D76" s="4">
        <v>0.2372664490908338</v>
      </c>
      <c r="E76" s="4">
        <v>-19.4175</v>
      </c>
      <c r="F76" s="4">
        <v>2.3061561634026444</v>
      </c>
      <c r="G76" s="4">
        <v>0.37235865219874359</v>
      </c>
      <c r="H76" s="4">
        <v>1.5053887002318769E-3</v>
      </c>
    </row>
    <row r="77" spans="1:8" x14ac:dyDescent="0.15">
      <c r="A77" s="4">
        <v>22.5</v>
      </c>
      <c r="B77" s="4">
        <v>0.3</v>
      </c>
      <c r="C77" s="4">
        <v>2.4649999999999999</v>
      </c>
      <c r="D77" s="4">
        <v>0.24199081797571576</v>
      </c>
      <c r="E77" s="4">
        <v>-21.684999999999999</v>
      </c>
      <c r="F77" s="4">
        <v>2.465099930908691</v>
      </c>
      <c r="G77" s="4">
        <v>0.33726708074534162</v>
      </c>
      <c r="H77" s="4">
        <v>1.1937611420109288E-3</v>
      </c>
    </row>
    <row r="78" spans="1:8" x14ac:dyDescent="0.15">
      <c r="A78" s="4">
        <v>22.8</v>
      </c>
      <c r="B78" s="4">
        <v>0.3</v>
      </c>
      <c r="C78" s="4">
        <v>2.36</v>
      </c>
      <c r="D78" s="4">
        <v>0.25938524310512412</v>
      </c>
      <c r="E78" s="4">
        <v>-20.86</v>
      </c>
      <c r="F78" s="4">
        <v>1.2733523995082174</v>
      </c>
      <c r="G78" s="4">
        <v>0.34625322997416019</v>
      </c>
      <c r="H78" s="4">
        <v>3.6576665086957781E-4</v>
      </c>
    </row>
    <row r="79" spans="1:8" x14ac:dyDescent="0.15">
      <c r="A79" s="4">
        <v>23.099999999999998</v>
      </c>
      <c r="B79" s="4">
        <v>0.3</v>
      </c>
      <c r="C79" s="4">
        <v>2.44</v>
      </c>
      <c r="D79" s="4">
        <v>0.25892213302022277</v>
      </c>
      <c r="E79" s="4">
        <v>-19.634999999999998</v>
      </c>
      <c r="F79" s="4">
        <v>2.0738187400702759</v>
      </c>
      <c r="G79" s="4">
        <v>0.36783691959229897</v>
      </c>
      <c r="H79" s="4">
        <v>1.1897484251082295E-3</v>
      </c>
    </row>
    <row r="80" spans="1:8" x14ac:dyDescent="0.15">
      <c r="A80" s="4">
        <v>23.4</v>
      </c>
      <c r="B80" s="4">
        <v>0.3</v>
      </c>
      <c r="C80" s="4">
        <v>2.17</v>
      </c>
      <c r="D80" s="4">
        <v>0.27973342716514277</v>
      </c>
      <c r="E80" s="4">
        <v>-21.212</v>
      </c>
      <c r="F80" s="4">
        <v>2.465099930908691</v>
      </c>
      <c r="G80" s="4">
        <v>0.33572833803780688</v>
      </c>
      <c r="H80" s="4">
        <v>1.307959787547542E-3</v>
      </c>
    </row>
    <row r="81" spans="1:8" x14ac:dyDescent="0.15">
      <c r="A81" s="4">
        <v>23.7</v>
      </c>
      <c r="B81" s="4">
        <v>0.3</v>
      </c>
      <c r="C81" s="4">
        <v>2</v>
      </c>
      <c r="D81" s="4">
        <v>0.27508896506711111</v>
      </c>
      <c r="E81" s="4">
        <v>-22.21</v>
      </c>
      <c r="F81" s="4">
        <v>0.91583685384305369</v>
      </c>
      <c r="G81" s="4">
        <v>0.31722428748451054</v>
      </c>
      <c r="H81" s="4">
        <v>1.876616738332189E-4</v>
      </c>
    </row>
    <row r="82" spans="1:8" x14ac:dyDescent="0.15">
      <c r="A82" s="4">
        <v>24</v>
      </c>
      <c r="B82" s="4">
        <v>0.3</v>
      </c>
      <c r="C82" s="4">
        <v>1.94</v>
      </c>
      <c r="D82" s="4">
        <v>0.25125151653552963</v>
      </c>
      <c r="E82" s="4">
        <v>-24.09</v>
      </c>
      <c r="F82" s="4">
        <v>2.465099930908691</v>
      </c>
      <c r="G82" s="4">
        <v>0.29273914713791777</v>
      </c>
      <c r="H82" s="4">
        <v>8.168982003462276E-4</v>
      </c>
    </row>
    <row r="83" spans="1:8" x14ac:dyDescent="0.15">
      <c r="A83" s="4">
        <v>24.3</v>
      </c>
      <c r="B83" s="4">
        <v>0.3</v>
      </c>
      <c r="C83" s="4">
        <v>2.04</v>
      </c>
      <c r="D83" s="4">
        <v>0.26434356473277998</v>
      </c>
      <c r="E83" s="4">
        <v>-21.310000000000002</v>
      </c>
      <c r="F83" s="4">
        <v>2.465099930908691</v>
      </c>
      <c r="G83" s="4">
        <v>0.33062098501070658</v>
      </c>
      <c r="H83" s="4">
        <v>1.2591474065400594E-3</v>
      </c>
    </row>
    <row r="84" spans="1:8" x14ac:dyDescent="0.15">
      <c r="A84" s="4">
        <v>24.599999999999998</v>
      </c>
      <c r="B84" s="4">
        <v>0.3</v>
      </c>
      <c r="C84" s="4">
        <v>1.96</v>
      </c>
      <c r="D84" s="4">
        <v>0.24329990322031295</v>
      </c>
      <c r="E84" s="4">
        <v>-26.725000000000001</v>
      </c>
      <c r="F84" s="4">
        <v>3.2686964782106451</v>
      </c>
      <c r="G84" s="4">
        <v>0.26634129335889833</v>
      </c>
      <c r="H84" s="4">
        <v>9.7574259036135196E-4</v>
      </c>
    </row>
    <row r="85" spans="1:8" x14ac:dyDescent="0.15">
      <c r="A85" s="4">
        <v>24.9</v>
      </c>
      <c r="B85" s="4">
        <v>0.3</v>
      </c>
      <c r="C85" s="4">
        <v>1.85</v>
      </c>
      <c r="D85" s="4">
        <v>0.24840181468431655</v>
      </c>
      <c r="E85" s="4">
        <v>-24.79</v>
      </c>
      <c r="F85" s="4">
        <v>2.465099930908691</v>
      </c>
      <c r="G85" s="4">
        <v>0.2826576576576576</v>
      </c>
      <c r="H85" s="4">
        <v>7.3508565585550902E-4</v>
      </c>
    </row>
    <row r="86" spans="1:8" x14ac:dyDescent="0.15">
      <c r="A86" s="4">
        <v>25.2</v>
      </c>
      <c r="B86" s="4">
        <v>0.3</v>
      </c>
      <c r="C86" s="4">
        <v>1.82</v>
      </c>
      <c r="D86" s="4">
        <v>0.24825345543252511</v>
      </c>
      <c r="E86" s="4">
        <v>-27.04</v>
      </c>
      <c r="F86" s="4">
        <v>3.6287054952735658</v>
      </c>
      <c r="G86" s="4">
        <v>0.25987525987525989</v>
      </c>
      <c r="H86" s="4">
        <v>1.039485462542226E-3</v>
      </c>
    </row>
    <row r="87" spans="1:8" x14ac:dyDescent="0.15">
      <c r="A87" s="4">
        <v>25.5</v>
      </c>
      <c r="B87" s="4">
        <v>0.3</v>
      </c>
      <c r="C87" s="4">
        <v>1.98</v>
      </c>
      <c r="D87" s="4">
        <v>0.28643797118815845</v>
      </c>
      <c r="E87" s="4">
        <v>-27.038333333333334</v>
      </c>
      <c r="F87" s="4">
        <v>2.465099930908691</v>
      </c>
      <c r="G87" s="4">
        <v>0.26397105278272354</v>
      </c>
      <c r="H87" s="4">
        <v>4.884135943661902E-4</v>
      </c>
    </row>
    <row r="88" spans="1:8" x14ac:dyDescent="0.15">
      <c r="A88" s="4">
        <v>25.8</v>
      </c>
      <c r="B88" s="4">
        <v>0.3</v>
      </c>
      <c r="C88" s="4">
        <v>2.0499999999999998</v>
      </c>
      <c r="D88" s="4">
        <v>0.24309566053936518</v>
      </c>
      <c r="E88" s="4">
        <v>-27.036666666666669</v>
      </c>
      <c r="F88" s="4">
        <v>2.465099930908691</v>
      </c>
      <c r="G88" s="4">
        <v>0.26575750630300249</v>
      </c>
      <c r="H88" s="4">
        <v>4.5727699760762824E-4</v>
      </c>
    </row>
    <row r="89" spans="1:8" x14ac:dyDescent="0.15">
      <c r="A89" s="4">
        <v>26.099999999999998</v>
      </c>
      <c r="B89" s="4">
        <v>0.3</v>
      </c>
      <c r="C89" s="4">
        <v>1.94</v>
      </c>
      <c r="D89" s="4">
        <v>0.2536544620734158</v>
      </c>
      <c r="E89" s="4">
        <v>-27.035</v>
      </c>
      <c r="F89" s="4">
        <v>2.468970770719384</v>
      </c>
      <c r="G89" s="4">
        <v>0.26298533218291625</v>
      </c>
      <c r="H89" s="4">
        <v>4.6230222096177654E-4</v>
      </c>
    </row>
    <row r="90" spans="1:8" x14ac:dyDescent="0.15">
      <c r="A90" s="4">
        <v>26.4</v>
      </c>
      <c r="B90" s="4">
        <v>0.3</v>
      </c>
      <c r="C90" s="4">
        <v>1.87</v>
      </c>
      <c r="D90" s="4">
        <v>0.25595741474196282</v>
      </c>
      <c r="E90" s="4">
        <v>-26.344999999999999</v>
      </c>
      <c r="F90" s="4">
        <v>2.465099930908691</v>
      </c>
      <c r="G90" s="4">
        <v>0.26758816232500443</v>
      </c>
      <c r="H90" s="4">
        <v>5.0186646237311984E-4</v>
      </c>
    </row>
    <row r="91" spans="1:8" x14ac:dyDescent="0.15">
      <c r="A91" s="4">
        <v>26.7</v>
      </c>
      <c r="B91" s="4">
        <v>0.3</v>
      </c>
      <c r="C91" s="4">
        <v>1.88</v>
      </c>
      <c r="D91" s="4">
        <v>0.24195527663129052</v>
      </c>
      <c r="E91" s="4">
        <v>-25.231000000000002</v>
      </c>
      <c r="F91" s="4">
        <v>2.465099930908691</v>
      </c>
      <c r="G91" s="4">
        <v>0.27885360185902397</v>
      </c>
      <c r="H91" s="4">
        <v>5.7044999965099718E-4</v>
      </c>
    </row>
    <row r="92" spans="1:8" x14ac:dyDescent="0.15">
      <c r="A92" s="4">
        <v>27</v>
      </c>
      <c r="B92" s="4">
        <v>0.3</v>
      </c>
      <c r="C92" s="4">
        <v>1.8250000000000002</v>
      </c>
      <c r="D92" s="4">
        <v>0.23989754910163064</v>
      </c>
      <c r="E92" s="4">
        <v>-26.97</v>
      </c>
      <c r="F92" s="4">
        <v>2.465099930908691</v>
      </c>
      <c r="G92" s="4">
        <v>0.26063552700121551</v>
      </c>
      <c r="H92" s="4">
        <v>4.4933400679107298E-4</v>
      </c>
    </row>
    <row r="93" spans="1:8" x14ac:dyDescent="0.15">
      <c r="A93" s="4">
        <v>27.3</v>
      </c>
      <c r="B93" s="4">
        <v>0.3</v>
      </c>
      <c r="C93" s="4">
        <v>1.65</v>
      </c>
      <c r="D93" s="4">
        <v>0.28608774562745293</v>
      </c>
      <c r="E93" s="4">
        <v>-26.54</v>
      </c>
      <c r="F93" s="4">
        <v>2.465099930908691</v>
      </c>
      <c r="G93" s="4">
        <v>0.26002128414331327</v>
      </c>
      <c r="H93" s="4">
        <v>5.0509984522950798E-4</v>
      </c>
    </row>
    <row r="94" spans="1:8" x14ac:dyDescent="0.15">
      <c r="A94" s="4">
        <v>27.599999999999998</v>
      </c>
      <c r="B94" s="4">
        <v>0.3</v>
      </c>
      <c r="C94" s="4">
        <v>1.81</v>
      </c>
      <c r="D94" s="4">
        <v>0.26933196036309315</v>
      </c>
      <c r="E94" s="4">
        <v>-26.005000000000003</v>
      </c>
      <c r="F94" s="4">
        <v>2.465099930908691</v>
      </c>
      <c r="G94" s="4">
        <v>0.26927916591767032</v>
      </c>
      <c r="H94" s="4">
        <v>5.3333568568466076E-4</v>
      </c>
    </row>
    <row r="95" spans="1:8" x14ac:dyDescent="0.15">
      <c r="A95" s="4">
        <v>27.9</v>
      </c>
      <c r="B95" s="4">
        <v>0.3</v>
      </c>
      <c r="C95" s="4">
        <v>1.75</v>
      </c>
      <c r="D95" s="4">
        <v>0.24585171620624507</v>
      </c>
      <c r="E95" s="4">
        <v>-25.47</v>
      </c>
      <c r="F95" s="4">
        <v>2.465099930908691</v>
      </c>
      <c r="G95" s="4">
        <v>0.27296105804555476</v>
      </c>
      <c r="H95" s="4">
        <v>5.4871028298710748E-4</v>
      </c>
    </row>
    <row r="96" spans="1:8" x14ac:dyDescent="0.15">
      <c r="A96" s="4">
        <v>28.2</v>
      </c>
      <c r="B96" s="4">
        <v>0.3</v>
      </c>
      <c r="C96" s="4">
        <v>1.58</v>
      </c>
      <c r="D96" s="4">
        <v>0.27046037542935214</v>
      </c>
      <c r="E96" s="4">
        <v>-26.362500000000001</v>
      </c>
      <c r="F96" s="4">
        <v>2.465099930908691</v>
      </c>
      <c r="G96" s="4">
        <v>0.25981927171870806</v>
      </c>
      <c r="H96" s="4">
        <v>4.9969270552142171E-4</v>
      </c>
    </row>
    <row r="97" spans="1:8" x14ac:dyDescent="0.15">
      <c r="A97" s="4">
        <v>28.5</v>
      </c>
      <c r="B97" s="4">
        <v>0.3</v>
      </c>
      <c r="C97" s="4">
        <v>1.58</v>
      </c>
      <c r="D97" s="4">
        <v>0.274607501265906</v>
      </c>
      <c r="E97" s="4">
        <v>-27.255000000000003</v>
      </c>
      <c r="F97" s="4">
        <v>2.465099930908691</v>
      </c>
      <c r="G97" s="4">
        <v>0.25177735391017858</v>
      </c>
      <c r="H97" s="4">
        <v>4.4990919268576921E-4</v>
      </c>
    </row>
    <row r="98" spans="1:8" x14ac:dyDescent="0.15">
      <c r="A98" s="4">
        <v>28.799999999999997</v>
      </c>
      <c r="B98" s="4">
        <v>0.3</v>
      </c>
      <c r="C98" s="4">
        <v>1.69</v>
      </c>
      <c r="D98" s="4">
        <v>0.24695982874580438</v>
      </c>
      <c r="E98" s="4">
        <v>-26.003</v>
      </c>
      <c r="F98" s="4">
        <v>0.88769871014888779</v>
      </c>
      <c r="G98" s="4">
        <v>0.26613223558299925</v>
      </c>
      <c r="H98" s="4">
        <v>6.6638160397711445E-8</v>
      </c>
    </row>
    <row r="99" spans="1:8" x14ac:dyDescent="0.15">
      <c r="A99" s="4">
        <v>29.099999999999998</v>
      </c>
      <c r="B99" s="4">
        <v>0.3</v>
      </c>
      <c r="C99" s="4">
        <v>1.77</v>
      </c>
      <c r="D99" s="4">
        <v>0.24577941903075046</v>
      </c>
      <c r="E99" s="4">
        <v>-26.582999999999998</v>
      </c>
      <c r="F99" s="4">
        <v>2.465099930908691</v>
      </c>
      <c r="G99" s="4">
        <v>0.26275879095686522</v>
      </c>
      <c r="H99" s="4">
        <v>4.7426517610053257E-4</v>
      </c>
    </row>
    <row r="100" spans="1:8" x14ac:dyDescent="0.15">
      <c r="A100" s="4">
        <v>29.4</v>
      </c>
      <c r="B100" s="4">
        <v>0.3</v>
      </c>
      <c r="C100" s="4">
        <v>1.27</v>
      </c>
      <c r="D100" s="4">
        <v>0.34032337562970905</v>
      </c>
      <c r="E100" s="4">
        <v>-22.92</v>
      </c>
      <c r="F100" s="4">
        <v>2.465099930908691</v>
      </c>
      <c r="G100" s="4">
        <v>0.2873088052914427</v>
      </c>
      <c r="H100" s="4">
        <v>8.8035214863142308E-4</v>
      </c>
    </row>
    <row r="101" spans="1:8" x14ac:dyDescent="0.15">
      <c r="A101" s="4">
        <v>29.7</v>
      </c>
      <c r="B101" s="4">
        <v>0.3</v>
      </c>
      <c r="C101" s="4">
        <v>1.2</v>
      </c>
      <c r="D101" s="4">
        <v>0.30255124343152318</v>
      </c>
      <c r="E101" s="4">
        <v>-27.137500000000003</v>
      </c>
      <c r="F101" s="4">
        <v>2.465099930908691</v>
      </c>
      <c r="G101" s="4">
        <v>0.24278782531980589</v>
      </c>
      <c r="H101" s="4">
        <v>4.6493874387731508E-4</v>
      </c>
    </row>
    <row r="102" spans="1:8" x14ac:dyDescent="0.15">
      <c r="A102" s="4">
        <v>30</v>
      </c>
      <c r="B102" s="4">
        <v>0.3</v>
      </c>
      <c r="C102" s="4">
        <v>1.4849999999999999</v>
      </c>
      <c r="D102" s="4">
        <v>0.28371678591005239</v>
      </c>
      <c r="E102" s="4">
        <v>-25.115000000000002</v>
      </c>
      <c r="F102" s="4">
        <v>1.018970068255197</v>
      </c>
      <c r="G102" s="4">
        <v>0.26936090225563908</v>
      </c>
      <c r="H102" s="4">
        <v>5.7181054352785145E-5</v>
      </c>
    </row>
    <row r="103" spans="1:8" x14ac:dyDescent="0.15">
      <c r="A103" s="4">
        <v>30.3</v>
      </c>
      <c r="B103" s="4">
        <v>0.3</v>
      </c>
      <c r="C103" s="4">
        <v>1.51</v>
      </c>
      <c r="D103" s="4">
        <v>0.25652121929115768</v>
      </c>
      <c r="E103" s="4">
        <v>-26.27</v>
      </c>
      <c r="F103" s="4">
        <v>0.695435115593108</v>
      </c>
      <c r="G103" s="4">
        <v>0.25881929445644347</v>
      </c>
      <c r="H103" s="4">
        <v>1.7100091678462936E-5</v>
      </c>
    </row>
    <row r="104" spans="1:8" x14ac:dyDescent="0.15">
      <c r="A104" s="4">
        <v>30.6</v>
      </c>
      <c r="B104" s="4">
        <v>0.3</v>
      </c>
      <c r="C104" s="4">
        <v>1.63</v>
      </c>
      <c r="D104" s="4">
        <v>0.25949789915115989</v>
      </c>
      <c r="E104" s="4">
        <v>-26.230499999999999</v>
      </c>
      <c r="F104" s="4">
        <v>0.4848782493231335</v>
      </c>
      <c r="G104" s="4">
        <v>0.26237863642073905</v>
      </c>
      <c r="H104" s="4">
        <v>4.2571391415408673E-5</v>
      </c>
    </row>
    <row r="105" spans="1:8" x14ac:dyDescent="0.15">
      <c r="A105" s="4">
        <v>30.900000000000002</v>
      </c>
      <c r="B105" s="4">
        <v>0.3</v>
      </c>
      <c r="C105" s="4">
        <v>1.79</v>
      </c>
      <c r="D105" s="4">
        <v>0.25901118209998231</v>
      </c>
      <c r="E105" s="4">
        <v>-28.299999999999997</v>
      </c>
      <c r="F105" s="4">
        <v>1.5386899189462029</v>
      </c>
      <c r="G105" s="4">
        <v>0.24825523429710869</v>
      </c>
      <c r="H105" s="4">
        <v>1.313960908813103E-4</v>
      </c>
    </row>
    <row r="106" spans="1:8" x14ac:dyDescent="0.15">
      <c r="A106" s="4">
        <v>31.200000000000003</v>
      </c>
      <c r="B106" s="4">
        <v>0.3</v>
      </c>
      <c r="C106" s="4">
        <v>1.8</v>
      </c>
      <c r="D106" s="4">
        <v>0.26117567863359309</v>
      </c>
      <c r="E106" s="4">
        <v>-25.649000000000001</v>
      </c>
      <c r="F106" s="4">
        <v>2.465099930908691</v>
      </c>
      <c r="G106" s="4">
        <v>0.27250537360195271</v>
      </c>
      <c r="H106" s="4">
        <v>5.5123628630682632E-4</v>
      </c>
    </row>
    <row r="107" spans="1:8" x14ac:dyDescent="0.15">
      <c r="A107" s="4">
        <v>31.5</v>
      </c>
      <c r="B107" s="4">
        <v>0.3</v>
      </c>
      <c r="C107" s="4">
        <v>1.65</v>
      </c>
      <c r="D107" s="4">
        <v>0.26905917617364689</v>
      </c>
      <c r="E107" s="4">
        <v>-27.38</v>
      </c>
      <c r="F107" s="4">
        <v>2.465099930908691</v>
      </c>
      <c r="G107" s="4">
        <v>0.25249741646572516</v>
      </c>
      <c r="H107" s="4">
        <v>4.4145836996591477E-4</v>
      </c>
    </row>
    <row r="108" spans="1:8" x14ac:dyDescent="0.15">
      <c r="A108" s="4">
        <v>31.8</v>
      </c>
      <c r="B108" s="4">
        <v>0.3</v>
      </c>
      <c r="C108" s="4">
        <v>1.63</v>
      </c>
      <c r="D108" s="4">
        <v>0.23840293052837175</v>
      </c>
      <c r="E108" s="4">
        <v>-26.89</v>
      </c>
      <c r="F108" s="4">
        <v>2.465099930908691</v>
      </c>
      <c r="G108" s="4">
        <v>0.25631136044880787</v>
      </c>
      <c r="H108" s="4">
        <v>4.4445558477680436E-4</v>
      </c>
    </row>
    <row r="109" spans="1:8" x14ac:dyDescent="0.15">
      <c r="A109" s="4">
        <v>32.1</v>
      </c>
      <c r="B109" s="4">
        <v>0.3</v>
      </c>
      <c r="C109" s="4">
        <v>1.6800000000000002</v>
      </c>
      <c r="D109" s="4">
        <v>0.25134770517416921</v>
      </c>
      <c r="E109" s="4">
        <v>-27.164999999999999</v>
      </c>
      <c r="F109" s="4">
        <v>1.5583863449093742</v>
      </c>
      <c r="G109" s="4">
        <v>0.25515687294158435</v>
      </c>
      <c r="H109" s="4">
        <v>1.4529284551995837E-4</v>
      </c>
    </row>
    <row r="110" spans="1:8" x14ac:dyDescent="0.15">
      <c r="A110" s="4">
        <v>32.400000000000006</v>
      </c>
      <c r="B110" s="4">
        <v>0.3</v>
      </c>
      <c r="C110" s="4">
        <v>1.76</v>
      </c>
      <c r="D110" s="4">
        <v>0.23332453975553094</v>
      </c>
      <c r="E110" s="4">
        <v>-25.53</v>
      </c>
      <c r="F110" s="4">
        <v>2.465099930908691</v>
      </c>
      <c r="G110" s="4">
        <v>0.27262733602052031</v>
      </c>
      <c r="H110" s="4">
        <v>5.3436323087919081E-4</v>
      </c>
    </row>
    <row r="111" spans="1:8" x14ac:dyDescent="0.15">
      <c r="A111" s="4">
        <v>32.700000000000003</v>
      </c>
      <c r="B111" s="4">
        <v>0.3</v>
      </c>
      <c r="C111" s="4">
        <v>1.9</v>
      </c>
      <c r="D111" s="4">
        <v>0.24620386092576163</v>
      </c>
      <c r="E111" s="4">
        <v>-25.725000000000001</v>
      </c>
      <c r="F111" s="4">
        <v>1.0887178238643844</v>
      </c>
      <c r="G111" s="4">
        <v>0.27438914027149319</v>
      </c>
      <c r="H111" s="4">
        <v>3.6369064355713131E-5</v>
      </c>
    </row>
    <row r="112" spans="1:8" x14ac:dyDescent="0.15">
      <c r="A112" s="4">
        <v>33</v>
      </c>
      <c r="B112" s="4">
        <v>0.3</v>
      </c>
      <c r="C112" s="4">
        <v>1.911</v>
      </c>
      <c r="D112" s="4">
        <v>0.23259612306758071</v>
      </c>
      <c r="E112" s="4">
        <v>-27.545000000000002</v>
      </c>
      <c r="F112" s="4">
        <v>2.3600051906722572</v>
      </c>
      <c r="G112" s="4">
        <v>0.25770640956002167</v>
      </c>
      <c r="H112" s="4">
        <v>3.7655059651471552E-4</v>
      </c>
    </row>
    <row r="113" spans="1:8" x14ac:dyDescent="0.15">
      <c r="A113" s="4">
        <v>33.299999999999997</v>
      </c>
      <c r="B113" s="4">
        <v>0.3</v>
      </c>
      <c r="C113" s="4">
        <v>2.2200000000000002</v>
      </c>
      <c r="D113" s="4">
        <v>0.23885556639061292</v>
      </c>
      <c r="E113" s="4">
        <v>-26.38</v>
      </c>
      <c r="F113" s="4">
        <v>2.0300704694938827</v>
      </c>
      <c r="G113" s="4">
        <v>0.27622377622377625</v>
      </c>
      <c r="H113" s="4">
        <v>3.1400533852006665E-4</v>
      </c>
    </row>
    <row r="114" spans="1:8" x14ac:dyDescent="0.15">
      <c r="A114" s="4">
        <v>33.6</v>
      </c>
      <c r="B114" s="4">
        <v>0.3</v>
      </c>
      <c r="C114" s="4">
        <v>2.3409999999999997</v>
      </c>
      <c r="D114" s="4">
        <v>0.28049207175241803</v>
      </c>
      <c r="E114" s="4">
        <v>-26.012999999999998</v>
      </c>
      <c r="F114" s="4">
        <v>2.1227292939881806</v>
      </c>
      <c r="G114" s="4">
        <v>0.28288777597517101</v>
      </c>
      <c r="H114" s="4">
        <v>4.0541334793934479E-4</v>
      </c>
    </row>
    <row r="115" spans="1:8" x14ac:dyDescent="0.15">
      <c r="A115" s="4">
        <v>33.900000000000006</v>
      </c>
      <c r="B115" s="4">
        <v>0.3</v>
      </c>
      <c r="C115" s="4">
        <v>1.92</v>
      </c>
      <c r="D115" s="4">
        <v>0.31416851062896145</v>
      </c>
      <c r="E115" s="4">
        <v>-26.48</v>
      </c>
      <c r="F115" s="4">
        <v>2.465099930908691</v>
      </c>
      <c r="G115" s="4">
        <v>0.26760563380281688</v>
      </c>
      <c r="H115" s="4">
        <v>5.4668513536963758E-4</v>
      </c>
    </row>
    <row r="116" spans="1:8" x14ac:dyDescent="0.15">
      <c r="A116" s="4">
        <v>34.200000000000003</v>
      </c>
      <c r="B116" s="4">
        <v>0.3</v>
      </c>
      <c r="C116" s="4">
        <v>1.1850000000000001</v>
      </c>
      <c r="D116" s="4">
        <v>0.36723735762604298</v>
      </c>
      <c r="E116" s="4">
        <v>-27.13</v>
      </c>
      <c r="F116" s="4">
        <v>1.5035225305927418</v>
      </c>
      <c r="G116" s="4">
        <v>0.24245099770439699</v>
      </c>
      <c r="H116" s="4">
        <v>2.3416418109853225E-4</v>
      </c>
    </row>
    <row r="117" spans="1:8" x14ac:dyDescent="0.15">
      <c r="A117" s="4">
        <v>34.5</v>
      </c>
      <c r="B117" s="4">
        <v>0.3</v>
      </c>
      <c r="C117" s="4">
        <v>1.6800000000000002</v>
      </c>
      <c r="D117" s="4">
        <v>0.22711660269454589</v>
      </c>
      <c r="E117" s="4">
        <v>-27.32</v>
      </c>
      <c r="F117" s="4">
        <v>1.5257894131672733</v>
      </c>
      <c r="G117" s="4">
        <v>0.25379310344827583</v>
      </c>
      <c r="H117" s="4">
        <v>1.1879492043646115E-4</v>
      </c>
    </row>
    <row r="118" spans="1:8" x14ac:dyDescent="0.15">
      <c r="A118" s="4">
        <v>34.799999999999997</v>
      </c>
      <c r="B118" s="4">
        <v>0.3</v>
      </c>
      <c r="C118" s="4">
        <v>1.635</v>
      </c>
      <c r="D118" s="4">
        <v>0.24668585529996243</v>
      </c>
      <c r="E118" s="4">
        <v>-27.305</v>
      </c>
      <c r="F118" s="4">
        <v>0.5415904048879252</v>
      </c>
      <c r="G118" s="4">
        <v>0.2527643400138217</v>
      </c>
      <c r="H118" s="4">
        <v>3.369372566616231E-5</v>
      </c>
    </row>
    <row r="119" spans="1:8" x14ac:dyDescent="0.15">
      <c r="A119" s="4">
        <v>35.1</v>
      </c>
      <c r="B119" s="4">
        <v>0.3</v>
      </c>
      <c r="C119" s="4">
        <v>1.65</v>
      </c>
      <c r="D119" s="4">
        <v>0.22799436083251834</v>
      </c>
      <c r="E119" s="4">
        <v>-21.855</v>
      </c>
      <c r="F119" s="4">
        <v>2.6285560040955303</v>
      </c>
      <c r="G119" s="4">
        <v>0.31184854286322061</v>
      </c>
      <c r="H119" s="4">
        <v>1.061546287308025E-3</v>
      </c>
    </row>
    <row r="120" spans="1:8" x14ac:dyDescent="0.15">
      <c r="A120" s="4">
        <v>35.400000000000006</v>
      </c>
      <c r="B120" s="4">
        <v>0.3</v>
      </c>
      <c r="C120" s="4">
        <v>1.6099999999999999</v>
      </c>
      <c r="D120" s="4">
        <v>0.22515603055489786</v>
      </c>
      <c r="E120" s="4">
        <v>-26.865000000000002</v>
      </c>
      <c r="F120" s="4">
        <v>1.5758674859687076</v>
      </c>
      <c r="G120" s="4">
        <v>0.25601404741000872</v>
      </c>
      <c r="H120" s="4">
        <v>1.3585223728447988E-4</v>
      </c>
    </row>
    <row r="121" spans="1:8" x14ac:dyDescent="0.15">
      <c r="A121" s="4">
        <v>35.700000000000003</v>
      </c>
      <c r="B121" s="4">
        <v>0.3</v>
      </c>
      <c r="C121" s="4">
        <v>2.093</v>
      </c>
      <c r="D121" s="4">
        <v>0.21547149147013311</v>
      </c>
      <c r="E121" s="4">
        <v>-27.07</v>
      </c>
      <c r="F121" s="4">
        <v>1.1827214380402513</v>
      </c>
      <c r="G121" s="4">
        <v>0.26653636457154611</v>
      </c>
      <c r="H121" s="4">
        <v>3.4196750387128501E-5</v>
      </c>
    </row>
    <row r="122" spans="1:8" x14ac:dyDescent="0.15">
      <c r="A122" s="4">
        <v>36</v>
      </c>
      <c r="B122" s="4">
        <v>0.3</v>
      </c>
      <c r="C122" s="4">
        <v>2.0369999999999999</v>
      </c>
      <c r="D122" s="4">
        <v>0.20381560293559473</v>
      </c>
      <c r="E122" s="4">
        <v>-27.59</v>
      </c>
      <c r="F122" s="4">
        <v>1.1996604936397628</v>
      </c>
      <c r="G122" s="4">
        <v>0.26047186687818541</v>
      </c>
      <c r="H122" s="4">
        <v>3.0951630418005114E-5</v>
      </c>
    </row>
    <row r="123" spans="1:8" x14ac:dyDescent="0.15">
      <c r="A123" s="4">
        <v>36.299999999999997</v>
      </c>
      <c r="B123" s="4">
        <v>0.3</v>
      </c>
      <c r="C123" s="4">
        <v>2.0745</v>
      </c>
      <c r="D123" s="4">
        <v>0.21254651897237165</v>
      </c>
      <c r="E123" s="4">
        <v>-26.42</v>
      </c>
      <c r="F123" s="4">
        <v>2.465099930908691</v>
      </c>
      <c r="G123" s="4">
        <v>0.27214023758971029</v>
      </c>
      <c r="H123" s="4">
        <v>4.7373812012398251E-4</v>
      </c>
    </row>
    <row r="124" spans="1:8" x14ac:dyDescent="0.15">
      <c r="A124" s="4">
        <v>36.6</v>
      </c>
      <c r="B124" s="4">
        <v>0.3</v>
      </c>
      <c r="C124" s="4">
        <v>2.3024999999999998</v>
      </c>
      <c r="D124" s="4">
        <v>0.25382391754308881</v>
      </c>
      <c r="E124" s="4">
        <v>-29.632000000000001</v>
      </c>
      <c r="F124" s="4">
        <v>2.465099930908691</v>
      </c>
      <c r="G124" s="4">
        <v>0.24996477164195463</v>
      </c>
      <c r="H124" s="4">
        <v>3.4954269060772091E-4</v>
      </c>
    </row>
    <row r="125" spans="1:8" x14ac:dyDescent="0.15">
      <c r="A125" s="4">
        <v>36.900000000000006</v>
      </c>
      <c r="B125" s="4">
        <v>0.3</v>
      </c>
      <c r="C125" s="4">
        <v>2.4388222499999999</v>
      </c>
      <c r="D125" s="4">
        <v>0.21536989818650845</v>
      </c>
      <c r="E125" s="4">
        <v>-28.430999999999997</v>
      </c>
      <c r="F125" s="4">
        <v>2.465099930908691</v>
      </c>
      <c r="G125" s="4">
        <v>0.2630019111950021</v>
      </c>
      <c r="H125" s="4">
        <v>3.818953086014237E-4</v>
      </c>
    </row>
    <row r="126" spans="1:8" x14ac:dyDescent="0.15">
      <c r="A126" s="4">
        <v>37.200000000000003</v>
      </c>
      <c r="B126" s="4">
        <v>0.3</v>
      </c>
      <c r="C126" s="4">
        <v>2.2335394900000001</v>
      </c>
      <c r="D126" s="4">
        <v>0.22383224794366519</v>
      </c>
      <c r="E126" s="4">
        <v>-27.744999999999997</v>
      </c>
      <c r="F126" s="4">
        <v>1.3655948642746625</v>
      </c>
      <c r="G126" s="4">
        <v>0.26397348318585484</v>
      </c>
      <c r="H126" s="4">
        <v>7.5525148765595267E-5</v>
      </c>
    </row>
    <row r="127" spans="1:8" x14ac:dyDescent="0.15">
      <c r="A127" s="4">
        <v>37.5</v>
      </c>
      <c r="B127" s="4">
        <v>0.3</v>
      </c>
      <c r="C127" s="4">
        <v>2.0020000000000002</v>
      </c>
      <c r="D127" s="4">
        <v>0.28349699370592035</v>
      </c>
      <c r="E127" s="4">
        <v>-26.667999999999999</v>
      </c>
      <c r="F127" s="4">
        <v>2.465099930908691</v>
      </c>
      <c r="G127" s="4">
        <v>0.26794558772235788</v>
      </c>
      <c r="H127" s="4">
        <v>5.0986076675570364E-4</v>
      </c>
    </row>
    <row r="128" spans="1:8" x14ac:dyDescent="0.15">
      <c r="A128" s="4">
        <v>37.799999999999997</v>
      </c>
      <c r="B128" s="4">
        <v>0.3</v>
      </c>
      <c r="C128" s="4">
        <v>2.0750000000000002</v>
      </c>
      <c r="D128" s="4">
        <v>0.22507122192459966</v>
      </c>
      <c r="E128" s="4">
        <v>-28.471499999999978</v>
      </c>
      <c r="F128" s="4">
        <v>2.465099930908691</v>
      </c>
      <c r="G128" s="4">
        <v>0.25387523938912826</v>
      </c>
      <c r="H128" s="4">
        <v>3.7309893770339332E-4</v>
      </c>
    </row>
    <row r="129" spans="1:8" x14ac:dyDescent="0.15">
      <c r="A129" s="4">
        <v>38.1</v>
      </c>
      <c r="B129" s="4">
        <v>0.3</v>
      </c>
      <c r="C129" s="4">
        <v>1.6505479840000001</v>
      </c>
      <c r="D129" s="4">
        <v>0.21779860616174204</v>
      </c>
      <c r="E129" s="4">
        <v>-30.274999999999999</v>
      </c>
      <c r="F129" s="4">
        <v>2.465099930908691</v>
      </c>
      <c r="G129" s="4">
        <v>0.22961384993841991</v>
      </c>
      <c r="H129" s="4">
        <v>2.8729694340483351E-4</v>
      </c>
    </row>
    <row r="130" spans="1:8" x14ac:dyDescent="0.15">
      <c r="A130" s="4">
        <v>38.400000000000006</v>
      </c>
      <c r="B130" s="4">
        <v>0.3</v>
      </c>
      <c r="C130" s="4">
        <v>1.7648847674999999</v>
      </c>
      <c r="D130" s="4">
        <v>0.22874258216880511</v>
      </c>
      <c r="E130" s="4">
        <v>-29.555</v>
      </c>
      <c r="F130" s="4">
        <v>1.9138941977026842</v>
      </c>
      <c r="G130" s="4">
        <v>0.23770473048564353</v>
      </c>
      <c r="H130" s="4">
        <v>1.7808290907201223E-4</v>
      </c>
    </row>
    <row r="131" spans="1:8" x14ac:dyDescent="0.15">
      <c r="A131" s="4">
        <v>38.700000000000003</v>
      </c>
      <c r="B131" s="4">
        <v>0.3</v>
      </c>
      <c r="C131" s="4">
        <v>1.62375829</v>
      </c>
      <c r="D131" s="4">
        <v>0.23698487594589984</v>
      </c>
      <c r="E131" s="4">
        <v>-28.024000000000001</v>
      </c>
      <c r="F131" s="4">
        <v>2.465099930908691</v>
      </c>
      <c r="G131" s="4">
        <v>0.24635111425822404</v>
      </c>
      <c r="H131" s="4">
        <v>3.8479593399960591E-4</v>
      </c>
    </row>
    <row r="132" spans="1:8" x14ac:dyDescent="0.15">
      <c r="A132" s="4">
        <v>39</v>
      </c>
      <c r="B132" s="4">
        <v>0.3</v>
      </c>
      <c r="C132" s="4">
        <v>1.6980985495000001</v>
      </c>
      <c r="D132" s="4">
        <v>0.24451582529082877</v>
      </c>
      <c r="E132" s="4">
        <v>-29.207000000000001</v>
      </c>
      <c r="F132" s="4">
        <v>2.465099930908691</v>
      </c>
      <c r="G132" s="4">
        <v>0.23873402434496901</v>
      </c>
      <c r="H132" s="4">
        <v>3.4170233885982674E-4</v>
      </c>
    </row>
    <row r="133" spans="1:8" x14ac:dyDescent="0.15">
      <c r="A133" s="4">
        <v>39.299999999999997</v>
      </c>
      <c r="B133" s="4">
        <v>0.3</v>
      </c>
      <c r="C133" s="4">
        <v>1.7740516830000002</v>
      </c>
      <c r="D133" s="4">
        <v>0.21755230116665847</v>
      </c>
      <c r="E133" s="4">
        <v>-30.829500000000003</v>
      </c>
      <c r="F133" s="4">
        <v>0.19536367796155593</v>
      </c>
      <c r="G133" s="4">
        <v>0.22862698381681701</v>
      </c>
      <c r="H133" s="4">
        <v>3.7092018553820071E-5</v>
      </c>
    </row>
    <row r="134" spans="1:8" x14ac:dyDescent="0.15">
      <c r="A134" s="4">
        <v>39.6</v>
      </c>
      <c r="B134" s="4">
        <v>0.3</v>
      </c>
      <c r="C134" s="4">
        <v>2.0278787139999999</v>
      </c>
      <c r="D134" s="4">
        <v>0.22960889671851467</v>
      </c>
      <c r="E134" s="4">
        <v>-29.574999999999999</v>
      </c>
      <c r="F134" s="4">
        <v>0.78382714931290909</v>
      </c>
      <c r="G134" s="4">
        <v>0.24389799371616827</v>
      </c>
      <c r="H134" s="4">
        <v>9.2551720035532803E-6</v>
      </c>
    </row>
    <row r="135" spans="1:8" x14ac:dyDescent="0.15">
      <c r="A135" s="4">
        <v>39.900000000000006</v>
      </c>
      <c r="B135" s="4">
        <v>0.3</v>
      </c>
      <c r="C135" s="4">
        <v>2.1629999999999998</v>
      </c>
      <c r="D135" s="4">
        <v>0.23143969348238461</v>
      </c>
      <c r="E135" s="4">
        <v>-29.8825</v>
      </c>
      <c r="F135" s="4">
        <v>2.465099930908691</v>
      </c>
      <c r="G135" s="4">
        <v>0.24474575213368494</v>
      </c>
      <c r="H135" s="4">
        <v>3.2283161912634133E-4</v>
      </c>
    </row>
    <row r="136" spans="1:8" x14ac:dyDescent="0.15">
      <c r="A136" s="4">
        <v>40.200000000000003</v>
      </c>
      <c r="B136" s="4">
        <v>0.3</v>
      </c>
      <c r="C136" s="4">
        <v>1.8980000000000001</v>
      </c>
      <c r="D136" s="4">
        <v>0.25457629230098672</v>
      </c>
      <c r="E136" s="4">
        <v>-30.504000000000001</v>
      </c>
      <c r="F136" s="4">
        <v>2.465099930908691</v>
      </c>
      <c r="G136" s="4">
        <v>0.23387445219430897</v>
      </c>
      <c r="H136" s="4">
        <v>3.0707457117594151E-4</v>
      </c>
    </row>
    <row r="137" spans="1:8" x14ac:dyDescent="0.15">
      <c r="A137" s="4">
        <v>40.5</v>
      </c>
      <c r="B137" s="4">
        <v>0.3</v>
      </c>
      <c r="C137" s="4">
        <v>1.698</v>
      </c>
      <c r="D137" s="4">
        <v>0.2780175285484271</v>
      </c>
      <c r="E137" s="4">
        <v>-29.884</v>
      </c>
      <c r="F137" s="4">
        <v>2.465099930908691</v>
      </c>
      <c r="G137" s="4">
        <v>0.23361408397188271</v>
      </c>
      <c r="H137" s="4">
        <v>3.3767861392459795E-4</v>
      </c>
    </row>
    <row r="138" spans="1:8" x14ac:dyDescent="0.15">
      <c r="A138" s="4">
        <v>40.799999999999997</v>
      </c>
      <c r="B138" s="4">
        <v>0.3</v>
      </c>
      <c r="C138" s="4">
        <v>1.528</v>
      </c>
      <c r="D138" s="4">
        <v>0.22571642724476737</v>
      </c>
      <c r="E138" s="4">
        <v>-29.263999999999999</v>
      </c>
      <c r="F138" s="4">
        <v>2.465099930908691</v>
      </c>
      <c r="G138" s="4">
        <v>0.23408677578591844</v>
      </c>
      <c r="H138" s="4">
        <v>3.2274332864859657E-4</v>
      </c>
    </row>
    <row r="139" spans="1:8" x14ac:dyDescent="0.15">
      <c r="A139" s="4">
        <v>41.1</v>
      </c>
      <c r="B139" s="4">
        <v>0.3</v>
      </c>
      <c r="C139" s="4">
        <v>1.6789999999999998</v>
      </c>
      <c r="D139" s="4">
        <v>0.21847965507981396</v>
      </c>
      <c r="E139" s="4">
        <v>-29.191499999999998</v>
      </c>
      <c r="F139" s="4">
        <v>2.465099930908691</v>
      </c>
      <c r="G139" s="4">
        <v>0.2383829222072853</v>
      </c>
      <c r="H139" s="4">
        <v>3.2616979232625264E-4</v>
      </c>
    </row>
    <row r="140" spans="1:8" x14ac:dyDescent="0.15">
      <c r="A140" s="4">
        <v>41.400000000000006</v>
      </c>
      <c r="B140" s="4">
        <v>0.3</v>
      </c>
      <c r="C140" s="4">
        <v>1.58</v>
      </c>
      <c r="D140" s="4">
        <v>0.24333080885839864</v>
      </c>
      <c r="E140" s="4">
        <v>-29.119</v>
      </c>
      <c r="F140" s="4">
        <v>2.465099930908691</v>
      </c>
      <c r="G140" s="4">
        <v>0.23648978794097528</v>
      </c>
      <c r="H140" s="4">
        <v>3.4060240839425528E-4</v>
      </c>
    </row>
    <row r="141" spans="1:8" x14ac:dyDescent="0.15">
      <c r="A141" s="4">
        <v>41.7</v>
      </c>
      <c r="B141" s="4">
        <v>0.3</v>
      </c>
      <c r="C141" s="4">
        <v>1.472</v>
      </c>
      <c r="D141" s="4">
        <v>0.332350650244221</v>
      </c>
      <c r="E141" s="4">
        <v>-28.773000000000003</v>
      </c>
      <c r="F141" s="4">
        <v>2.465099930908691</v>
      </c>
      <c r="G141" s="4">
        <v>0.23646883782443373</v>
      </c>
      <c r="H141" s="4">
        <v>4.1758039111366811E-4</v>
      </c>
    </row>
    <row r="142" spans="1:8" x14ac:dyDescent="0.15">
      <c r="A142" s="4">
        <v>42</v>
      </c>
      <c r="B142" s="4">
        <v>0.3</v>
      </c>
      <c r="C142" s="4">
        <v>1.575</v>
      </c>
      <c r="D142" s="4">
        <v>0.21922042179809192</v>
      </c>
      <c r="E142" s="4">
        <v>-28.427</v>
      </c>
      <c r="F142" s="4">
        <v>2.465099930908691</v>
      </c>
      <c r="G142" s="4">
        <v>0.24181721218585428</v>
      </c>
      <c r="H142" s="4">
        <v>3.5375330080887136E-4</v>
      </c>
    </row>
    <row r="143" spans="1:8" x14ac:dyDescent="0.15">
      <c r="A143" s="4">
        <v>42.3</v>
      </c>
      <c r="B143" s="4">
        <v>0.3</v>
      </c>
      <c r="C143" s="4">
        <v>1.494</v>
      </c>
      <c r="D143" s="4">
        <v>0.22766649236554717</v>
      </c>
      <c r="E143" s="4">
        <v>-28.081000000000003</v>
      </c>
      <c r="F143" s="4">
        <v>2.465099930908691</v>
      </c>
      <c r="G143" s="4">
        <v>0.2425697379543533</v>
      </c>
      <c r="H143" s="4">
        <v>3.7122397241729231E-4</v>
      </c>
    </row>
    <row r="144" spans="1:8" x14ac:dyDescent="0.15">
      <c r="A144" s="4">
        <v>42.6</v>
      </c>
      <c r="B144" s="4">
        <v>0.3</v>
      </c>
      <c r="C144" s="4">
        <v>1.4205000000000001</v>
      </c>
      <c r="D144" s="4">
        <v>0.23866056845546121</v>
      </c>
      <c r="E144" s="4">
        <v>-27.734999999999999</v>
      </c>
      <c r="F144" s="4">
        <v>2.465099930908691</v>
      </c>
      <c r="G144" s="4">
        <v>0.24353895491416716</v>
      </c>
      <c r="H144" s="4">
        <v>3.918761349296447E-4</v>
      </c>
    </row>
    <row r="145" spans="1:8" x14ac:dyDescent="0.15">
      <c r="A145" s="4">
        <v>42.900000000000006</v>
      </c>
      <c r="B145" s="4">
        <v>0.3</v>
      </c>
      <c r="C145" s="4">
        <v>1.6760000000000002</v>
      </c>
      <c r="D145" s="4">
        <v>0.23488777909625008</v>
      </c>
      <c r="E145" s="4">
        <v>-25.35</v>
      </c>
      <c r="F145" s="4">
        <v>2.465099930908691</v>
      </c>
      <c r="G145" s="4">
        <v>0.27218234292903126</v>
      </c>
      <c r="H145" s="4">
        <v>5.4461472612773218E-4</v>
      </c>
    </row>
    <row r="146" spans="1:8" x14ac:dyDescent="0.15">
      <c r="A146" s="4">
        <v>43.2</v>
      </c>
      <c r="B146" s="4">
        <v>0.3</v>
      </c>
      <c r="C146" s="4">
        <v>1.7065000000000001</v>
      </c>
      <c r="D146" s="4">
        <v>0.2377889599494625</v>
      </c>
      <c r="E146" s="4">
        <v>-28.78</v>
      </c>
      <c r="F146" s="4">
        <v>2.465099930908691</v>
      </c>
      <c r="G146" s="4">
        <v>0.24228756990799205</v>
      </c>
      <c r="H146" s="4">
        <v>3.5496744852666213E-4</v>
      </c>
    </row>
    <row r="147" spans="1:8" x14ac:dyDescent="0.15">
      <c r="A147" s="4">
        <v>43.5</v>
      </c>
      <c r="B147" s="4">
        <v>0.3</v>
      </c>
      <c r="C147" s="4">
        <v>1.7130000000000001</v>
      </c>
      <c r="D147" s="4">
        <v>0.26292394009772929</v>
      </c>
      <c r="E147" s="4">
        <v>-26.13</v>
      </c>
      <c r="F147" s="4">
        <v>2.465099930908691</v>
      </c>
      <c r="G147" s="4">
        <v>0.26552454836044964</v>
      </c>
      <c r="H147" s="4">
        <v>5.1466854869875454E-4</v>
      </c>
    </row>
    <row r="148" spans="1:8" x14ac:dyDescent="0.15">
      <c r="A148" s="4">
        <v>43.8</v>
      </c>
      <c r="B148" s="4">
        <v>0.3</v>
      </c>
      <c r="C148" s="4">
        <v>1.67</v>
      </c>
      <c r="D148" s="4">
        <v>0.22635135660861705</v>
      </c>
      <c r="E148" s="4">
        <v>-26.656666666666663</v>
      </c>
      <c r="F148" s="4">
        <v>2.465099930908691</v>
      </c>
      <c r="G148" s="4">
        <v>0.25947281713344322</v>
      </c>
      <c r="H148" s="4">
        <v>4.509012503825178E-4</v>
      </c>
    </row>
    <row r="149" spans="1:8" x14ac:dyDescent="0.15">
      <c r="A149" s="4">
        <v>44.1</v>
      </c>
      <c r="B149" s="4">
        <v>0.3</v>
      </c>
      <c r="C149" s="4">
        <v>1.6074999999999999</v>
      </c>
      <c r="D149" s="4">
        <v>0.24935710864085361</v>
      </c>
      <c r="E149" s="4">
        <v>-27.183333333333337</v>
      </c>
      <c r="F149" s="4">
        <v>2.465099930908691</v>
      </c>
      <c r="G149" s="4">
        <v>0.25311875886422175</v>
      </c>
      <c r="H149" s="4">
        <v>4.3531972376965904E-4</v>
      </c>
    </row>
    <row r="150" spans="1:8" x14ac:dyDescent="0.15">
      <c r="A150" s="4">
        <v>44.4</v>
      </c>
      <c r="B150" s="4">
        <v>0.3</v>
      </c>
      <c r="C150" s="4">
        <v>1.6240000000000001</v>
      </c>
      <c r="D150" s="4">
        <v>0.21720273603059492</v>
      </c>
      <c r="E150" s="4">
        <v>-27.71</v>
      </c>
      <c r="F150" s="4">
        <v>2.465099930908691</v>
      </c>
      <c r="G150" s="4">
        <v>0.24899434103770371</v>
      </c>
      <c r="H150" s="4">
        <v>3.8677454992178237E-4</v>
      </c>
    </row>
    <row r="151" spans="1:8" x14ac:dyDescent="0.15">
      <c r="A151" s="4">
        <v>44.7</v>
      </c>
      <c r="B151" s="4">
        <v>0.3</v>
      </c>
      <c r="C151" s="4">
        <v>1.5375000000000001</v>
      </c>
      <c r="D151" s="4">
        <v>0.22186948642332266</v>
      </c>
      <c r="E151" s="4">
        <v>-26.58</v>
      </c>
      <c r="F151" s="4">
        <v>2.465099930908691</v>
      </c>
      <c r="G151" s="4">
        <v>0.25669067306837379</v>
      </c>
      <c r="H151" s="4">
        <v>4.4620864159187785E-4</v>
      </c>
    </row>
    <row r="152" spans="1:8" x14ac:dyDescent="0.15">
      <c r="A152" s="4">
        <v>45</v>
      </c>
      <c r="B152" s="4">
        <v>0.3</v>
      </c>
      <c r="C152" s="4">
        <v>1.651</v>
      </c>
      <c r="D152" s="4">
        <v>0.22950030846089833</v>
      </c>
      <c r="E152" s="4">
        <v>-26.749999999999996</v>
      </c>
      <c r="F152" s="4">
        <v>2.465099930908691</v>
      </c>
      <c r="G152" s="4">
        <v>0.25812471391852404</v>
      </c>
      <c r="H152" s="4">
        <v>4.4689498492537561E-4</v>
      </c>
    </row>
    <row r="153" spans="1:8" x14ac:dyDescent="0.15">
      <c r="A153" s="4">
        <v>45.3</v>
      </c>
      <c r="B153" s="4">
        <v>0.3</v>
      </c>
      <c r="C153" s="4">
        <v>1.712381873</v>
      </c>
      <c r="D153" s="4">
        <v>0.21818497227505876</v>
      </c>
      <c r="E153" s="4">
        <v>-26.919999999999995</v>
      </c>
      <c r="F153" s="4">
        <v>2.465099930908691</v>
      </c>
      <c r="G153" s="4">
        <v>0.2581825677580436</v>
      </c>
      <c r="H153" s="4">
        <v>4.3199545437453096E-4</v>
      </c>
    </row>
    <row r="154" spans="1:8" x14ac:dyDescent="0.15">
      <c r="A154" s="4">
        <v>45.6</v>
      </c>
      <c r="B154" s="4">
        <v>0.3</v>
      </c>
      <c r="C154" s="4">
        <v>1.546847198</v>
      </c>
      <c r="D154" s="4">
        <v>0.21152498504368569</v>
      </c>
      <c r="E154" s="4">
        <v>-27.089999999999996</v>
      </c>
      <c r="F154" s="4">
        <v>2.465099930908691</v>
      </c>
      <c r="G154" s="4">
        <v>0.2523618311761891</v>
      </c>
      <c r="H154" s="4">
        <v>4.1120504494881164E-4</v>
      </c>
    </row>
    <row r="155" spans="1:8" x14ac:dyDescent="0.15">
      <c r="A155" s="4">
        <v>45.9</v>
      </c>
      <c r="B155" s="4">
        <v>0.3</v>
      </c>
      <c r="C155" s="4">
        <v>1.4713282320000001</v>
      </c>
      <c r="D155" s="4">
        <v>0.2461142713637878</v>
      </c>
      <c r="E155" s="4">
        <v>-27.259999999999998</v>
      </c>
      <c r="F155" s="4">
        <v>2.465099930908691</v>
      </c>
      <c r="G155" s="4">
        <v>0.24890350262453539</v>
      </c>
      <c r="H155" s="4">
        <v>4.2317833744155833E-4</v>
      </c>
    </row>
    <row r="156" spans="1:8" x14ac:dyDescent="0.15">
      <c r="A156" s="4">
        <v>46.2</v>
      </c>
      <c r="B156" s="4">
        <v>0.3</v>
      </c>
      <c r="C156" s="4">
        <v>1.4308736560000002</v>
      </c>
      <c r="D156" s="4">
        <v>0.23420612972408275</v>
      </c>
      <c r="E156" s="4">
        <v>-27.43</v>
      </c>
      <c r="F156" s="4">
        <v>2.465099930908691</v>
      </c>
      <c r="G156" s="4">
        <v>0.24638455996711286</v>
      </c>
      <c r="H156" s="4">
        <v>4.0420359965854537E-4</v>
      </c>
    </row>
    <row r="157" spans="1:8" x14ac:dyDescent="0.15">
      <c r="A157" s="4">
        <v>46.5</v>
      </c>
      <c r="B157" s="4">
        <v>0.3</v>
      </c>
      <c r="C157" s="4">
        <v>1.6503161825000001</v>
      </c>
      <c r="D157" s="4">
        <v>0.23969800383587567</v>
      </c>
      <c r="E157" s="4">
        <v>-27.599999999999998</v>
      </c>
      <c r="F157" s="4">
        <v>2.465099930908691</v>
      </c>
      <c r="G157" s="4">
        <v>0.25060639128699785</v>
      </c>
      <c r="H157" s="4">
        <v>4.0822741043695834E-4</v>
      </c>
    </row>
    <row r="158" spans="1:8" x14ac:dyDescent="0.15">
      <c r="A158" s="4">
        <v>46.8</v>
      </c>
      <c r="B158" s="4">
        <v>0.3</v>
      </c>
      <c r="C158" s="4">
        <v>1.5965333005</v>
      </c>
      <c r="D158" s="4">
        <v>0.29306535017011603</v>
      </c>
      <c r="E158" s="4">
        <v>-27.769999999999996</v>
      </c>
      <c r="F158" s="4">
        <v>2.465099930908691</v>
      </c>
      <c r="G158" s="4">
        <v>0.24778319000207319</v>
      </c>
      <c r="H158" s="4">
        <v>4.3798781105850896E-4</v>
      </c>
    </row>
    <row r="159" spans="1:8" x14ac:dyDescent="0.15">
      <c r="A159" s="4">
        <v>47.1</v>
      </c>
      <c r="B159" s="4">
        <v>0.3</v>
      </c>
      <c r="C159" s="4">
        <v>1.7551406134508212</v>
      </c>
      <c r="D159" s="4">
        <v>0.24610112947079812</v>
      </c>
      <c r="E159" s="4">
        <v>-27.939999999999998</v>
      </c>
      <c r="F159" s="4">
        <v>2.465099930908691</v>
      </c>
      <c r="G159" s="4">
        <v>0.25038240129036377</v>
      </c>
      <c r="H159" s="4">
        <v>3.99900537677875E-4</v>
      </c>
    </row>
    <row r="160" spans="1:8" x14ac:dyDescent="0.15">
      <c r="A160" s="4">
        <v>47.4</v>
      </c>
      <c r="B160" s="4">
        <v>0.3</v>
      </c>
      <c r="C160" s="4">
        <v>1.669</v>
      </c>
      <c r="D160" s="4">
        <v>0.24939840809112523</v>
      </c>
      <c r="E160" s="4">
        <v>-28.109999999999996</v>
      </c>
      <c r="F160" s="4">
        <v>2.465099930908691</v>
      </c>
      <c r="G160" s="4">
        <v>0.24678464689882135</v>
      </c>
      <c r="H160" s="4">
        <v>3.9089170032041443E-4</v>
      </c>
    </row>
    <row r="161" spans="1:8" x14ac:dyDescent="0.15">
      <c r="A161" s="4">
        <v>47.7</v>
      </c>
      <c r="B161" s="4">
        <v>0.3</v>
      </c>
      <c r="C161" s="4">
        <v>1.7127600000000001</v>
      </c>
      <c r="D161" s="4">
        <v>0.27151536984807562</v>
      </c>
      <c r="E161" s="4">
        <v>-28.28</v>
      </c>
      <c r="F161" s="4">
        <v>2.465099930908691</v>
      </c>
      <c r="G161" s="4">
        <v>0.24648481833615846</v>
      </c>
      <c r="H161" s="4">
        <v>4.0026824222946648E-4</v>
      </c>
    </row>
    <row r="162" spans="1:8" x14ac:dyDescent="0.15">
      <c r="A162" s="4">
        <v>48</v>
      </c>
      <c r="B162" s="4">
        <v>0.3</v>
      </c>
      <c r="C162" s="4">
        <v>1.853675</v>
      </c>
      <c r="D162" s="4">
        <v>0.2803037175233366</v>
      </c>
      <c r="E162" s="4">
        <v>-28.449999999999996</v>
      </c>
      <c r="F162" s="4">
        <v>2.465099930908691</v>
      </c>
      <c r="G162" s="4">
        <v>0.24860598590764985</v>
      </c>
      <c r="H162" s="4">
        <v>4.0369198690038647E-4</v>
      </c>
    </row>
    <row r="163" spans="1:8" x14ac:dyDescent="0.15">
      <c r="A163" s="4">
        <v>48.3</v>
      </c>
      <c r="B163" s="4">
        <v>0.3</v>
      </c>
      <c r="C163" s="4">
        <v>1.8011300000000001</v>
      </c>
      <c r="D163" s="4">
        <v>0.28388773859929695</v>
      </c>
      <c r="E163" s="4">
        <v>-28.619999999999997</v>
      </c>
      <c r="F163" s="4">
        <v>2.465099930908691</v>
      </c>
      <c r="G163" s="4">
        <v>0.24591887283608468</v>
      </c>
      <c r="H163" s="4">
        <v>3.9671699469012625E-4</v>
      </c>
    </row>
    <row r="164" spans="1:8" x14ac:dyDescent="0.15">
      <c r="A164" s="4">
        <v>48.6</v>
      </c>
      <c r="B164" s="4">
        <v>0.3</v>
      </c>
      <c r="C164" s="4">
        <v>1.6019800000000002</v>
      </c>
      <c r="D164" s="4">
        <v>0.36665974105464105</v>
      </c>
      <c r="E164" s="4">
        <v>-28.79</v>
      </c>
      <c r="F164" s="4">
        <v>2.465099930908691</v>
      </c>
      <c r="G164" s="4">
        <v>0.23960202658727731</v>
      </c>
      <c r="H164" s="4">
        <v>4.5133164921233316E-4</v>
      </c>
    </row>
    <row r="165" spans="1:8" x14ac:dyDescent="0.15">
      <c r="A165" s="4">
        <v>48.9</v>
      </c>
      <c r="B165" s="4">
        <v>0.3</v>
      </c>
      <c r="C165" s="4">
        <v>1.60677</v>
      </c>
      <c r="D165" s="4">
        <v>0.24099261242770359</v>
      </c>
      <c r="E165" s="4">
        <v>-28.959999999999997</v>
      </c>
      <c r="F165" s="4">
        <v>2.465099930908691</v>
      </c>
      <c r="G165" s="4">
        <v>0.23838861613444928</v>
      </c>
      <c r="H165" s="4">
        <v>3.4630139016976583E-4</v>
      </c>
    </row>
    <row r="166" spans="1:8" x14ac:dyDescent="0.15">
      <c r="A166" s="4">
        <v>49.2</v>
      </c>
      <c r="B166" s="4">
        <v>0.3</v>
      </c>
      <c r="C166" s="4">
        <v>1.667035</v>
      </c>
      <c r="D166" s="4">
        <v>0.27414459251784201</v>
      </c>
      <c r="E166" s="4">
        <v>-29.13</v>
      </c>
      <c r="F166" s="4">
        <v>2.465099930908691</v>
      </c>
      <c r="G166" s="4">
        <v>0.23856306297018529</v>
      </c>
      <c r="H166" s="4">
        <v>3.633239870147421E-4</v>
      </c>
    </row>
    <row r="167" spans="1:8" x14ac:dyDescent="0.15">
      <c r="A167" s="4">
        <v>49.5</v>
      </c>
      <c r="B167" s="4">
        <v>0.3</v>
      </c>
      <c r="C167" s="4">
        <v>1.7561200000000001</v>
      </c>
      <c r="D167" s="4">
        <v>0.28988537408835385</v>
      </c>
      <c r="E167" s="4">
        <v>-29.299999999999997</v>
      </c>
      <c r="F167" s="4">
        <v>2.465099930908691</v>
      </c>
      <c r="G167" s="4">
        <v>0.23944137258614406</v>
      </c>
      <c r="H167" s="4">
        <v>3.7025851609446799E-4</v>
      </c>
    </row>
    <row r="168" spans="1:8" x14ac:dyDescent="0.15">
      <c r="A168" s="4">
        <v>49.8</v>
      </c>
      <c r="B168" s="4">
        <v>0.3</v>
      </c>
      <c r="C168" s="4">
        <v>1.7749999999999999</v>
      </c>
      <c r="D168" s="4">
        <v>0.25427567834328707</v>
      </c>
      <c r="E168" s="4">
        <v>-29.47</v>
      </c>
      <c r="F168" s="4">
        <v>2.465099930908691</v>
      </c>
      <c r="G168" s="4">
        <v>0.23859817570811331</v>
      </c>
      <c r="H168" s="4">
        <v>3.4007867643688351E-4</v>
      </c>
    </row>
    <row r="169" spans="1:8" x14ac:dyDescent="0.15">
      <c r="A169" s="4">
        <v>50.1</v>
      </c>
      <c r="B169" s="4">
        <v>0.3</v>
      </c>
      <c r="C169" s="4">
        <v>1.7890000000000001</v>
      </c>
      <c r="D169" s="4">
        <v>0.27558341781408247</v>
      </c>
      <c r="E169" s="4">
        <v>-29.639999999999997</v>
      </c>
      <c r="F169" s="4">
        <v>2.465099930908691</v>
      </c>
      <c r="G169" s="4">
        <v>0.23764675936237231</v>
      </c>
      <c r="H169" s="4">
        <v>3.4785782040624183E-4</v>
      </c>
    </row>
    <row r="170" spans="1:8" x14ac:dyDescent="0.15">
      <c r="A170" s="4">
        <v>50.4</v>
      </c>
      <c r="B170" s="4">
        <v>0.3</v>
      </c>
      <c r="C170" s="4">
        <v>1.8170000000000002</v>
      </c>
      <c r="D170" s="4">
        <v>0.32077449618672332</v>
      </c>
      <c r="E170" s="4">
        <v>-29.81</v>
      </c>
      <c r="F170" s="4">
        <v>2.465099930908691</v>
      </c>
      <c r="G170" s="4">
        <v>0.23704429759382806</v>
      </c>
      <c r="H170" s="4">
        <v>3.7423451790114768E-4</v>
      </c>
    </row>
    <row r="171" spans="1:8" x14ac:dyDescent="0.15">
      <c r="A171" s="4">
        <v>50.7</v>
      </c>
      <c r="B171" s="4">
        <v>0.3</v>
      </c>
      <c r="C171" s="4">
        <v>1.641</v>
      </c>
      <c r="D171" s="4">
        <v>0.37180398166818185</v>
      </c>
      <c r="E171" s="4">
        <v>-29.98</v>
      </c>
      <c r="F171" s="4">
        <v>2.465099930908691</v>
      </c>
      <c r="G171" s="4">
        <v>0.23152335473261437</v>
      </c>
      <c r="H171" s="4">
        <v>4.0377818278211695E-4</v>
      </c>
    </row>
    <row r="172" spans="1:8" x14ac:dyDescent="0.15">
      <c r="A172" s="4">
        <v>51</v>
      </c>
      <c r="B172" s="4">
        <v>0.3</v>
      </c>
      <c r="C172" s="4">
        <v>1.6970000000000001</v>
      </c>
      <c r="D172" s="4">
        <v>0.29934815251816754</v>
      </c>
      <c r="E172" s="4">
        <v>-30.15</v>
      </c>
      <c r="F172" s="4">
        <v>2.465099930908691</v>
      </c>
      <c r="G172" s="4">
        <v>0.23163877288284612</v>
      </c>
      <c r="H172" s="4">
        <v>3.4245894459008391E-4</v>
      </c>
    </row>
    <row r="173" spans="1:8" x14ac:dyDescent="0.15">
      <c r="A173" s="4">
        <v>51.3</v>
      </c>
      <c r="B173" s="4">
        <v>0.3</v>
      </c>
      <c r="C173" s="4">
        <v>1.409</v>
      </c>
      <c r="D173" s="4">
        <v>0.28435312257209044</v>
      </c>
      <c r="E173" s="4">
        <v>-29.966666666666669</v>
      </c>
      <c r="F173" s="4">
        <v>2.465099930908691</v>
      </c>
      <c r="G173" s="4">
        <v>0.2259394222699119</v>
      </c>
      <c r="H173" s="4">
        <v>3.3072600931391698E-4</v>
      </c>
    </row>
    <row r="174" spans="1:8" x14ac:dyDescent="0.15">
      <c r="A174" s="4">
        <v>51.6</v>
      </c>
      <c r="B174" s="4">
        <v>0.3</v>
      </c>
      <c r="C174" s="4">
        <v>0.94350000000000001</v>
      </c>
      <c r="D174" s="4">
        <v>0.31720275799957937</v>
      </c>
      <c r="E174" s="4">
        <v>-29.783333333333331</v>
      </c>
      <c r="F174" s="4">
        <v>2.465099930908691</v>
      </c>
      <c r="G174" s="4">
        <v>0.21556077478425481</v>
      </c>
      <c r="H174" s="4">
        <v>3.4813530061492549E-4</v>
      </c>
    </row>
    <row r="175" spans="1:8" x14ac:dyDescent="0.15">
      <c r="A175" s="4">
        <v>51.9</v>
      </c>
      <c r="B175" s="4">
        <v>0.3</v>
      </c>
      <c r="C175" s="4">
        <v>0.90200000000000002</v>
      </c>
      <c r="D175" s="4">
        <v>0.27259114539731411</v>
      </c>
      <c r="E175" s="4">
        <v>-29.599999999999998</v>
      </c>
      <c r="F175" s="4">
        <v>0.54772255750516474</v>
      </c>
      <c r="G175" s="4">
        <v>0.21578912858173235</v>
      </c>
      <c r="H175" s="4">
        <v>1.7157418414906504E-5</v>
      </c>
    </row>
    <row r="176" spans="1:8" x14ac:dyDescent="0.15">
      <c r="A176" s="4">
        <v>52.2</v>
      </c>
      <c r="B176" s="4">
        <v>0.3</v>
      </c>
      <c r="C176" s="4">
        <v>1.339</v>
      </c>
      <c r="D176" s="4">
        <v>0.23490028298475316</v>
      </c>
      <c r="E176" s="4">
        <v>-29.650000000000002</v>
      </c>
      <c r="F176" s="4">
        <v>2.465099930908691</v>
      </c>
      <c r="G176" s="4">
        <v>0.22649972570912258</v>
      </c>
      <c r="H176" s="4">
        <v>3.0839391409136804E-4</v>
      </c>
    </row>
    <row r="177" spans="1:8" x14ac:dyDescent="0.15">
      <c r="A177" s="4">
        <v>52.5</v>
      </c>
      <c r="B177" s="4">
        <v>0.3</v>
      </c>
      <c r="C177" s="4">
        <v>1.02</v>
      </c>
      <c r="D177" s="4">
        <v>0.27215474067591955</v>
      </c>
      <c r="E177" s="4">
        <v>-29.699999999999996</v>
      </c>
      <c r="F177" s="4">
        <v>2.465099930908691</v>
      </c>
      <c r="G177" s="4">
        <v>0.21809895833333334</v>
      </c>
      <c r="H177" s="4">
        <v>3.2070242745869428E-4</v>
      </c>
    </row>
    <row r="178" spans="1:8" x14ac:dyDescent="0.15">
      <c r="A178" s="4">
        <v>52.8</v>
      </c>
      <c r="B178" s="4">
        <v>0.3</v>
      </c>
      <c r="C178" s="4">
        <v>0.93500000000000005</v>
      </c>
      <c r="D178" s="4">
        <v>0.39132951410622507</v>
      </c>
      <c r="E178" s="4">
        <v>-29.749999999999996</v>
      </c>
      <c r="F178" s="4">
        <v>2.465099930908691</v>
      </c>
      <c r="G178" s="4">
        <v>0.21557764379990227</v>
      </c>
      <c r="H178" s="4">
        <v>4.1257979349781373E-4</v>
      </c>
    </row>
    <row r="179" spans="1:8" x14ac:dyDescent="0.15">
      <c r="A179" s="4">
        <v>53.1</v>
      </c>
      <c r="B179" s="4">
        <v>0.3</v>
      </c>
      <c r="C179" s="4">
        <v>0.91</v>
      </c>
      <c r="D179" s="4">
        <v>0.26724133068227623</v>
      </c>
      <c r="E179" s="4">
        <v>-29.799999999999997</v>
      </c>
      <c r="F179" s="4">
        <v>0.26457513110645881</v>
      </c>
      <c r="G179" s="4">
        <v>0.21458808205796159</v>
      </c>
      <c r="H179" s="4">
        <v>1.3442861523330596E-6</v>
      </c>
    </row>
    <row r="180" spans="1:8" x14ac:dyDescent="0.15">
      <c r="A180" s="4">
        <v>53.4</v>
      </c>
      <c r="B180" s="4">
        <v>0.3</v>
      </c>
      <c r="C180" s="4">
        <v>1.121</v>
      </c>
      <c r="D180" s="4">
        <v>0.30166017596281053</v>
      </c>
      <c r="E180" s="4">
        <v>-30.166666666666661</v>
      </c>
      <c r="F180" s="4">
        <v>2.465099930908691</v>
      </c>
      <c r="G180" s="4">
        <v>0.21736999669731422</v>
      </c>
      <c r="H180" s="4">
        <v>3.2788812605138133E-4</v>
      </c>
    </row>
    <row r="181" spans="1:8" x14ac:dyDescent="0.15">
      <c r="A181" s="4">
        <v>53.7</v>
      </c>
      <c r="B181" s="4">
        <v>0.3</v>
      </c>
      <c r="C181" s="4">
        <v>1.075</v>
      </c>
      <c r="D181" s="4">
        <v>0.37632048238791244</v>
      </c>
      <c r="E181" s="4">
        <v>-30.533333333333331</v>
      </c>
      <c r="F181" s="4">
        <v>2.465099930908691</v>
      </c>
      <c r="G181" s="4">
        <v>0.21370946480358557</v>
      </c>
      <c r="H181" s="4">
        <v>3.722388254183431E-4</v>
      </c>
    </row>
    <row r="182" spans="1:8" x14ac:dyDescent="0.15">
      <c r="A182" s="4">
        <v>54</v>
      </c>
      <c r="B182" s="4">
        <v>0.3</v>
      </c>
      <c r="C182" s="4">
        <v>0.91300000000000003</v>
      </c>
      <c r="D182" s="4">
        <v>0.39333524204056608</v>
      </c>
      <c r="E182" s="4">
        <v>-30.9</v>
      </c>
      <c r="F182" s="4">
        <v>0.99849887330932963</v>
      </c>
      <c r="G182" s="4">
        <v>0.20724232232106371</v>
      </c>
      <c r="H182" s="4">
        <v>1.4081188811287064E-4</v>
      </c>
    </row>
    <row r="183" spans="1:8" x14ac:dyDescent="0.15">
      <c r="A183" s="4">
        <v>54.3</v>
      </c>
      <c r="B183" s="4">
        <v>0.3</v>
      </c>
      <c r="C183" s="4">
        <v>1.2110000000000001</v>
      </c>
      <c r="D183" s="4">
        <v>0.23936655417927249</v>
      </c>
      <c r="E183" s="4">
        <v>-30.733333333333334</v>
      </c>
      <c r="F183" s="4">
        <v>2.465099930908691</v>
      </c>
      <c r="G183" s="4">
        <v>0.2157190111965607</v>
      </c>
      <c r="H183" s="4">
        <v>2.7302645766754085E-4</v>
      </c>
    </row>
    <row r="184" spans="1:8" x14ac:dyDescent="0.15">
      <c r="A184" s="4">
        <v>54.6</v>
      </c>
      <c r="B184" s="4">
        <v>0.3</v>
      </c>
      <c r="C184" s="4">
        <v>1.4035000000000002</v>
      </c>
      <c r="D184" s="4">
        <v>0.27991570095818596</v>
      </c>
      <c r="E184" s="4">
        <v>-30.566666666666663</v>
      </c>
      <c r="F184" s="4">
        <v>2.465099930908691</v>
      </c>
      <c r="G184" s="4">
        <v>0.22156593907862018</v>
      </c>
      <c r="H184" s="4">
        <v>3.0738699317227244E-4</v>
      </c>
    </row>
    <row r="185" spans="1:8" x14ac:dyDescent="0.15">
      <c r="A185" s="4">
        <v>54.9</v>
      </c>
      <c r="B185" s="4">
        <v>0.3</v>
      </c>
      <c r="C185" s="4">
        <v>1.5929999999999991</v>
      </c>
      <c r="D185" s="4">
        <v>0.26648785174048345</v>
      </c>
      <c r="E185" s="4">
        <v>-30.4</v>
      </c>
      <c r="F185" s="4">
        <v>0.83666002653407379</v>
      </c>
      <c r="G185" s="4">
        <v>0.22733097865158</v>
      </c>
      <c r="H185" s="4">
        <v>2.5570811436961152E-5</v>
      </c>
    </row>
    <row r="186" spans="1:8" x14ac:dyDescent="0.15">
      <c r="A186" s="4">
        <v>55.2</v>
      </c>
      <c r="B186" s="4">
        <v>0.3</v>
      </c>
      <c r="C186" s="4">
        <v>1.869</v>
      </c>
      <c r="D186" s="4">
        <v>0.24728763374953572</v>
      </c>
      <c r="E186" s="4">
        <v>-30.512500000000003</v>
      </c>
      <c r="F186" s="4">
        <v>2.465099930908691</v>
      </c>
      <c r="G186" s="4">
        <v>0.23312693976498924</v>
      </c>
      <c r="H186" s="4">
        <v>3.0180740135488636E-4</v>
      </c>
    </row>
    <row r="187" spans="1:8" x14ac:dyDescent="0.15">
      <c r="A187" s="4">
        <v>55.5</v>
      </c>
      <c r="B187" s="4">
        <v>0.3</v>
      </c>
      <c r="C187" s="4">
        <v>1.8815</v>
      </c>
      <c r="D187" s="4">
        <v>0.23215956741291532</v>
      </c>
      <c r="E187" s="4">
        <v>-30.625</v>
      </c>
      <c r="F187" s="4">
        <v>2.465099930908691</v>
      </c>
      <c r="G187" s="4">
        <v>0.23261501545844673</v>
      </c>
      <c r="H187" s="4">
        <v>2.9019773912925179E-4</v>
      </c>
    </row>
    <row r="188" spans="1:8" x14ac:dyDescent="0.15">
      <c r="A188" s="4">
        <v>55.8</v>
      </c>
      <c r="B188" s="4">
        <v>0.3</v>
      </c>
      <c r="C188" s="4">
        <v>1.6004999999999994</v>
      </c>
      <c r="D188" s="4">
        <v>0.82326335433272668</v>
      </c>
      <c r="E188" s="4">
        <v>-30.737499999999997</v>
      </c>
      <c r="F188" s="4">
        <v>2.465099930908691</v>
      </c>
      <c r="G188" s="4">
        <v>0.22513760900488591</v>
      </c>
      <c r="H188" s="4">
        <v>9.4588651791080273E-4</v>
      </c>
    </row>
    <row r="189" spans="1:8" x14ac:dyDescent="0.15">
      <c r="A189" s="4">
        <v>56.1</v>
      </c>
      <c r="B189" s="4">
        <v>0.3</v>
      </c>
      <c r="C189" s="4">
        <v>2.218</v>
      </c>
      <c r="D189" s="4">
        <v>0.26930134444288817</v>
      </c>
      <c r="E189" s="4">
        <v>-30.849999999999998</v>
      </c>
      <c r="F189" s="4">
        <v>2.465099930908691</v>
      </c>
      <c r="G189" s="4">
        <v>0.23884117575904198</v>
      </c>
      <c r="H189" s="4">
        <v>3.1277881912787549E-4</v>
      </c>
    </row>
    <row r="190" spans="1:8" x14ac:dyDescent="0.15">
      <c r="A190" s="4">
        <v>56.4</v>
      </c>
      <c r="B190" s="4">
        <v>0.3</v>
      </c>
      <c r="C190" s="4">
        <v>2.5564999999999998</v>
      </c>
      <c r="D190" s="4">
        <v>0.25133832272616058</v>
      </c>
      <c r="E190" s="4">
        <v>-30.849999999999998</v>
      </c>
      <c r="F190" s="4">
        <v>2.465099930908691</v>
      </c>
      <c r="G190" s="4">
        <v>0.24655381437744153</v>
      </c>
      <c r="H190" s="4">
        <v>3.1122394212548717E-4</v>
      </c>
    </row>
    <row r="191" spans="1:8" x14ac:dyDescent="0.15">
      <c r="A191" s="4">
        <v>56.7</v>
      </c>
      <c r="B191" s="4">
        <v>0.3</v>
      </c>
      <c r="C191" s="4">
        <v>2.8610000000000002</v>
      </c>
      <c r="D191" s="4">
        <v>0.23090803851684044</v>
      </c>
      <c r="E191" s="4">
        <v>-30.849999999999998</v>
      </c>
      <c r="F191" s="4">
        <v>2.465099930908691</v>
      </c>
      <c r="G191" s="4">
        <v>0.25335943757230578</v>
      </c>
      <c r="H191" s="4">
        <v>3.0826004482502692E-4</v>
      </c>
    </row>
    <row r="192" spans="1:8" x14ac:dyDescent="0.15">
      <c r="A192" s="4">
        <v>57</v>
      </c>
      <c r="B192" s="4">
        <v>0.3</v>
      </c>
      <c r="C192" s="4">
        <v>2.9870000000000001</v>
      </c>
      <c r="D192" s="4">
        <v>0.30766649948999147</v>
      </c>
      <c r="E192" s="4">
        <v>-30.849999999999998</v>
      </c>
      <c r="F192" s="4">
        <v>2.465099930908691</v>
      </c>
      <c r="G192" s="4">
        <v>0.25613972869935281</v>
      </c>
      <c r="H192" s="4">
        <v>3.561247609537812E-4</v>
      </c>
    </row>
    <row r="193" spans="1:8" x14ac:dyDescent="0.15">
      <c r="A193" s="4">
        <v>57.3</v>
      </c>
      <c r="B193" s="4">
        <v>0.3</v>
      </c>
      <c r="C193" s="4">
        <v>2.9539999999999997</v>
      </c>
      <c r="D193" s="4">
        <v>0.28864024916894448</v>
      </c>
      <c r="E193" s="4">
        <v>-30.849999999999998</v>
      </c>
      <c r="F193" s="4">
        <v>2.465099930908691</v>
      </c>
      <c r="G193" s="4">
        <v>0.25541356052538167</v>
      </c>
      <c r="H193" s="4">
        <v>3.4322102958148743E-4</v>
      </c>
    </row>
    <row r="194" spans="1:8" x14ac:dyDescent="0.15">
      <c r="A194" s="4">
        <v>57.6</v>
      </c>
      <c r="B194" s="4">
        <v>0.3</v>
      </c>
      <c r="C194" s="4">
        <v>3.2064999999999997</v>
      </c>
      <c r="D194" s="4">
        <v>0.22603572637614963</v>
      </c>
      <c r="E194" s="4">
        <v>-30.849999999999998</v>
      </c>
      <c r="F194" s="4">
        <v>2.465099930908691</v>
      </c>
      <c r="G194" s="4">
        <v>0.26093403608709059</v>
      </c>
      <c r="H194" s="4">
        <v>3.147531065263062E-4</v>
      </c>
    </row>
    <row r="195" spans="1:8" x14ac:dyDescent="0.15">
      <c r="A195" s="4">
        <v>57.9</v>
      </c>
      <c r="B195" s="4">
        <v>0.3</v>
      </c>
      <c r="C195" s="4">
        <v>3.3904999999999998</v>
      </c>
      <c r="D195" s="4">
        <v>0.23487029379498778</v>
      </c>
      <c r="E195" s="4">
        <v>-30.849999999999998</v>
      </c>
      <c r="F195" s="4">
        <v>2.465099930908691</v>
      </c>
      <c r="G195" s="4">
        <v>0.26490559425242038</v>
      </c>
      <c r="H195" s="4">
        <v>3.239335439814205E-4</v>
      </c>
    </row>
    <row r="196" spans="1:8" x14ac:dyDescent="0.15">
      <c r="A196" s="4">
        <v>58.2</v>
      </c>
      <c r="B196" s="4">
        <v>0.3</v>
      </c>
      <c r="C196" s="4">
        <v>3.1959999999999997</v>
      </c>
      <c r="D196" s="4">
        <v>0.30959126077276017</v>
      </c>
      <c r="E196" s="4">
        <v>-30.849999999999998</v>
      </c>
      <c r="F196" s="4">
        <v>2.465099930908691</v>
      </c>
      <c r="G196" s="4">
        <v>0.26070610350701989</v>
      </c>
      <c r="H196" s="4">
        <v>3.6253111734323694E-4</v>
      </c>
    </row>
    <row r="197" spans="1:8" x14ac:dyDescent="0.15">
      <c r="A197" s="4">
        <v>58.5</v>
      </c>
      <c r="B197" s="4">
        <v>0.3</v>
      </c>
      <c r="C197" s="4">
        <v>3.1659999999999999</v>
      </c>
      <c r="D197" s="4">
        <v>0.26568492577001951</v>
      </c>
      <c r="E197" s="4">
        <v>-30.849999999999998</v>
      </c>
      <c r="F197" s="4">
        <v>2.465099930908691</v>
      </c>
      <c r="G197" s="4">
        <v>0.26005409219190972</v>
      </c>
      <c r="H197" s="4">
        <v>3.3491991914175087E-4</v>
      </c>
    </row>
    <row r="198" spans="1:8" x14ac:dyDescent="0.15">
      <c r="A198" s="4">
        <v>58.8</v>
      </c>
      <c r="B198" s="4">
        <v>0.3</v>
      </c>
      <c r="C198" s="4">
        <v>3.11</v>
      </c>
      <c r="D198" s="4">
        <v>0.23150364655302291</v>
      </c>
      <c r="E198" s="4">
        <v>-30.849999999999998</v>
      </c>
      <c r="F198" s="4">
        <v>2.465099930908691</v>
      </c>
      <c r="G198" s="4">
        <v>0.25883392226148405</v>
      </c>
      <c r="H198" s="4">
        <v>3.1501678732353416E-4</v>
      </c>
    </row>
    <row r="199" spans="1:8" x14ac:dyDescent="0.15">
      <c r="A199" s="4">
        <v>59.1</v>
      </c>
      <c r="B199" s="4">
        <v>0.3</v>
      </c>
      <c r="C199" s="4">
        <v>3.1639999999999997</v>
      </c>
      <c r="D199" s="4">
        <v>0.22487393572107495</v>
      </c>
      <c r="E199" s="4">
        <v>-30.849999999999998</v>
      </c>
      <c r="F199" s="4">
        <v>2.465099930908691</v>
      </c>
      <c r="G199" s="4">
        <v>0.26001058387722703</v>
      </c>
      <c r="H199" s="4">
        <v>3.1307850719893547E-4</v>
      </c>
    </row>
    <row r="200" spans="1:8" x14ac:dyDescent="0.15">
      <c r="A200" s="4">
        <v>59.4</v>
      </c>
      <c r="B200" s="4">
        <v>0.3</v>
      </c>
      <c r="C200" s="4">
        <v>2.9499999999999997</v>
      </c>
      <c r="D200" s="4">
        <v>0.26184829469283</v>
      </c>
      <c r="E200" s="4">
        <v>-30.849999999999998</v>
      </c>
      <c r="F200" s="4">
        <v>2.465099930908691</v>
      </c>
      <c r="G200" s="4">
        <v>0.25532544378698224</v>
      </c>
      <c r="H200" s="4">
        <v>3.2724293184501114E-4</v>
      </c>
    </row>
    <row r="201" spans="1:8" x14ac:dyDescent="0.15">
      <c r="A201" s="4">
        <v>59.7</v>
      </c>
      <c r="B201" s="4">
        <v>0.3</v>
      </c>
      <c r="C201" s="4">
        <v>2.5339999999999998</v>
      </c>
      <c r="D201" s="4">
        <v>0.24695834354467092</v>
      </c>
      <c r="E201" s="4">
        <v>-30.849999999999998</v>
      </c>
      <c r="F201" s="4">
        <v>2.465099930908691</v>
      </c>
      <c r="G201" s="4">
        <v>0.24604601006470161</v>
      </c>
      <c r="H201" s="4">
        <v>3.0823304563977905E-4</v>
      </c>
    </row>
    <row r="202" spans="1:8" x14ac:dyDescent="0.15">
      <c r="A202" s="4">
        <v>60</v>
      </c>
      <c r="B202" s="4">
        <v>0.3</v>
      </c>
      <c r="C202" s="4">
        <v>2.5649999999999999</v>
      </c>
      <c r="D202" s="4">
        <v>0.22130001767316143</v>
      </c>
      <c r="E202" s="4">
        <v>-30.849999999999998</v>
      </c>
      <c r="F202" s="4">
        <v>2.465099930908691</v>
      </c>
      <c r="G202" s="4">
        <v>0.24674547358970519</v>
      </c>
      <c r="H202" s="4">
        <v>2.956769081426322E-4</v>
      </c>
    </row>
    <row r="203" spans="1:8" x14ac:dyDescent="0.15">
      <c r="A203" s="4">
        <v>30.150000000000002</v>
      </c>
      <c r="B203" s="4">
        <v>0.15</v>
      </c>
      <c r="C203" s="4">
        <v>1.52</v>
      </c>
      <c r="D203" s="4">
        <v>0.23824810536417468</v>
      </c>
      <c r="E203" s="4">
        <v>-26.490000000000002</v>
      </c>
      <c r="F203" s="4">
        <v>0.58994350011957353</v>
      </c>
      <c r="G203" s="4">
        <v>0.30060692609782219</v>
      </c>
      <c r="H203" s="4">
        <v>1.7918790206655634E-3</v>
      </c>
    </row>
    <row r="204" spans="1:8" x14ac:dyDescent="0.15">
      <c r="A204" s="4">
        <v>30.3</v>
      </c>
      <c r="B204" s="4">
        <v>0.15</v>
      </c>
      <c r="C204" s="4">
        <v>1.48</v>
      </c>
      <c r="D204" s="4">
        <v>0.24805103338672232</v>
      </c>
      <c r="E204" s="4">
        <v>-25.51</v>
      </c>
      <c r="F204" s="4">
        <v>2.8523113434546379</v>
      </c>
      <c r="G204" s="4">
        <v>0.31048536494998147</v>
      </c>
      <c r="H204" s="4">
        <v>2.997481557653588E-3</v>
      </c>
    </row>
    <row r="205" spans="1:8" x14ac:dyDescent="0.15">
      <c r="A205" s="4">
        <v>30.450000000000003</v>
      </c>
      <c r="B205" s="4">
        <v>0.15</v>
      </c>
      <c r="C205" s="4">
        <v>1.5649999999999999</v>
      </c>
      <c r="D205" s="4">
        <v>0.26582712897670924</v>
      </c>
      <c r="E205" s="4">
        <v>-25.870500000000007</v>
      </c>
      <c r="F205" s="4">
        <v>2.8523113434546379</v>
      </c>
      <c r="G205" s="4">
        <v>0.30854185270908119</v>
      </c>
      <c r="H205" s="4">
        <v>2.9066332935378191E-3</v>
      </c>
    </row>
    <row r="206" spans="1:8" x14ac:dyDescent="0.15">
      <c r="A206" s="4">
        <v>30.6</v>
      </c>
      <c r="B206" s="4">
        <v>0.15</v>
      </c>
      <c r="C206" s="4">
        <v>1.6950000000000001</v>
      </c>
      <c r="D206" s="4">
        <v>0.23697596975605095</v>
      </c>
      <c r="E206" s="4">
        <v>-26.231000000000002</v>
      </c>
      <c r="F206" s="4">
        <v>0.58270661571669169</v>
      </c>
      <c r="G206" s="4">
        <v>0.30777769820239204</v>
      </c>
      <c r="H206" s="4">
        <v>1.7937065604311437E-3</v>
      </c>
    </row>
    <row r="207" spans="1:8" x14ac:dyDescent="0.15">
      <c r="A207" s="4">
        <v>30.75</v>
      </c>
      <c r="B207" s="4">
        <v>0.15</v>
      </c>
      <c r="C207" s="4">
        <v>1.71</v>
      </c>
      <c r="D207" s="4">
        <v>0.23652343083367733</v>
      </c>
      <c r="E207" s="4">
        <v>-26.23</v>
      </c>
      <c r="F207" s="4">
        <v>2.8523113434546379</v>
      </c>
      <c r="G207" s="4">
        <v>0.30816034359341443</v>
      </c>
      <c r="H207" s="4">
        <v>2.77445371621524E-3</v>
      </c>
    </row>
    <row r="208" spans="1:8" x14ac:dyDescent="0.15">
      <c r="A208" s="4">
        <v>30.900000000000002</v>
      </c>
      <c r="B208" s="4">
        <v>0.15</v>
      </c>
      <c r="C208" s="4">
        <v>1.83</v>
      </c>
      <c r="D208" s="4">
        <v>0.25881979199640831</v>
      </c>
      <c r="E208" s="4">
        <v>-26.765000000000008</v>
      </c>
      <c r="F208" s="4">
        <v>2.8523113434546379</v>
      </c>
      <c r="G208" s="4">
        <v>0.30529812904353903</v>
      </c>
      <c r="H208" s="4">
        <v>2.6527372114171824E-3</v>
      </c>
    </row>
    <row r="209" spans="1:8" x14ac:dyDescent="0.15">
      <c r="A209" s="4">
        <v>31.05</v>
      </c>
      <c r="B209" s="4">
        <v>0.15</v>
      </c>
      <c r="C209" s="4">
        <v>1.77</v>
      </c>
      <c r="D209" s="4">
        <v>0.25538359917200221</v>
      </c>
      <c r="E209" s="4">
        <v>-27.3</v>
      </c>
      <c r="F209" s="4">
        <v>1.5386899189462033</v>
      </c>
      <c r="G209" s="4">
        <v>0.2982456140350877</v>
      </c>
      <c r="H209" s="4">
        <v>1.9033579175214807E-3</v>
      </c>
    </row>
    <row r="210" spans="1:8" x14ac:dyDescent="0.15">
      <c r="A210" s="4">
        <v>31.200000000000003</v>
      </c>
      <c r="B210" s="4">
        <v>0.15</v>
      </c>
      <c r="C210" s="4">
        <v>1.8</v>
      </c>
      <c r="D210" s="4">
        <v>0.2553784675403899</v>
      </c>
      <c r="E210" s="4">
        <v>-25.649000000000001</v>
      </c>
      <c r="F210" s="4">
        <v>2.8523113434546379</v>
      </c>
      <c r="G210" s="4">
        <v>0.31695143721082736</v>
      </c>
      <c r="H210" s="4">
        <v>2.9421480134792224E-3</v>
      </c>
    </row>
    <row r="211" spans="1:8" x14ac:dyDescent="0.15">
      <c r="A211" s="4">
        <v>31.35</v>
      </c>
      <c r="B211" s="4">
        <v>0.15</v>
      </c>
      <c r="C211" s="4">
        <v>1.5699999999999998</v>
      </c>
      <c r="D211" s="4">
        <v>0.29005471481886391</v>
      </c>
      <c r="E211" s="4">
        <v>-26.514499999999998</v>
      </c>
      <c r="F211" s="4">
        <v>2.8523113434546379</v>
      </c>
      <c r="G211" s="4">
        <v>0.30158984493225804</v>
      </c>
      <c r="H211" s="4">
        <v>2.7596364626792601E-3</v>
      </c>
    </row>
    <row r="212" spans="1:8" x14ac:dyDescent="0.15">
      <c r="A212" s="4">
        <v>31.5</v>
      </c>
      <c r="B212" s="4">
        <v>0.15</v>
      </c>
      <c r="C212" s="4">
        <v>1.6600000000000001</v>
      </c>
      <c r="D212" s="4">
        <v>0.25557864280087178</v>
      </c>
      <c r="E212" s="4">
        <v>-27.38</v>
      </c>
      <c r="F212" s="4">
        <v>2.8523113434546379</v>
      </c>
      <c r="G212" s="4">
        <v>0.29476584022038571</v>
      </c>
      <c r="H212" s="4">
        <v>2.5180348223143413E-3</v>
      </c>
    </row>
    <row r="213" spans="1:8" x14ac:dyDescent="0.15">
      <c r="A213" s="4">
        <v>31.650000000000002</v>
      </c>
      <c r="B213" s="4">
        <v>0.15</v>
      </c>
      <c r="C213" s="4">
        <v>1.71</v>
      </c>
      <c r="D213" s="4">
        <v>0.24425978936875253</v>
      </c>
      <c r="E213" s="4">
        <v>-27.134999999999998</v>
      </c>
      <c r="F213" s="4">
        <v>2.8523113434546379</v>
      </c>
      <c r="G213" s="4">
        <v>0.29849193967758708</v>
      </c>
      <c r="H213" s="4">
        <v>2.5610841891974883E-3</v>
      </c>
    </row>
    <row r="214" spans="1:8" x14ac:dyDescent="0.15">
      <c r="A214" s="4">
        <v>31.8</v>
      </c>
      <c r="B214" s="4">
        <v>0.15</v>
      </c>
      <c r="C214" s="4">
        <v>1.6099999999999999</v>
      </c>
      <c r="D214" s="4">
        <v>0.25198208800943694</v>
      </c>
      <c r="E214" s="4">
        <v>-26.89</v>
      </c>
      <c r="F214" s="4">
        <v>2.8523113434546379</v>
      </c>
      <c r="G214" s="4">
        <v>0.29859649122807019</v>
      </c>
      <c r="H214" s="4">
        <v>2.6304177451602468E-3</v>
      </c>
    </row>
    <row r="215" spans="1:8" x14ac:dyDescent="0.15">
      <c r="A215" s="4">
        <v>31.95</v>
      </c>
      <c r="B215" s="4">
        <v>0.15</v>
      </c>
      <c r="C215" s="4">
        <v>1.6600000000000001</v>
      </c>
      <c r="D215" s="4">
        <v>0.23575753823108103</v>
      </c>
      <c r="E215" s="4">
        <v>-27.1</v>
      </c>
      <c r="F215" s="4">
        <v>0.64933299110189469</v>
      </c>
      <c r="G215" s="4">
        <v>0.29763560500695413</v>
      </c>
      <c r="H215" s="4">
        <v>1.7094107131942278E-3</v>
      </c>
    </row>
    <row r="216" spans="1:8" x14ac:dyDescent="0.15">
      <c r="A216" s="4">
        <v>32.1</v>
      </c>
      <c r="B216" s="4">
        <v>0.15</v>
      </c>
      <c r="C216" s="4">
        <v>1.6800000000000002</v>
      </c>
      <c r="D216" s="4">
        <v>0.23056974157838531</v>
      </c>
      <c r="E216" s="4">
        <v>-25.802</v>
      </c>
      <c r="F216" s="4">
        <v>2.0590794059482023</v>
      </c>
      <c r="G216" s="4">
        <v>0.31220435193945129</v>
      </c>
      <c r="H216" s="4">
        <v>2.3699079609372136E-3</v>
      </c>
    </row>
    <row r="217" spans="1:8" x14ac:dyDescent="0.15">
      <c r="A217" s="4">
        <v>32.25</v>
      </c>
      <c r="B217" s="4">
        <v>0.15</v>
      </c>
      <c r="C217" s="4">
        <v>1.6400000000000001</v>
      </c>
      <c r="D217" s="4">
        <v>0.26026457754326521</v>
      </c>
      <c r="E217" s="4">
        <v>-25.800999999999998</v>
      </c>
      <c r="F217" s="4">
        <v>2.8523113434546379</v>
      </c>
      <c r="G217" s="4">
        <v>0.31121314820888457</v>
      </c>
      <c r="H217" s="4">
        <v>2.9153394583758532E-3</v>
      </c>
    </row>
    <row r="218" spans="1:8" x14ac:dyDescent="0.15">
      <c r="A218" s="4">
        <v>32.400000000000006</v>
      </c>
      <c r="B218" s="4">
        <v>0.15</v>
      </c>
      <c r="C218" s="4">
        <v>1.81</v>
      </c>
      <c r="D218" s="4">
        <v>0.22362373753405645</v>
      </c>
      <c r="E218" s="4">
        <v>-25.8</v>
      </c>
      <c r="F218" s="4">
        <v>2.8523113434546379</v>
      </c>
      <c r="G218" s="4">
        <v>0.31546541108294102</v>
      </c>
      <c r="H218" s="4">
        <v>2.8711332154439878E-3</v>
      </c>
    </row>
    <row r="219" spans="1:8" x14ac:dyDescent="0.15">
      <c r="A219" s="4">
        <v>32.549999999999997</v>
      </c>
      <c r="B219" s="4">
        <v>0.15</v>
      </c>
      <c r="C219" s="4">
        <v>1.73</v>
      </c>
      <c r="D219" s="4">
        <v>0.24228510849781032</v>
      </c>
      <c r="E219" s="4">
        <v>-25.413499999999999</v>
      </c>
      <c r="F219" s="4">
        <v>0.90663604421325938</v>
      </c>
      <c r="G219" s="4">
        <v>0.31793983826698846</v>
      </c>
      <c r="H219" s="4">
        <v>1.9642158306665538E-3</v>
      </c>
    </row>
    <row r="220" spans="1:8" x14ac:dyDescent="0.15">
      <c r="A220" s="4">
        <v>32.700000000000003</v>
      </c>
      <c r="B220" s="4">
        <v>0.15</v>
      </c>
      <c r="C220" s="4">
        <v>1.8900000000000001</v>
      </c>
      <c r="D220" s="4">
        <v>0.22551001345650762</v>
      </c>
      <c r="E220" s="4">
        <v>-27.02</v>
      </c>
      <c r="F220" s="4">
        <v>1.3221321164442432</v>
      </c>
      <c r="G220" s="4">
        <v>0.30404704254583192</v>
      </c>
      <c r="H220" s="4">
        <v>1.8353746336181736E-3</v>
      </c>
    </row>
    <row r="221" spans="1:8" x14ac:dyDescent="0.15">
      <c r="A221" s="4">
        <v>32.85</v>
      </c>
      <c r="B221" s="4">
        <v>0.15</v>
      </c>
      <c r="C221" s="4">
        <v>1.96</v>
      </c>
      <c r="D221" s="4">
        <v>0.23806220403192843</v>
      </c>
      <c r="E221" s="4">
        <v>-25.4115</v>
      </c>
      <c r="F221" s="4">
        <v>0.26915097993505332</v>
      </c>
      <c r="G221" s="4">
        <v>0.32369435361598742</v>
      </c>
      <c r="H221" s="4">
        <v>1.8090835991528625E-3</v>
      </c>
    </row>
    <row r="222" spans="1:8" x14ac:dyDescent="0.15">
      <c r="A222" s="4">
        <v>33</v>
      </c>
      <c r="B222" s="4">
        <v>0.15</v>
      </c>
      <c r="C222" s="4">
        <v>1.9</v>
      </c>
      <c r="D222" s="4">
        <v>0.21916100934848795</v>
      </c>
      <c r="E222" s="4">
        <v>-29.310000000000002</v>
      </c>
      <c r="F222" s="4">
        <v>2.5332964032395946</v>
      </c>
      <c r="G222" s="4">
        <v>0.28196090996475492</v>
      </c>
      <c r="H222" s="4">
        <v>1.9617116053943346E-3</v>
      </c>
    </row>
    <row r="223" spans="1:8" x14ac:dyDescent="0.15">
      <c r="A223" s="4">
        <v>33.150000000000006</v>
      </c>
      <c r="B223" s="4">
        <v>0.15</v>
      </c>
      <c r="C223" s="4">
        <v>2.0499999999999998</v>
      </c>
      <c r="D223" s="4">
        <v>0.23670580840072292</v>
      </c>
      <c r="E223" s="4">
        <v>-27.95</v>
      </c>
      <c r="F223" s="4">
        <v>2.5373476965787192</v>
      </c>
      <c r="G223" s="4">
        <v>0.29833333333333328</v>
      </c>
      <c r="H223" s="4">
        <v>2.1896171308691606E-3</v>
      </c>
    </row>
    <row r="224" spans="1:8" x14ac:dyDescent="0.15">
      <c r="A224" s="4">
        <v>33.299999999999997</v>
      </c>
      <c r="B224" s="4">
        <v>0.15</v>
      </c>
      <c r="C224" s="4">
        <v>2.2469999999999999</v>
      </c>
      <c r="D224" s="4">
        <v>0.23134282777450432</v>
      </c>
      <c r="E224" s="4">
        <v>-25.4</v>
      </c>
      <c r="F224" s="4">
        <v>1.8872201779336726</v>
      </c>
      <c r="G224" s="4">
        <v>0.33084964010561729</v>
      </c>
      <c r="H224" s="4">
        <v>2.2879938744669393E-3</v>
      </c>
    </row>
    <row r="225" spans="1:8" x14ac:dyDescent="0.15">
      <c r="A225" s="4">
        <v>33.450000000000003</v>
      </c>
      <c r="B225" s="4">
        <v>0.15</v>
      </c>
      <c r="C225" s="4">
        <v>2.2894999999999999</v>
      </c>
      <c r="D225" s="4">
        <v>0.23114872010023052</v>
      </c>
      <c r="E225" s="4">
        <v>-26.46</v>
      </c>
      <c r="F225" s="4">
        <v>2.1085442371456198</v>
      </c>
      <c r="G225" s="4">
        <v>0.31964034157115778</v>
      </c>
      <c r="H225" s="4">
        <v>2.2086569755779125E-3</v>
      </c>
    </row>
    <row r="226" spans="1:8" x14ac:dyDescent="0.15">
      <c r="A226" s="4">
        <v>33.6</v>
      </c>
      <c r="B226" s="4">
        <v>0.15</v>
      </c>
      <c r="C226" s="4">
        <v>2.4194999999999998</v>
      </c>
      <c r="D226" s="4">
        <v>0.24017038053913248</v>
      </c>
      <c r="E226" s="4">
        <v>-26.094999999999999</v>
      </c>
      <c r="F226" s="4">
        <v>2.0882892919005909</v>
      </c>
      <c r="G226" s="4">
        <v>0.32683371617948764</v>
      </c>
      <c r="H226" s="4">
        <v>2.2587973517101106E-3</v>
      </c>
    </row>
    <row r="227" spans="1:8" x14ac:dyDescent="0.15">
      <c r="A227" s="4">
        <v>33.75</v>
      </c>
      <c r="B227" s="4">
        <v>0.15</v>
      </c>
      <c r="C227" s="4">
        <v>1.9925000000000002</v>
      </c>
      <c r="D227" s="4">
        <v>0.23987127208767361</v>
      </c>
      <c r="E227" s="4">
        <v>-26.478000000000002</v>
      </c>
      <c r="F227" s="4">
        <v>2.8523113434546379</v>
      </c>
      <c r="G227" s="4">
        <v>0.31234084403154139</v>
      </c>
      <c r="H227" s="4">
        <v>2.6967708655439614E-3</v>
      </c>
    </row>
    <row r="228" spans="1:8" x14ac:dyDescent="0.15">
      <c r="A228" s="4">
        <v>33.900000000000006</v>
      </c>
      <c r="B228" s="4">
        <v>0.15</v>
      </c>
      <c r="C228" s="4">
        <v>1.92</v>
      </c>
      <c r="D228" s="4">
        <v>0.2585676981864799</v>
      </c>
      <c r="E228" s="4">
        <v>-26.816500000000019</v>
      </c>
      <c r="F228" s="4">
        <v>2.8523113434546379</v>
      </c>
      <c r="G228" s="4">
        <v>0.30692673081272925</v>
      </c>
      <c r="H228" s="4">
        <v>2.6347784404466075E-3</v>
      </c>
    </row>
    <row r="229" spans="1:8" x14ac:dyDescent="0.15">
      <c r="A229" s="4">
        <v>34.049999999999997</v>
      </c>
      <c r="B229" s="4">
        <v>0.15</v>
      </c>
      <c r="C229" s="4">
        <v>1.21</v>
      </c>
      <c r="D229" s="4">
        <v>0.37652309105184778</v>
      </c>
      <c r="E229" s="4">
        <v>-27.155000000000001</v>
      </c>
      <c r="F229" s="4">
        <v>1.7075396530290794</v>
      </c>
      <c r="G229" s="4">
        <v>0.28591574123038954</v>
      </c>
      <c r="H229" s="4">
        <v>2.1636826368769415E-3</v>
      </c>
    </row>
    <row r="230" spans="1:8" x14ac:dyDescent="0.15">
      <c r="A230" s="4">
        <v>34.200000000000003</v>
      </c>
      <c r="B230" s="4">
        <v>0.15</v>
      </c>
      <c r="C230" s="4">
        <v>1.1100000000000001</v>
      </c>
      <c r="D230" s="4">
        <v>0.29098027204018068</v>
      </c>
      <c r="E230" s="4">
        <v>-27.13</v>
      </c>
      <c r="F230" s="4">
        <v>2.8523113434546379</v>
      </c>
      <c r="G230" s="4">
        <v>0.28364022662889521</v>
      </c>
      <c r="H230" s="4">
        <v>2.6396425459598066E-3</v>
      </c>
    </row>
    <row r="231" spans="1:8" x14ac:dyDescent="0.15">
      <c r="A231" s="4">
        <v>34.35</v>
      </c>
      <c r="B231" s="4">
        <v>0.15</v>
      </c>
      <c r="C231" s="4">
        <v>1.615</v>
      </c>
      <c r="D231" s="4">
        <v>0.2563629341831391</v>
      </c>
      <c r="E231" s="4">
        <v>-27.32</v>
      </c>
      <c r="F231" s="4">
        <v>2.8523113434546379</v>
      </c>
      <c r="G231" s="4">
        <v>0.29428028339381374</v>
      </c>
      <c r="H231" s="4">
        <v>2.5346593893410215E-3</v>
      </c>
    </row>
    <row r="232" spans="1:8" x14ac:dyDescent="0.15">
      <c r="A232" s="4">
        <v>34.5</v>
      </c>
      <c r="B232" s="4">
        <v>0.15</v>
      </c>
      <c r="C232" s="4">
        <v>1.69</v>
      </c>
      <c r="D232" s="4">
        <v>0.21485809270306766</v>
      </c>
      <c r="E232" s="4">
        <v>-29.07</v>
      </c>
      <c r="F232" s="4">
        <v>2.8523113434546379</v>
      </c>
      <c r="G232" s="4">
        <v>0.27925877763328999</v>
      </c>
      <c r="H232" s="4">
        <v>2.1536927286362781E-3</v>
      </c>
    </row>
    <row r="233" spans="1:8" x14ac:dyDescent="0.15">
      <c r="A233" s="4">
        <v>34.650000000000006</v>
      </c>
      <c r="B233" s="4">
        <v>0.15</v>
      </c>
      <c r="C233" s="4">
        <v>1.6950000000000001</v>
      </c>
      <c r="D233" s="4">
        <v>0.22010487011003155</v>
      </c>
      <c r="E233" s="4">
        <v>-26.39</v>
      </c>
      <c r="F233" s="4">
        <v>0.55919257267361122</v>
      </c>
      <c r="G233" s="4">
        <v>0.30603525013352323</v>
      </c>
      <c r="H233" s="4">
        <v>1.7602957800567454E-3</v>
      </c>
    </row>
    <row r="234" spans="1:8" x14ac:dyDescent="0.15">
      <c r="A234" s="4">
        <v>34.799999999999997</v>
      </c>
      <c r="B234" s="4">
        <v>0.15</v>
      </c>
      <c r="C234" s="4">
        <v>1.6400000000000001</v>
      </c>
      <c r="D234" s="4">
        <v>0.25748980562344603</v>
      </c>
      <c r="E234" s="4">
        <v>-27.365000000000002</v>
      </c>
      <c r="F234" s="4">
        <v>2.8523113434546379</v>
      </c>
      <c r="G234" s="4">
        <v>0.29443199448370971</v>
      </c>
      <c r="H234" s="4">
        <v>2.5240883126406381E-3</v>
      </c>
    </row>
    <row r="235" spans="1:8" x14ac:dyDescent="0.15">
      <c r="A235" s="4">
        <v>34.950000000000003</v>
      </c>
      <c r="B235" s="4">
        <v>0.15</v>
      </c>
      <c r="C235" s="4">
        <v>1.54</v>
      </c>
      <c r="D235" s="4">
        <v>0.2353857105869811</v>
      </c>
      <c r="E235" s="4">
        <v>-27.32</v>
      </c>
      <c r="F235" s="4">
        <v>4.7807565649521759</v>
      </c>
      <c r="G235" s="4">
        <v>0.2924462924462925</v>
      </c>
      <c r="H235" s="4">
        <v>4.058702081631128E-3</v>
      </c>
    </row>
    <row r="236" spans="1:8" x14ac:dyDescent="0.15">
      <c r="A236" s="4">
        <v>35.1</v>
      </c>
      <c r="B236" s="4">
        <v>0.15</v>
      </c>
      <c r="C236" s="4">
        <v>1.69</v>
      </c>
      <c r="D236" s="4">
        <v>0.20808652046684814</v>
      </c>
      <c r="E236" s="4">
        <v>-22</v>
      </c>
      <c r="F236" s="4">
        <v>2.5280888697459449</v>
      </c>
      <c r="G236" s="4">
        <v>0.36260025327142253</v>
      </c>
      <c r="H236" s="4">
        <v>3.8614859720142915E-3</v>
      </c>
    </row>
    <row r="237" spans="1:8" x14ac:dyDescent="0.15">
      <c r="A237" s="4">
        <v>35.25</v>
      </c>
      <c r="B237" s="4">
        <v>0.15</v>
      </c>
      <c r="C237" s="4">
        <v>1.6099999999999999</v>
      </c>
      <c r="D237" s="4">
        <v>0.21163760580406357</v>
      </c>
      <c r="E237" s="4">
        <v>-25.83</v>
      </c>
      <c r="F237" s="4">
        <v>2.5523126767698336</v>
      </c>
      <c r="G237" s="4">
        <v>0.310131195335277</v>
      </c>
      <c r="H237" s="4">
        <v>2.6550689114752681E-3</v>
      </c>
    </row>
    <row r="238" spans="1:8" x14ac:dyDescent="0.15">
      <c r="A238" s="4">
        <v>35.400000000000006</v>
      </c>
      <c r="B238" s="4">
        <v>0.15</v>
      </c>
      <c r="C238" s="4">
        <v>1.53</v>
      </c>
      <c r="D238" s="4">
        <v>0.24906491790963523</v>
      </c>
      <c r="E238" s="4">
        <v>-27.09</v>
      </c>
      <c r="F238" s="4">
        <v>1.7093956046899541</v>
      </c>
      <c r="G238" s="4">
        <v>0.29454926624737943</v>
      </c>
      <c r="H238" s="4">
        <v>2.0176855538670607E-3</v>
      </c>
    </row>
    <row r="239" spans="1:8" x14ac:dyDescent="0.15">
      <c r="A239" s="4">
        <v>35.549999999999997</v>
      </c>
      <c r="B239" s="4">
        <v>0.15</v>
      </c>
      <c r="C239" s="4">
        <v>1.9300000000000002</v>
      </c>
      <c r="D239" s="4">
        <v>0.35646204095205214</v>
      </c>
      <c r="E239" s="4">
        <v>-27.07</v>
      </c>
      <c r="F239" s="4">
        <v>1.523296863166643</v>
      </c>
      <c r="G239" s="4">
        <v>0.30448275862068963</v>
      </c>
      <c r="H239" s="4">
        <v>2.0006037379515914E-3</v>
      </c>
    </row>
    <row r="240" spans="1:8" x14ac:dyDescent="0.15">
      <c r="A240" s="4">
        <v>35.700000000000003</v>
      </c>
      <c r="B240" s="4">
        <v>0.15</v>
      </c>
      <c r="C240" s="4">
        <v>2.1819999999999999</v>
      </c>
      <c r="D240" s="4">
        <v>0.20155727060399817</v>
      </c>
      <c r="E240" s="4">
        <v>-28.36</v>
      </c>
      <c r="F240" s="4">
        <v>2.8523113434546379</v>
      </c>
      <c r="G240" s="4">
        <v>0.29736101106672785</v>
      </c>
      <c r="H240" s="4">
        <v>2.2510907738410072E-3</v>
      </c>
    </row>
    <row r="241" spans="1:8" x14ac:dyDescent="0.15">
      <c r="A241" s="4">
        <v>35.85</v>
      </c>
      <c r="B241" s="4">
        <v>0.15</v>
      </c>
      <c r="C241" s="4">
        <v>2.073</v>
      </c>
      <c r="D241" s="4">
        <v>0.20773383076534369</v>
      </c>
      <c r="E241" s="4">
        <v>-26.98</v>
      </c>
      <c r="F241" s="4">
        <v>1.3168926810235271</v>
      </c>
      <c r="G241" s="4">
        <v>0.30884934430179328</v>
      </c>
      <c r="H241" s="4">
        <v>1.8051905948740365E-3</v>
      </c>
    </row>
    <row r="242" spans="1:8" x14ac:dyDescent="0.15">
      <c r="A242" s="4">
        <v>36</v>
      </c>
      <c r="B242" s="4">
        <v>0.15</v>
      </c>
      <c r="C242" s="4">
        <v>2.0190000000000001</v>
      </c>
      <c r="D242" s="4">
        <v>0.35646204095205214</v>
      </c>
      <c r="E242" s="4">
        <v>-27.59</v>
      </c>
      <c r="F242" s="4">
        <v>2.8523113434546379</v>
      </c>
      <c r="G242" s="4">
        <v>0.30122597858759159</v>
      </c>
      <c r="H242" s="4">
        <v>2.5449246663877198E-3</v>
      </c>
    </row>
    <row r="243" spans="1:8" x14ac:dyDescent="0.15">
      <c r="A243" s="4">
        <v>36.150000000000006</v>
      </c>
      <c r="B243" s="4">
        <v>0.15</v>
      </c>
      <c r="C243" s="4">
        <v>2.0484999999999998</v>
      </c>
      <c r="D243" s="4">
        <v>0.20410258858394392</v>
      </c>
      <c r="E243" s="4">
        <v>-27.071000000000002</v>
      </c>
      <c r="F243" s="4">
        <v>1.5451602937343858</v>
      </c>
      <c r="G243" s="4">
        <v>0.30730266659798411</v>
      </c>
      <c r="H243" s="4">
        <v>1.8700146225219939E-3</v>
      </c>
    </row>
    <row r="244" spans="1:8" x14ac:dyDescent="0.15">
      <c r="A244" s="4">
        <v>36.299999999999997</v>
      </c>
      <c r="B244" s="4">
        <v>0.15</v>
      </c>
      <c r="C244" s="4">
        <v>2.1515</v>
      </c>
      <c r="D244" s="4">
        <v>0.21915044299901995</v>
      </c>
      <c r="E244" s="4">
        <v>-27.423999999999985</v>
      </c>
      <c r="F244" s="4">
        <v>2.8523113434546379</v>
      </c>
      <c r="G244" s="4">
        <v>0.30604723504251852</v>
      </c>
      <c r="H244" s="4">
        <v>2.4531943380935194E-3</v>
      </c>
    </row>
    <row r="245" spans="1:8" x14ac:dyDescent="0.15">
      <c r="A245" s="4">
        <v>36.450000000000003</v>
      </c>
      <c r="B245" s="4">
        <v>0.15</v>
      </c>
      <c r="C245" s="4">
        <v>2.0865</v>
      </c>
      <c r="D245" s="4">
        <v>0.21206854237879477</v>
      </c>
      <c r="E245" s="4">
        <v>-27.777000000000001</v>
      </c>
      <c r="F245" s="4">
        <v>2.8523113434546379</v>
      </c>
      <c r="G245" s="4">
        <v>0.30091918227937109</v>
      </c>
      <c r="H245" s="4">
        <v>2.3775620366421556E-3</v>
      </c>
    </row>
    <row r="246" spans="1:8" x14ac:dyDescent="0.15">
      <c r="A246" s="4">
        <v>36.6</v>
      </c>
      <c r="B246" s="4">
        <v>0.15</v>
      </c>
      <c r="C246" s="4">
        <v>2.2995000000000001</v>
      </c>
      <c r="D246" s="4">
        <v>0.22685107909796703</v>
      </c>
      <c r="E246" s="4">
        <v>-30.19</v>
      </c>
      <c r="F246" s="4">
        <v>2.8523113434546379</v>
      </c>
      <c r="G246" s="4">
        <v>0.28315301866756953</v>
      </c>
      <c r="H246" s="4">
        <v>1.9511082030647083E-3</v>
      </c>
    </row>
    <row r="247" spans="1:8" x14ac:dyDescent="0.15">
      <c r="A247" s="4">
        <v>36.75</v>
      </c>
      <c r="B247" s="4">
        <v>0.15</v>
      </c>
      <c r="C247" s="4">
        <v>2.4389964700000002</v>
      </c>
      <c r="D247" s="4">
        <v>0.22822109912963243</v>
      </c>
      <c r="E247" s="4">
        <v>-27.052</v>
      </c>
      <c r="F247" s="4">
        <v>2.8523113434546379</v>
      </c>
      <c r="G247" s="4">
        <v>0.31667280145993665</v>
      </c>
      <c r="H247" s="4">
        <v>2.5260258031067429E-3</v>
      </c>
    </row>
    <row r="248" spans="1:8" x14ac:dyDescent="0.15">
      <c r="A248" s="4">
        <v>36.900000000000006</v>
      </c>
      <c r="B248" s="4">
        <v>0.15</v>
      </c>
      <c r="C248" s="4">
        <v>2.473465005</v>
      </c>
      <c r="D248" s="4">
        <v>0.21919951057959663</v>
      </c>
      <c r="E248" s="4">
        <v>-27.091000000000001</v>
      </c>
      <c r="F248" s="4">
        <v>2.8523113434546379</v>
      </c>
      <c r="G248" s="4">
        <v>0.31705173773361839</v>
      </c>
      <c r="H248" s="4">
        <v>2.508716666081883E-3</v>
      </c>
    </row>
    <row r="249" spans="1:8" x14ac:dyDescent="0.15">
      <c r="A249" s="4">
        <v>37.049999999999997</v>
      </c>
      <c r="B249" s="4">
        <v>0.15</v>
      </c>
      <c r="C249" s="4">
        <v>2.2939467800000002</v>
      </c>
      <c r="D249" s="4">
        <v>0.24006291849538369</v>
      </c>
      <c r="E249" s="4">
        <v>-27.13</v>
      </c>
      <c r="F249" s="4">
        <v>1.8117527425120674</v>
      </c>
      <c r="G249" s="4">
        <v>0.31246477057419425</v>
      </c>
      <c r="H249" s="4">
        <v>1.9632519983042523E-3</v>
      </c>
    </row>
    <row r="250" spans="1:8" x14ac:dyDescent="0.15">
      <c r="A250" s="4">
        <v>37.200000000000003</v>
      </c>
      <c r="B250" s="4">
        <v>0.15</v>
      </c>
      <c r="C250" s="4">
        <v>2.2399158149999998</v>
      </c>
      <c r="D250" s="4">
        <v>0.22518035314264928</v>
      </c>
      <c r="E250" s="4">
        <v>-28.91</v>
      </c>
      <c r="F250" s="4">
        <v>2.8523113434546379</v>
      </c>
      <c r="G250" s="4">
        <v>0.29341703102127631</v>
      </c>
      <c r="H250" s="4">
        <v>2.1624383523046295E-3</v>
      </c>
    </row>
    <row r="251" spans="1:8" x14ac:dyDescent="0.15">
      <c r="A251" s="4">
        <v>37.35</v>
      </c>
      <c r="B251" s="4">
        <v>0.15</v>
      </c>
      <c r="C251" s="4">
        <v>2.2402984699999999</v>
      </c>
      <c r="D251" s="4">
        <v>0.22002680889098769</v>
      </c>
      <c r="E251" s="4">
        <v>-27.789000000000001</v>
      </c>
      <c r="F251" s="4">
        <v>2.8523113434546379</v>
      </c>
      <c r="G251" s="4">
        <v>0.30437935402091998</v>
      </c>
      <c r="H251" s="4">
        <v>2.3725306745930944E-3</v>
      </c>
    </row>
    <row r="252" spans="1:8" x14ac:dyDescent="0.15">
      <c r="A252" s="4">
        <v>37.5</v>
      </c>
      <c r="B252" s="4">
        <v>0.15</v>
      </c>
      <c r="C252" s="4">
        <v>1.88006574</v>
      </c>
      <c r="D252" s="4">
        <v>0.26709893407950985</v>
      </c>
      <c r="E252" s="4">
        <v>-26.667999999999999</v>
      </c>
      <c r="F252" s="4">
        <v>2.8523113434546379</v>
      </c>
      <c r="G252" s="4">
        <v>0.30755378735512195</v>
      </c>
      <c r="H252" s="4">
        <v>2.6804658500569041E-3</v>
      </c>
    </row>
    <row r="253" spans="1:8" x14ac:dyDescent="0.15">
      <c r="A253" s="4">
        <v>37.650000000000006</v>
      </c>
      <c r="B253" s="4">
        <v>0.15</v>
      </c>
      <c r="C253" s="4">
        <v>2.0950000000000002</v>
      </c>
      <c r="D253" s="4">
        <v>0.23323966168931529</v>
      </c>
      <c r="E253" s="4">
        <v>-27.455000000000027</v>
      </c>
      <c r="F253" s="4">
        <v>2.8523113434546379</v>
      </c>
      <c r="G253" s="4">
        <v>0.30439932318104884</v>
      </c>
      <c r="H253" s="4">
        <v>2.4598428767211413E-3</v>
      </c>
    </row>
    <row r="254" spans="1:8" x14ac:dyDescent="0.15">
      <c r="A254" s="4">
        <v>37.799999999999997</v>
      </c>
      <c r="B254" s="4">
        <v>0.15</v>
      </c>
      <c r="C254" s="4">
        <v>2.0579999999999998</v>
      </c>
      <c r="D254" s="4">
        <v>0.21817154639391909</v>
      </c>
      <c r="E254" s="4">
        <v>-28.241999999999983</v>
      </c>
      <c r="F254" s="4">
        <v>2.8523113434546379</v>
      </c>
      <c r="G254" s="4">
        <v>0.2956435643564358</v>
      </c>
      <c r="H254" s="4">
        <v>2.2904054535632635E-3</v>
      </c>
    </row>
    <row r="255" spans="1:8" x14ac:dyDescent="0.15">
      <c r="A255" s="4">
        <v>37.950000000000003</v>
      </c>
      <c r="B255" s="4">
        <v>0.15</v>
      </c>
      <c r="C255" s="4">
        <v>1.9670000000000001</v>
      </c>
      <c r="D255" s="4">
        <v>0.28799609643943458</v>
      </c>
      <c r="E255" s="4">
        <v>-29.029000000000007</v>
      </c>
      <c r="F255" s="4">
        <v>2.8523113434546379</v>
      </c>
      <c r="G255" s="4">
        <v>0.28606917021551165</v>
      </c>
      <c r="H255" s="4">
        <v>2.1986073790762999E-3</v>
      </c>
    </row>
    <row r="256" spans="1:8" x14ac:dyDescent="0.15">
      <c r="A256" s="4">
        <v>38.1</v>
      </c>
      <c r="B256" s="4">
        <v>0.15</v>
      </c>
      <c r="C256" s="4">
        <v>1.6698467159999999</v>
      </c>
      <c r="D256" s="4">
        <v>0.20560154945397055</v>
      </c>
      <c r="E256" s="4">
        <v>-29.815999999999999</v>
      </c>
      <c r="F256" s="4">
        <v>2.8523113434546379</v>
      </c>
      <c r="G256" s="4">
        <v>0.27218091967795505</v>
      </c>
      <c r="H256" s="4">
        <v>2.024232964484271E-3</v>
      </c>
    </row>
    <row r="257" spans="1:8" x14ac:dyDescent="0.15">
      <c r="A257" s="4">
        <v>38.25</v>
      </c>
      <c r="B257" s="4">
        <v>0.15</v>
      </c>
      <c r="C257" s="4">
        <v>1.68915719</v>
      </c>
      <c r="D257" s="4">
        <v>0.2259552314876295</v>
      </c>
      <c r="E257" s="4">
        <v>-28.381</v>
      </c>
      <c r="F257" s="4">
        <v>2.8523113434546379</v>
      </c>
      <c r="G257" s="4">
        <v>0.28563725609177637</v>
      </c>
      <c r="H257" s="4">
        <v>2.2875503796552852E-3</v>
      </c>
    </row>
    <row r="258" spans="1:8" x14ac:dyDescent="0.15">
      <c r="A258" s="4">
        <v>38.400000000000006</v>
      </c>
      <c r="B258" s="4">
        <v>0.15</v>
      </c>
      <c r="C258" s="4">
        <v>1.7810518420000001</v>
      </c>
      <c r="D258" s="4">
        <v>0.22689413159056243</v>
      </c>
      <c r="E258" s="4">
        <v>-29.936</v>
      </c>
      <c r="F258" s="4">
        <v>2.8523113434546379</v>
      </c>
      <c r="G258" s="4">
        <v>0.27370298744174182</v>
      </c>
      <c r="H258" s="4">
        <v>2.0125142287665838E-3</v>
      </c>
    </row>
    <row r="259" spans="1:8" x14ac:dyDescent="0.15">
      <c r="A259" s="4">
        <v>38.549999999999997</v>
      </c>
      <c r="B259" s="4">
        <v>0.15</v>
      </c>
      <c r="C259" s="4">
        <v>1.6341575315000001</v>
      </c>
      <c r="D259" s="4">
        <v>0.21391848417264728</v>
      </c>
      <c r="E259" s="4">
        <v>-28.000999999999998</v>
      </c>
      <c r="F259" s="4">
        <v>2.1304767072183637</v>
      </c>
      <c r="G259" s="4">
        <v>0.28797409031582899</v>
      </c>
      <c r="H259" s="4">
        <v>2.0097677058430168E-3</v>
      </c>
    </row>
    <row r="260" spans="1:8" x14ac:dyDescent="0.15">
      <c r="A260" s="4">
        <v>38.700000000000003</v>
      </c>
      <c r="B260" s="4">
        <v>0.15</v>
      </c>
      <c r="C260" s="4">
        <v>1.6275377010000001</v>
      </c>
      <c r="D260" s="4">
        <v>0.23580147184838118</v>
      </c>
      <c r="E260" s="4">
        <v>-28.302500000000002</v>
      </c>
      <c r="F260" s="4">
        <v>2.8523113434546379</v>
      </c>
      <c r="G260" s="4">
        <v>0.28491570195098964</v>
      </c>
      <c r="H260" s="4">
        <v>2.3127867170525509E-3</v>
      </c>
    </row>
    <row r="261" spans="1:8" x14ac:dyDescent="0.15">
      <c r="A261" s="4">
        <v>38.85</v>
      </c>
      <c r="B261" s="4">
        <v>0.15</v>
      </c>
      <c r="C261" s="4">
        <v>1.6773809800000001</v>
      </c>
      <c r="D261" s="4">
        <v>0.24269653220832016</v>
      </c>
      <c r="E261" s="4">
        <v>-28.603999999999999</v>
      </c>
      <c r="F261" s="4">
        <v>2.8523113434546379</v>
      </c>
      <c r="G261" s="4">
        <v>0.28325593821712164</v>
      </c>
      <c r="H261" s="4">
        <v>2.2573336656928743E-3</v>
      </c>
    </row>
    <row r="262" spans="1:8" x14ac:dyDescent="0.15">
      <c r="A262" s="4">
        <v>39</v>
      </c>
      <c r="B262" s="4">
        <v>0.15</v>
      </c>
      <c r="C262" s="4">
        <v>1.798285055</v>
      </c>
      <c r="D262" s="4">
        <v>0.24852826129019134</v>
      </c>
      <c r="E262" s="4">
        <v>-28.905499999999993</v>
      </c>
      <c r="F262" s="4">
        <v>2.8523113434546379</v>
      </c>
      <c r="G262" s="4">
        <v>0.28329683260284277</v>
      </c>
      <c r="H262" s="4">
        <v>2.1998545018917341E-3</v>
      </c>
    </row>
    <row r="263" spans="1:8" x14ac:dyDescent="0.15">
      <c r="A263" s="4">
        <v>39.150000000000006</v>
      </c>
      <c r="B263" s="4">
        <v>0.15</v>
      </c>
      <c r="C263" s="4">
        <v>1.6603341820000002</v>
      </c>
      <c r="D263" s="4">
        <v>0.2286186506345517</v>
      </c>
      <c r="E263" s="4">
        <v>-29.207000000000001</v>
      </c>
      <c r="F263" s="4">
        <v>2.8523113434546379</v>
      </c>
      <c r="G263" s="4">
        <v>0.27732664348422675</v>
      </c>
      <c r="H263" s="4">
        <v>2.139845672206416E-3</v>
      </c>
    </row>
    <row r="264" spans="1:8" x14ac:dyDescent="0.15">
      <c r="A264" s="4">
        <v>39.299999999999997</v>
      </c>
      <c r="B264" s="4">
        <v>0.15</v>
      </c>
      <c r="C264" s="4">
        <v>1.778565588</v>
      </c>
      <c r="D264" s="4">
        <v>0.21909735877961753</v>
      </c>
      <c r="E264" s="4">
        <v>-30.649000000000001</v>
      </c>
      <c r="F264" s="4">
        <v>2.8523113434546379</v>
      </c>
      <c r="G264" s="4">
        <v>0.26762926635515161</v>
      </c>
      <c r="H264" s="4">
        <v>1.9002961550569021E-3</v>
      </c>
    </row>
    <row r="265" spans="1:8" x14ac:dyDescent="0.15">
      <c r="A265" s="4">
        <v>39.450000000000003</v>
      </c>
      <c r="B265" s="4">
        <v>0.15</v>
      </c>
      <c r="C265" s="4">
        <v>1.9310997940000001</v>
      </c>
      <c r="D265" s="4">
        <v>0.23112594244189863</v>
      </c>
      <c r="E265" s="4">
        <v>-30.755000000000003</v>
      </c>
      <c r="F265" s="4">
        <v>0.54583098727231205</v>
      </c>
      <c r="G265" s="4">
        <v>0.27017906234322503</v>
      </c>
      <c r="H265" s="4">
        <v>1.330527424044698E-3</v>
      </c>
    </row>
    <row r="266" spans="1:8" x14ac:dyDescent="0.15">
      <c r="A266" s="4">
        <v>39.6</v>
      </c>
      <c r="B266" s="4">
        <v>0.15</v>
      </c>
      <c r="C266" s="4">
        <v>2.0583254310000001</v>
      </c>
      <c r="D266" s="4">
        <v>0.21978521864993705</v>
      </c>
      <c r="E266" s="4">
        <v>-28.808</v>
      </c>
      <c r="F266" s="4">
        <v>2.8523113434546379</v>
      </c>
      <c r="G266" s="4">
        <v>0.29022973437592536</v>
      </c>
      <c r="H266" s="4">
        <v>2.1857421434899687E-3</v>
      </c>
    </row>
    <row r="267" spans="1:8" x14ac:dyDescent="0.15">
      <c r="A267" s="4">
        <v>39.75</v>
      </c>
      <c r="B267" s="4">
        <v>0.15</v>
      </c>
      <c r="C267" s="4">
        <v>2.1800000000000002</v>
      </c>
      <c r="D267" s="4">
        <v>0.25820211475905613</v>
      </c>
      <c r="E267" s="4">
        <v>-30.0535</v>
      </c>
      <c r="F267" s="4">
        <v>2.8523113434546379</v>
      </c>
      <c r="G267" s="4">
        <v>0.28169451036964649</v>
      </c>
      <c r="H267" s="4">
        <v>1.9963680728348533E-3</v>
      </c>
    </row>
    <row r="268" spans="1:8" x14ac:dyDescent="0.15">
      <c r="A268" s="4">
        <v>39.900000000000006</v>
      </c>
      <c r="B268" s="4">
        <v>0.15</v>
      </c>
      <c r="C268" s="4">
        <v>2.1669999999999998</v>
      </c>
      <c r="D268" s="4">
        <v>0.23294839432654488</v>
      </c>
      <c r="E268" s="4">
        <v>-29.925999999999998</v>
      </c>
      <c r="F268" s="4">
        <v>2.8523113434546379</v>
      </c>
      <c r="G268" s="4">
        <v>0.28252266849468738</v>
      </c>
      <c r="H268" s="4">
        <v>2.0009613949016482E-3</v>
      </c>
    </row>
    <row r="269" spans="1:8" x14ac:dyDescent="0.15">
      <c r="A269" s="4">
        <v>40.049999999999997</v>
      </c>
      <c r="B269" s="4">
        <v>0.15</v>
      </c>
      <c r="C269" s="4">
        <v>2.0790000000000002</v>
      </c>
      <c r="D269" s="4">
        <v>0.24255634153271277</v>
      </c>
      <c r="E269" s="4">
        <v>-30.214999999999989</v>
      </c>
      <c r="F269" s="4">
        <v>2.8523113434546379</v>
      </c>
      <c r="G269" s="4">
        <v>0.27803926425961489</v>
      </c>
      <c r="H269" s="4">
        <v>1.9658377846205988E-3</v>
      </c>
    </row>
    <row r="270" spans="1:8" x14ac:dyDescent="0.15">
      <c r="A270" s="4">
        <v>40.200000000000003</v>
      </c>
      <c r="B270" s="4">
        <v>0.15</v>
      </c>
      <c r="C270" s="4">
        <v>1.8519999999999999</v>
      </c>
      <c r="D270" s="4">
        <v>0.23387499970740483</v>
      </c>
      <c r="E270" s="4">
        <v>-30.504000000000001</v>
      </c>
      <c r="F270" s="4">
        <v>2.8523113434546379</v>
      </c>
      <c r="G270" s="4">
        <v>0.27049078996167636</v>
      </c>
      <c r="H270" s="4">
        <v>1.9268157681533405E-3</v>
      </c>
    </row>
    <row r="271" spans="1:8" x14ac:dyDescent="0.15">
      <c r="A271" s="4">
        <v>40.35</v>
      </c>
      <c r="B271" s="4">
        <v>0.15</v>
      </c>
      <c r="C271" s="4">
        <v>1.8674999999999999</v>
      </c>
      <c r="D271" s="4">
        <v>0.22287510393291074</v>
      </c>
      <c r="E271" s="4">
        <v>-30.193999999999999</v>
      </c>
      <c r="F271" s="4">
        <v>2.8523113434546379</v>
      </c>
      <c r="G271" s="4">
        <v>0.27345882132776067</v>
      </c>
      <c r="H271" s="4">
        <v>1.9663084106294527E-3</v>
      </c>
    </row>
    <row r="272" spans="1:8" x14ac:dyDescent="0.15">
      <c r="A272" s="4">
        <v>40.5</v>
      </c>
      <c r="B272" s="4">
        <v>0.15</v>
      </c>
      <c r="C272" s="4">
        <v>1.6989999999999998</v>
      </c>
      <c r="D272" s="4">
        <v>0.26056399697062904</v>
      </c>
      <c r="E272" s="4">
        <v>-29.884</v>
      </c>
      <c r="F272" s="4">
        <v>2.8523113434546379</v>
      </c>
      <c r="G272" s="4">
        <v>0.27226672577019284</v>
      </c>
      <c r="H272" s="4">
        <v>2.0459155753913146E-3</v>
      </c>
    </row>
    <row r="273" spans="1:8" x14ac:dyDescent="0.15">
      <c r="A273" s="4">
        <v>40.650000000000006</v>
      </c>
      <c r="B273" s="4">
        <v>0.15</v>
      </c>
      <c r="C273" s="4">
        <v>1.474</v>
      </c>
      <c r="D273" s="4">
        <v>0.21518968457751755</v>
      </c>
      <c r="E273" s="4">
        <v>-29.573999999999987</v>
      </c>
      <c r="F273" s="4">
        <v>2.8523113434546379</v>
      </c>
      <c r="G273" s="4">
        <v>0.26971141458387027</v>
      </c>
      <c r="H273" s="4">
        <v>2.0782105363694944E-3</v>
      </c>
    </row>
    <row r="274" spans="1:8" x14ac:dyDescent="0.15">
      <c r="A274" s="4">
        <v>40.799999999999997</v>
      </c>
      <c r="B274" s="4">
        <v>0.15</v>
      </c>
      <c r="C274" s="4">
        <v>1.5215000000000001</v>
      </c>
      <c r="D274" s="4">
        <v>0.22115953128941018</v>
      </c>
      <c r="E274" s="4">
        <v>-29.263999999999999</v>
      </c>
      <c r="F274" s="4">
        <v>2.8523113434546379</v>
      </c>
      <c r="G274" s="4">
        <v>0.27355410826525478</v>
      </c>
      <c r="H274" s="4">
        <v>2.1319794050378067E-3</v>
      </c>
    </row>
    <row r="275" spans="1:8" x14ac:dyDescent="0.15">
      <c r="A275" s="4">
        <v>40.950000000000003</v>
      </c>
      <c r="B275" s="4">
        <v>0.15</v>
      </c>
      <c r="C275" s="4">
        <v>1.69</v>
      </c>
      <c r="D275" s="4">
        <v>0.22297231789048289</v>
      </c>
      <c r="E275" s="4">
        <v>-29.227749999999997</v>
      </c>
      <c r="F275" s="4">
        <v>2.8523113434546379</v>
      </c>
      <c r="G275" s="4">
        <v>0.27783393034745413</v>
      </c>
      <c r="H275" s="4">
        <v>2.1312651619209821E-3</v>
      </c>
    </row>
    <row r="276" spans="1:8" x14ac:dyDescent="0.15">
      <c r="A276" s="4">
        <v>41.1</v>
      </c>
      <c r="B276" s="4">
        <v>0.15</v>
      </c>
      <c r="C276" s="4">
        <v>1.681</v>
      </c>
      <c r="D276" s="4">
        <v>0.20847925556275379</v>
      </c>
      <c r="E276" s="4">
        <v>-29.191499999999998</v>
      </c>
      <c r="F276" s="4">
        <v>2.8523113434546379</v>
      </c>
      <c r="G276" s="4">
        <v>0.27794963154911329</v>
      </c>
      <c r="H276" s="4">
        <v>2.1291094283093217E-3</v>
      </c>
    </row>
    <row r="277" spans="1:8" x14ac:dyDescent="0.15">
      <c r="A277" s="4">
        <v>41.25</v>
      </c>
      <c r="B277" s="4">
        <v>0.15</v>
      </c>
      <c r="C277" s="4">
        <v>1.637</v>
      </c>
      <c r="D277" s="4">
        <v>0.22088408221910827</v>
      </c>
      <c r="E277" s="4">
        <v>-29.155250000000002</v>
      </c>
      <c r="F277" s="4">
        <v>2.8523113434546379</v>
      </c>
      <c r="G277" s="4">
        <v>0.27724508602002129</v>
      </c>
      <c r="H277" s="4">
        <v>2.1450734786145073E-3</v>
      </c>
    </row>
    <row r="278" spans="1:8" x14ac:dyDescent="0.15">
      <c r="A278" s="4">
        <v>41.400000000000006</v>
      </c>
      <c r="B278" s="4">
        <v>0.15</v>
      </c>
      <c r="C278" s="4">
        <v>1.575</v>
      </c>
      <c r="D278" s="4">
        <v>0.21046130879570241</v>
      </c>
      <c r="E278" s="4">
        <v>-29.119</v>
      </c>
      <c r="F278" s="4">
        <v>2.8523113434546379</v>
      </c>
      <c r="G278" s="4">
        <v>0.27611259529549748</v>
      </c>
      <c r="H278" s="4">
        <v>2.147996992680954E-3</v>
      </c>
    </row>
    <row r="279" spans="1:8" x14ac:dyDescent="0.15">
      <c r="A279" s="4">
        <v>41.55</v>
      </c>
      <c r="B279" s="4">
        <v>0.15</v>
      </c>
      <c r="C279" s="4">
        <v>1.4769999999999999</v>
      </c>
      <c r="D279" s="4">
        <v>0.25961434454732435</v>
      </c>
      <c r="E279" s="4">
        <v>-28.946000000000012</v>
      </c>
      <c r="F279" s="4">
        <v>2.8523113434546379</v>
      </c>
      <c r="G279" s="4">
        <v>0.2753508858429477</v>
      </c>
      <c r="H279" s="4">
        <v>2.2164247879057032E-3</v>
      </c>
    </row>
    <row r="280" spans="1:8" x14ac:dyDescent="0.15">
      <c r="A280" s="4">
        <v>41.7</v>
      </c>
      <c r="B280" s="4">
        <v>0.15</v>
      </c>
      <c r="C280" s="4">
        <v>1.4209999999999998</v>
      </c>
      <c r="D280" s="4">
        <v>0.35604895287190863</v>
      </c>
      <c r="E280" s="4">
        <v>-28.773000000000003</v>
      </c>
      <c r="F280" s="4">
        <v>2.8523113434546379</v>
      </c>
      <c r="G280" s="4">
        <v>0.27558455322249448</v>
      </c>
      <c r="H280" s="4">
        <v>2.3334188389268402E-3</v>
      </c>
    </row>
    <row r="281" spans="1:8" x14ac:dyDescent="0.15">
      <c r="A281" s="4">
        <v>41.85</v>
      </c>
      <c r="B281" s="4">
        <v>0.15</v>
      </c>
      <c r="C281" s="4">
        <v>1.571</v>
      </c>
      <c r="D281" s="4">
        <v>0.20891870581885588</v>
      </c>
      <c r="E281" s="4">
        <v>-28.6</v>
      </c>
      <c r="F281" s="4">
        <v>2.8523113434546379</v>
      </c>
      <c r="G281" s="4">
        <v>0.28076629876371345</v>
      </c>
      <c r="H281" s="4">
        <v>2.2409966689112787E-3</v>
      </c>
    </row>
    <row r="282" spans="1:8" x14ac:dyDescent="0.15">
      <c r="A282" s="4">
        <v>42</v>
      </c>
      <c r="B282" s="4">
        <v>0.15</v>
      </c>
      <c r="C282" s="4">
        <v>1.5529999999999999</v>
      </c>
      <c r="D282" s="4">
        <v>0.22405762245863939</v>
      </c>
      <c r="E282" s="4">
        <v>-28.427</v>
      </c>
      <c r="F282" s="4">
        <v>2.8523113434546379</v>
      </c>
      <c r="G282" s="4">
        <v>0.28195463642428281</v>
      </c>
      <c r="H282" s="4">
        <v>2.2844931051189872E-3</v>
      </c>
    </row>
    <row r="283" spans="1:8" x14ac:dyDescent="0.15">
      <c r="A283" s="4">
        <v>42.150000000000006</v>
      </c>
      <c r="B283" s="4">
        <v>0.15</v>
      </c>
      <c r="C283" s="4">
        <v>1.5960000000000001</v>
      </c>
      <c r="D283" s="4">
        <v>0.21677508135723514</v>
      </c>
      <c r="E283" s="4">
        <v>-28.253999999999998</v>
      </c>
      <c r="F283" s="4">
        <v>2.8523113434546379</v>
      </c>
      <c r="G283" s="4">
        <v>0.2846231155778895</v>
      </c>
      <c r="H283" s="4">
        <v>2.3108695122644345E-3</v>
      </c>
    </row>
    <row r="284" spans="1:8" x14ac:dyDescent="0.15">
      <c r="A284" s="4">
        <v>42.3</v>
      </c>
      <c r="B284" s="4">
        <v>0.15</v>
      </c>
      <c r="C284" s="4">
        <v>1.4990000000000001</v>
      </c>
      <c r="D284" s="4">
        <v>0.21301188723299952</v>
      </c>
      <c r="E284" s="4">
        <v>-28.081000000000003</v>
      </c>
      <c r="F284" s="4">
        <v>2.8523113434546379</v>
      </c>
      <c r="G284" s="4">
        <v>0.28394185260311022</v>
      </c>
      <c r="H284" s="4">
        <v>2.3477683943593109E-3</v>
      </c>
    </row>
    <row r="285" spans="1:8" x14ac:dyDescent="0.15">
      <c r="A285" s="4">
        <v>42.45</v>
      </c>
      <c r="B285" s="4">
        <v>0.15</v>
      </c>
      <c r="C285" s="4">
        <v>1.4339999999999999</v>
      </c>
      <c r="D285" s="4">
        <v>0.24940074846185475</v>
      </c>
      <c r="E285" s="4">
        <v>-27.908000000000001</v>
      </c>
      <c r="F285" s="4">
        <v>2.8523113434546379</v>
      </c>
      <c r="G285" s="4">
        <v>0.28402971849226361</v>
      </c>
      <c r="H285" s="4">
        <v>2.4127082106334724E-3</v>
      </c>
    </row>
    <row r="286" spans="1:8" x14ac:dyDescent="0.15">
      <c r="A286" s="4">
        <v>42.6</v>
      </c>
      <c r="B286" s="4">
        <v>0.15</v>
      </c>
      <c r="C286" s="4">
        <v>1.4555</v>
      </c>
      <c r="D286" s="4">
        <v>0.21977972874372803</v>
      </c>
      <c r="E286" s="4">
        <v>-27.734999999999999</v>
      </c>
      <c r="F286" s="4">
        <v>2.8523113434546379</v>
      </c>
      <c r="G286" s="4">
        <v>0.28624038642709104</v>
      </c>
      <c r="H286" s="4">
        <v>2.4258125157935136E-3</v>
      </c>
    </row>
    <row r="287" spans="1:8" x14ac:dyDescent="0.15">
      <c r="A287" s="4">
        <v>42.75</v>
      </c>
      <c r="B287" s="4">
        <v>0.15</v>
      </c>
      <c r="C287" s="4">
        <v>1.452</v>
      </c>
      <c r="D287" s="4">
        <v>0.23782907027246833</v>
      </c>
      <c r="E287" s="4">
        <v>-25.23</v>
      </c>
      <c r="F287" s="4">
        <v>2.8523113434546379</v>
      </c>
      <c r="G287" s="4">
        <v>0.31302001349224196</v>
      </c>
      <c r="H287" s="4">
        <v>3.0725937442088983E-3</v>
      </c>
    </row>
    <row r="288" spans="1:8" x14ac:dyDescent="0.15">
      <c r="A288" s="4">
        <v>42.900000000000006</v>
      </c>
      <c r="B288" s="4">
        <v>0.15</v>
      </c>
      <c r="C288" s="4">
        <v>1.6150000000000002</v>
      </c>
      <c r="D288" s="4">
        <v>0.23628830377316604</v>
      </c>
      <c r="E288" s="4">
        <v>-25.47</v>
      </c>
      <c r="F288" s="4">
        <v>2.8523113434546379</v>
      </c>
      <c r="G288" s="4">
        <v>0.31438065349824629</v>
      </c>
      <c r="H288" s="4">
        <v>2.9884442728464709E-3</v>
      </c>
    </row>
    <row r="289" spans="1:8" x14ac:dyDescent="0.15">
      <c r="A289" s="4">
        <v>43.05</v>
      </c>
      <c r="B289" s="4">
        <v>0.15</v>
      </c>
      <c r="C289" s="4">
        <v>1.6950000000000001</v>
      </c>
      <c r="D289" s="4">
        <v>0.21068531754800343</v>
      </c>
      <c r="E289" s="4">
        <v>-27.124999999999922</v>
      </c>
      <c r="F289" s="4">
        <v>2.8523113434546379</v>
      </c>
      <c r="G289" s="4">
        <v>0.29823039555864067</v>
      </c>
      <c r="H289" s="4">
        <v>2.5387492783809249E-3</v>
      </c>
    </row>
    <row r="290" spans="1:8" x14ac:dyDescent="0.15">
      <c r="A290" s="4">
        <v>43.2</v>
      </c>
      <c r="B290" s="4">
        <v>0.15</v>
      </c>
      <c r="C290" s="4">
        <v>1.75</v>
      </c>
      <c r="D290" s="4">
        <v>0.24388233827528355</v>
      </c>
      <c r="E290" s="4">
        <v>-28.78</v>
      </c>
      <c r="F290" s="4">
        <v>2.8523113434546379</v>
      </c>
      <c r="G290" s="4">
        <v>0.28332787422207667</v>
      </c>
      <c r="H290" s="4">
        <v>2.2218364875851624E-3</v>
      </c>
    </row>
    <row r="291" spans="1:8" x14ac:dyDescent="0.15">
      <c r="A291" s="4">
        <v>43.35</v>
      </c>
      <c r="B291" s="4">
        <v>0.15</v>
      </c>
      <c r="C291" s="4">
        <v>1.6679999999999999</v>
      </c>
      <c r="D291" s="4">
        <v>0.26207257363065029</v>
      </c>
      <c r="E291" s="4">
        <v>-26.13</v>
      </c>
      <c r="F291" s="4">
        <v>2.8523113434546379</v>
      </c>
      <c r="G291" s="4">
        <v>0.30822361320958341</v>
      </c>
      <c r="H291" s="4">
        <v>2.826051474291305E-3</v>
      </c>
    </row>
    <row r="292" spans="1:8" x14ac:dyDescent="0.15">
      <c r="A292" s="4">
        <v>43.5</v>
      </c>
      <c r="B292" s="4">
        <v>0.15</v>
      </c>
      <c r="C292" s="4">
        <v>1.6520000000000001</v>
      </c>
      <c r="D292" s="4">
        <v>0.2779336824460289</v>
      </c>
      <c r="E292" s="4">
        <v>-26.355714285714285</v>
      </c>
      <c r="F292" s="4">
        <v>2.8523113434546379</v>
      </c>
      <c r="G292" s="4">
        <v>0.30534444591796134</v>
      </c>
      <c r="H292" s="4">
        <v>2.7831579950467916E-3</v>
      </c>
    </row>
    <row r="293" spans="1:8" x14ac:dyDescent="0.15">
      <c r="A293" s="4">
        <v>43.650000000000006</v>
      </c>
      <c r="B293" s="4">
        <v>0.15</v>
      </c>
      <c r="C293" s="4">
        <v>1.774</v>
      </c>
      <c r="D293" s="4">
        <v>0.2184327984675668</v>
      </c>
      <c r="E293" s="4">
        <v>-26.581428571428582</v>
      </c>
      <c r="F293" s="4">
        <v>2.8523113434546379</v>
      </c>
      <c r="G293" s="4">
        <v>0.30590262383620154</v>
      </c>
      <c r="H293" s="4">
        <v>2.6675435209823719E-3</v>
      </c>
    </row>
    <row r="294" spans="1:8" x14ac:dyDescent="0.15">
      <c r="A294" s="4">
        <v>43.8</v>
      </c>
      <c r="B294" s="4">
        <v>0.15</v>
      </c>
      <c r="C294" s="4">
        <v>1.6339999999999999</v>
      </c>
      <c r="D294" s="4">
        <v>0.23080137463200801</v>
      </c>
      <c r="E294" s="4">
        <v>-26.80714285714285</v>
      </c>
      <c r="F294" s="4">
        <v>2.8523113434546379</v>
      </c>
      <c r="G294" s="4">
        <v>0.30005826569155358</v>
      </c>
      <c r="H294" s="4">
        <v>2.6313427083141066E-3</v>
      </c>
    </row>
    <row r="295" spans="1:8" x14ac:dyDescent="0.15">
      <c r="A295" s="4">
        <v>43.95</v>
      </c>
      <c r="B295" s="4">
        <v>0.15</v>
      </c>
      <c r="C295" s="4">
        <v>1.6960000000000002</v>
      </c>
      <c r="D295" s="4">
        <v>0.20903702677702507</v>
      </c>
      <c r="E295" s="4">
        <v>-27.032857142857146</v>
      </c>
      <c r="F295" s="4">
        <v>2.8523113434546379</v>
      </c>
      <c r="G295" s="4">
        <v>0.29921134548637007</v>
      </c>
      <c r="H295" s="4">
        <v>2.5584914563103996E-3</v>
      </c>
    </row>
    <row r="296" spans="1:8" x14ac:dyDescent="0.15">
      <c r="A296" s="4">
        <v>44.1</v>
      </c>
      <c r="B296" s="4">
        <v>0.15</v>
      </c>
      <c r="C296" s="4">
        <v>1.5619999999999998</v>
      </c>
      <c r="D296" s="4">
        <v>0.25813053376325223</v>
      </c>
      <c r="E296" s="4">
        <v>-27.258571428571432</v>
      </c>
      <c r="F296" s="4">
        <v>2.8523113434546379</v>
      </c>
      <c r="G296" s="4">
        <v>0.29360972321357753</v>
      </c>
      <c r="H296" s="4">
        <v>2.5530614010652666E-3</v>
      </c>
    </row>
    <row r="297" spans="1:8" x14ac:dyDescent="0.15">
      <c r="A297" s="4">
        <v>44.25</v>
      </c>
      <c r="B297" s="4">
        <v>0.15</v>
      </c>
      <c r="C297" s="4">
        <v>1.61</v>
      </c>
      <c r="D297" s="4">
        <v>0.22660527087114682</v>
      </c>
      <c r="E297" s="4">
        <v>-27.484285714285715</v>
      </c>
      <c r="F297" s="4">
        <v>2.8523113434546379</v>
      </c>
      <c r="G297" s="4">
        <v>0.29249729942060299</v>
      </c>
      <c r="H297" s="4">
        <v>2.4755543997240954E-3</v>
      </c>
    </row>
    <row r="298" spans="1:8" x14ac:dyDescent="0.15">
      <c r="A298" s="4">
        <v>44.4</v>
      </c>
      <c r="B298" s="4">
        <v>0.15</v>
      </c>
      <c r="C298" s="4">
        <v>1.6855</v>
      </c>
      <c r="D298" s="4">
        <v>0.21107782577559914</v>
      </c>
      <c r="E298" s="4">
        <v>-27.71</v>
      </c>
      <c r="F298" s="4">
        <v>2.8523113434546379</v>
      </c>
      <c r="G298" s="4">
        <v>0.29206851388818011</v>
      </c>
      <c r="H298" s="4">
        <v>2.412254611674582E-3</v>
      </c>
    </row>
    <row r="299" spans="1:8" x14ac:dyDescent="0.15">
      <c r="A299" s="4">
        <v>44.55</v>
      </c>
      <c r="B299" s="4">
        <v>0.15</v>
      </c>
      <c r="C299" s="4">
        <v>1.5739999999999998</v>
      </c>
      <c r="D299" s="4">
        <v>0.21277074231547724</v>
      </c>
      <c r="E299" s="4">
        <v>-27.14500000000001</v>
      </c>
      <c r="F299" s="4">
        <v>2.8523113434546379</v>
      </c>
      <c r="G299" s="4">
        <v>0.29506598419165003</v>
      </c>
      <c r="H299" s="4">
        <v>2.5427973940047948E-3</v>
      </c>
    </row>
    <row r="300" spans="1:8" x14ac:dyDescent="0.15">
      <c r="A300" s="4">
        <v>44.7</v>
      </c>
      <c r="B300" s="4">
        <v>0.15</v>
      </c>
      <c r="C300" s="4">
        <v>1.5459999999999998</v>
      </c>
      <c r="D300" s="4">
        <v>0.22050557264670601</v>
      </c>
      <c r="E300" s="4">
        <v>-26.58</v>
      </c>
      <c r="F300" s="4">
        <v>2.8523113434546379</v>
      </c>
      <c r="G300" s="4">
        <v>0.30029154518950441</v>
      </c>
      <c r="H300" s="4">
        <v>2.6836530783864599E-3</v>
      </c>
    </row>
    <row r="301" spans="1:8" x14ac:dyDescent="0.15">
      <c r="A301" s="4">
        <v>44.85</v>
      </c>
      <c r="B301" s="4">
        <v>0.15</v>
      </c>
      <c r="C301" s="4">
        <v>1.5390000000000001</v>
      </c>
      <c r="D301" s="4">
        <v>0.22218429957863089</v>
      </c>
      <c r="E301" s="4">
        <v>-26.641190476190474</v>
      </c>
      <c r="F301" s="4">
        <v>2.8523113434546379</v>
      </c>
      <c r="G301" s="4">
        <v>0.29946568342503349</v>
      </c>
      <c r="H301" s="4">
        <v>2.6704231667143653E-3</v>
      </c>
    </row>
    <row r="302" spans="1:8" x14ac:dyDescent="0.15">
      <c r="A302" s="4">
        <v>45</v>
      </c>
      <c r="B302" s="4">
        <v>0.15</v>
      </c>
      <c r="C302" s="4">
        <v>1.6600000000000001</v>
      </c>
      <c r="D302" s="4">
        <v>0.21316118174669604</v>
      </c>
      <c r="E302" s="4">
        <v>-26.702380952380949</v>
      </c>
      <c r="F302" s="4">
        <v>2.8523113434546379</v>
      </c>
      <c r="G302" s="4">
        <v>0.30180823021775999</v>
      </c>
      <c r="H302" s="4">
        <v>2.6412213048679894E-3</v>
      </c>
    </row>
    <row r="303" spans="1:8" x14ac:dyDescent="0.15">
      <c r="A303" s="4">
        <v>45.15</v>
      </c>
      <c r="B303" s="4">
        <v>0.15</v>
      </c>
      <c r="C303" s="4">
        <v>1.6813331580000002</v>
      </c>
      <c r="D303" s="4">
        <v>0.24948091413382792</v>
      </c>
      <c r="E303" s="4">
        <v>-26.763571428571428</v>
      </c>
      <c r="F303" s="4">
        <v>2.8523113434546379</v>
      </c>
      <c r="G303" s="4">
        <v>0.30168261355501841</v>
      </c>
      <c r="H303" s="4">
        <v>2.6541612244042213E-3</v>
      </c>
    </row>
    <row r="304" spans="1:8" x14ac:dyDescent="0.15">
      <c r="A304" s="4">
        <v>45.3</v>
      </c>
      <c r="B304" s="4">
        <v>0.15</v>
      </c>
      <c r="C304" s="4">
        <v>1.7415808175</v>
      </c>
      <c r="D304" s="4">
        <v>0.2156653003865647</v>
      </c>
      <c r="E304" s="4">
        <v>-26.8247619047619</v>
      </c>
      <c r="F304" s="4">
        <v>2.8523113434546379</v>
      </c>
      <c r="G304" s="4">
        <v>0.30250917667404342</v>
      </c>
      <c r="H304" s="4">
        <v>2.6090206999644372E-3</v>
      </c>
    </row>
    <row r="305" spans="1:8" x14ac:dyDescent="0.15">
      <c r="A305" s="4">
        <v>45.45</v>
      </c>
      <c r="B305" s="4">
        <v>0.15</v>
      </c>
      <c r="C305" s="4">
        <v>1.6186575925</v>
      </c>
      <c r="D305" s="4">
        <v>0.2274170101202351</v>
      </c>
      <c r="E305" s="4">
        <v>-26.885952380952382</v>
      </c>
      <c r="F305" s="4">
        <v>2.8523113434546379</v>
      </c>
      <c r="G305" s="4">
        <v>0.29885192607209177</v>
      </c>
      <c r="H305" s="4">
        <v>2.6109507309308331E-3</v>
      </c>
    </row>
    <row r="306" spans="1:8" x14ac:dyDescent="0.15">
      <c r="A306" s="4">
        <v>45.6</v>
      </c>
      <c r="B306" s="4">
        <v>0.15</v>
      </c>
      <c r="C306" s="4">
        <v>1.5342881420000001</v>
      </c>
      <c r="D306" s="4">
        <v>0.2090641290308845</v>
      </c>
      <c r="E306" s="4">
        <v>-26.947142857142858</v>
      </c>
      <c r="F306" s="4">
        <v>2.8523113434546379</v>
      </c>
      <c r="G306" s="4">
        <v>0.29613287837446889</v>
      </c>
      <c r="H306" s="4">
        <v>2.5879255543445937E-3</v>
      </c>
    </row>
    <row r="307" spans="1:8" x14ac:dyDescent="0.15">
      <c r="A307" s="4">
        <v>45.75</v>
      </c>
      <c r="B307" s="4">
        <v>0.15</v>
      </c>
      <c r="C307" s="4">
        <v>1.5269804630000001</v>
      </c>
      <c r="D307" s="4">
        <v>0.2116769776594358</v>
      </c>
      <c r="E307" s="4">
        <v>-27.008333333333333</v>
      </c>
      <c r="F307" s="4">
        <v>2.8523113434546379</v>
      </c>
      <c r="G307" s="4">
        <v>0.29531760271312774</v>
      </c>
      <c r="H307" s="4">
        <v>2.5760698162636589E-3</v>
      </c>
    </row>
    <row r="308" spans="1:8" x14ac:dyDescent="0.15">
      <c r="A308" s="4">
        <v>45.9</v>
      </c>
      <c r="B308" s="4">
        <v>0.15</v>
      </c>
      <c r="C308" s="4">
        <v>1.4386703705000001</v>
      </c>
      <c r="D308" s="4">
        <v>0.26714466650921126</v>
      </c>
      <c r="E308" s="4">
        <v>-27.069523809523808</v>
      </c>
      <c r="F308" s="4">
        <v>2.8523113434546379</v>
      </c>
      <c r="G308" s="4">
        <v>0.29250082687955919</v>
      </c>
      <c r="H308" s="4">
        <v>2.611640095171665E-3</v>
      </c>
    </row>
    <row r="309" spans="1:8" x14ac:dyDescent="0.15">
      <c r="A309" s="4">
        <v>46.05</v>
      </c>
      <c r="B309" s="4">
        <v>0.15</v>
      </c>
      <c r="C309" s="4">
        <v>1.480535183</v>
      </c>
      <c r="D309" s="4">
        <v>0.20527253949686752</v>
      </c>
      <c r="E309" s="4">
        <v>-27.130714285714284</v>
      </c>
      <c r="F309" s="4">
        <v>2.8523113434546379</v>
      </c>
      <c r="G309" s="4">
        <v>0.29291049285225784</v>
      </c>
      <c r="H309" s="4">
        <v>2.5462171368409998E-3</v>
      </c>
    </row>
    <row r="310" spans="1:8" x14ac:dyDescent="0.15">
      <c r="A310" s="4">
        <v>46.2</v>
      </c>
      <c r="B310" s="4">
        <v>0.15</v>
      </c>
      <c r="C310" s="4">
        <v>1.3733065665000002</v>
      </c>
      <c r="D310" s="4">
        <v>0.23125402618023558</v>
      </c>
      <c r="E310" s="4">
        <v>-27.191904761904762</v>
      </c>
      <c r="F310" s="4">
        <v>2.8523113434546379</v>
      </c>
      <c r="G310" s="4">
        <v>0.28962875405977356</v>
      </c>
      <c r="H310" s="4">
        <v>2.5578761699313899E-3</v>
      </c>
    </row>
    <row r="311" spans="1:8" x14ac:dyDescent="0.15">
      <c r="A311" s="4">
        <v>46.35</v>
      </c>
      <c r="B311" s="4">
        <v>0.15</v>
      </c>
      <c r="C311" s="4">
        <v>1.5531188490000001</v>
      </c>
      <c r="D311" s="4">
        <v>0.24562868209892375</v>
      </c>
      <c r="E311" s="4">
        <v>-27.253095238095234</v>
      </c>
      <c r="F311" s="4">
        <v>2.8523113434546379</v>
      </c>
      <c r="G311" s="4">
        <v>0.29344775482963847</v>
      </c>
      <c r="H311" s="4">
        <v>2.5446075430020708E-3</v>
      </c>
    </row>
    <row r="312" spans="1:8" x14ac:dyDescent="0.15">
      <c r="A312" s="4">
        <v>46.5</v>
      </c>
      <c r="B312" s="4">
        <v>0.15</v>
      </c>
      <c r="C312" s="4">
        <v>1.7165666055000002</v>
      </c>
      <c r="D312" s="4">
        <v>0.2122116033480565</v>
      </c>
      <c r="E312" s="4">
        <v>-27.314285714285713</v>
      </c>
      <c r="F312" s="4">
        <v>2.8523113434546379</v>
      </c>
      <c r="G312" s="4">
        <v>0.29680722117922315</v>
      </c>
      <c r="H312" s="4">
        <v>2.4963051093927044E-3</v>
      </c>
    </row>
    <row r="313" spans="1:8" x14ac:dyDescent="0.15">
      <c r="A313" s="4">
        <v>46.65</v>
      </c>
      <c r="B313" s="4">
        <v>0.15</v>
      </c>
      <c r="C313" s="4">
        <v>1.4805130195</v>
      </c>
      <c r="D313" s="4">
        <v>0.29512045448124147</v>
      </c>
      <c r="E313" s="4">
        <v>-27.375476190476189</v>
      </c>
      <c r="F313" s="4">
        <v>2.8523113434546379</v>
      </c>
      <c r="G313" s="4">
        <v>0.29042542809804844</v>
      </c>
      <c r="H313" s="4">
        <v>2.5639540710569206E-3</v>
      </c>
    </row>
    <row r="314" spans="1:8" x14ac:dyDescent="0.15">
      <c r="A314" s="4">
        <v>46.8</v>
      </c>
      <c r="B314" s="4">
        <v>0.15</v>
      </c>
      <c r="C314" s="4">
        <v>1.5595068159999999</v>
      </c>
      <c r="D314" s="4">
        <v>0.27408830185432054</v>
      </c>
      <c r="E314" s="4">
        <v>-27.436666666666667</v>
      </c>
      <c r="F314" s="4">
        <v>2.8523113434546379</v>
      </c>
      <c r="G314" s="4">
        <v>0.29174562709306884</v>
      </c>
      <c r="H314" s="4">
        <v>2.5268159644644041E-3</v>
      </c>
    </row>
    <row r="315" spans="1:8" x14ac:dyDescent="0.15">
      <c r="A315" s="4">
        <v>46.95</v>
      </c>
      <c r="B315" s="4">
        <v>0.15</v>
      </c>
      <c r="C315" s="4">
        <v>1.7454273920000001</v>
      </c>
      <c r="D315" s="4">
        <v>0.25715123587325373</v>
      </c>
      <c r="E315" s="4">
        <v>-27.497857142857143</v>
      </c>
      <c r="F315" s="4">
        <v>2.8523113434546379</v>
      </c>
      <c r="G315" s="4">
        <v>0.29563804235789254</v>
      </c>
      <c r="H315" s="4">
        <v>2.4885246245986404E-3</v>
      </c>
    </row>
    <row r="316" spans="1:8" x14ac:dyDescent="0.15">
      <c r="A316" s="4">
        <v>47.1</v>
      </c>
      <c r="B316" s="4">
        <v>0.15</v>
      </c>
      <c r="C316" s="4">
        <v>1.659291207790375</v>
      </c>
      <c r="D316" s="4">
        <v>0.22417570038667778</v>
      </c>
      <c r="E316" s="4">
        <v>-27.559047619047618</v>
      </c>
      <c r="F316" s="4">
        <v>2.8523113434546379</v>
      </c>
      <c r="G316" s="4">
        <v>0.29294243107100904</v>
      </c>
      <c r="H316" s="4">
        <v>2.4548724594381267E-3</v>
      </c>
    </row>
    <row r="317" spans="1:8" x14ac:dyDescent="0.15">
      <c r="A317" s="4">
        <v>47.25</v>
      </c>
      <c r="B317" s="4">
        <v>0.15</v>
      </c>
      <c r="C317" s="4">
        <v>1.8403861129283905</v>
      </c>
      <c r="D317" s="4">
        <v>0.20914822550944254</v>
      </c>
      <c r="E317" s="4">
        <v>-27.620238095238093</v>
      </c>
      <c r="F317" s="4">
        <v>2.8523113434546379</v>
      </c>
      <c r="G317" s="4">
        <v>0.29668027571885447</v>
      </c>
      <c r="H317" s="4">
        <v>2.4213277301858389E-3</v>
      </c>
    </row>
    <row r="318" spans="1:8" x14ac:dyDescent="0.15">
      <c r="A318" s="4">
        <v>47.4</v>
      </c>
      <c r="B318" s="4">
        <v>0.15</v>
      </c>
      <c r="C318" s="4">
        <v>1.6160000000000001</v>
      </c>
      <c r="D318" s="4">
        <v>0.25363237259440341</v>
      </c>
      <c r="E318" s="4">
        <v>-27.681428571428569</v>
      </c>
      <c r="F318" s="4">
        <v>2.8523113434546379</v>
      </c>
      <c r="G318" s="4">
        <v>0.29067397431271397</v>
      </c>
      <c r="H318" s="4">
        <v>2.4534446367098202E-3</v>
      </c>
    </row>
    <row r="319" spans="1:8" x14ac:dyDescent="0.15">
      <c r="A319" s="4">
        <v>47.55</v>
      </c>
      <c r="B319" s="4">
        <v>0.15</v>
      </c>
      <c r="C319" s="4">
        <v>1.6400000000000001</v>
      </c>
      <c r="D319" s="4">
        <v>0.2451838327737039</v>
      </c>
      <c r="E319" s="4">
        <v>-27.742619047619044</v>
      </c>
      <c r="F319" s="4">
        <v>2.8523113434546379</v>
      </c>
      <c r="G319" s="4">
        <v>0.2906480183457989</v>
      </c>
      <c r="H319" s="4">
        <v>2.4325674561117422E-3</v>
      </c>
    </row>
    <row r="320" spans="1:8" x14ac:dyDescent="0.15">
      <c r="A320" s="4">
        <v>47.7</v>
      </c>
      <c r="B320" s="4">
        <v>0.15</v>
      </c>
      <c r="C320" s="4">
        <v>1.8276400000000002</v>
      </c>
      <c r="D320" s="4">
        <v>0.25037159675457982</v>
      </c>
      <c r="E320" s="4">
        <v>-27.803809523809523</v>
      </c>
      <c r="F320" s="4">
        <v>2.8523113434546379</v>
      </c>
      <c r="G320" s="4">
        <v>0.29453975894723444</v>
      </c>
      <c r="H320" s="4">
        <v>2.4134386971942741E-3</v>
      </c>
    </row>
    <row r="321" spans="1:8" x14ac:dyDescent="0.15">
      <c r="A321" s="4">
        <v>47.85</v>
      </c>
      <c r="B321" s="4">
        <v>0.15</v>
      </c>
      <c r="C321" s="4">
        <v>1.6749049999999999</v>
      </c>
      <c r="D321" s="4">
        <v>0.28884860452484051</v>
      </c>
      <c r="E321" s="4">
        <v>-27.864999999999998</v>
      </c>
      <c r="F321" s="4">
        <v>2.8523113434546379</v>
      </c>
      <c r="G321" s="4">
        <v>0.29028207775211201</v>
      </c>
      <c r="H321" s="4">
        <v>2.4404770887356299E-3</v>
      </c>
    </row>
    <row r="322" spans="1:8" x14ac:dyDescent="0.15">
      <c r="A322" s="4">
        <v>48</v>
      </c>
      <c r="B322" s="4">
        <v>0.15</v>
      </c>
      <c r="C322" s="4">
        <v>1.9057300000000001</v>
      </c>
      <c r="D322" s="4">
        <v>0.29443476691919424</v>
      </c>
      <c r="E322" s="4">
        <v>-27.926190476190474</v>
      </c>
      <c r="F322" s="4">
        <v>2.8523113434546379</v>
      </c>
      <c r="G322" s="4">
        <v>0.29517811322365423</v>
      </c>
      <c r="H322" s="4">
        <v>2.4198835327118077E-3</v>
      </c>
    </row>
    <row r="323" spans="1:8" x14ac:dyDescent="0.15">
      <c r="A323" s="4">
        <v>48.15</v>
      </c>
      <c r="B323" s="4">
        <v>0.15</v>
      </c>
      <c r="C323" s="4">
        <v>1.7931900000000001</v>
      </c>
      <c r="D323" s="4">
        <v>0.2612804798234778</v>
      </c>
      <c r="E323" s="4">
        <v>-27.987380952380953</v>
      </c>
      <c r="F323" s="4">
        <v>2.8523113434546379</v>
      </c>
      <c r="G323" s="4">
        <v>0.29190810390775879</v>
      </c>
      <c r="H323" s="4">
        <v>2.3859273115498071E-3</v>
      </c>
    </row>
    <row r="324" spans="1:8" x14ac:dyDescent="0.15">
      <c r="A324" s="4">
        <v>48.3</v>
      </c>
      <c r="B324" s="4">
        <v>0.15</v>
      </c>
      <c r="C324" s="4">
        <v>1.82402</v>
      </c>
      <c r="D324" s="4">
        <v>0.30761574068678538</v>
      </c>
      <c r="E324" s="4">
        <v>-28.048571428571428</v>
      </c>
      <c r="F324" s="4">
        <v>2.8523113434546379</v>
      </c>
      <c r="G324" s="4">
        <v>0.29204095067748198</v>
      </c>
      <c r="H324" s="4">
        <v>2.4106438643317464E-3</v>
      </c>
    </row>
    <row r="325" spans="1:8" x14ac:dyDescent="0.15">
      <c r="A325" s="4">
        <v>48.45</v>
      </c>
      <c r="B325" s="4">
        <v>0.15</v>
      </c>
      <c r="C325" s="4">
        <v>1.88978</v>
      </c>
      <c r="D325" s="4">
        <v>0.26150948143324976</v>
      </c>
      <c r="E325" s="4">
        <v>-28.109761904761903</v>
      </c>
      <c r="F325" s="4">
        <v>2.8523113434546379</v>
      </c>
      <c r="G325" s="4">
        <v>0.29299714068649746</v>
      </c>
      <c r="H325" s="4">
        <v>2.3562247104397193E-3</v>
      </c>
    </row>
    <row r="326" spans="1:8" x14ac:dyDescent="0.15">
      <c r="A326" s="4">
        <v>48.6</v>
      </c>
      <c r="B326" s="4">
        <v>0.15</v>
      </c>
      <c r="C326" s="4">
        <v>1.4669349999999994</v>
      </c>
      <c r="D326" s="4">
        <v>0.35200385388051081</v>
      </c>
      <c r="E326" s="4">
        <v>-28.170952380952379</v>
      </c>
      <c r="F326" s="4">
        <v>2.8523113434546379</v>
      </c>
      <c r="G326" s="4">
        <v>0.2823053779932117</v>
      </c>
      <c r="H326" s="4">
        <v>2.447310712949164E-3</v>
      </c>
    </row>
    <row r="327" spans="1:8" x14ac:dyDescent="0.15">
      <c r="A327" s="4">
        <v>48.75</v>
      </c>
      <c r="B327" s="4">
        <v>0.15</v>
      </c>
      <c r="C327" s="4">
        <v>1.5225</v>
      </c>
      <c r="D327" s="4">
        <v>0.25051000558479741</v>
      </c>
      <c r="E327" s="4">
        <v>-28.232142857142854</v>
      </c>
      <c r="F327" s="4">
        <v>2.8523113434546379</v>
      </c>
      <c r="G327" s="4">
        <v>0.28306506787656188</v>
      </c>
      <c r="H327" s="4">
        <v>2.3429209405232024E-3</v>
      </c>
    </row>
    <row r="328" spans="1:8" x14ac:dyDescent="0.15">
      <c r="A328" s="4">
        <v>48.9</v>
      </c>
      <c r="B328" s="4">
        <v>0.15</v>
      </c>
      <c r="C328" s="4">
        <v>1.65168</v>
      </c>
      <c r="D328" s="4">
        <v>0.23910710566766774</v>
      </c>
      <c r="E328" s="4">
        <v>-28.293333333333333</v>
      </c>
      <c r="F328" s="4">
        <v>2.8523113434546379</v>
      </c>
      <c r="G328" s="4">
        <v>0.28557943537399222</v>
      </c>
      <c r="H328" s="4">
        <v>2.3156619987016605E-3</v>
      </c>
    </row>
    <row r="329" spans="1:8" x14ac:dyDescent="0.15">
      <c r="A329" s="4">
        <v>49.05</v>
      </c>
      <c r="B329" s="4">
        <v>0.15</v>
      </c>
      <c r="C329" s="4">
        <v>1.6055999999999999</v>
      </c>
      <c r="D329" s="4">
        <v>0.27719669328234536</v>
      </c>
      <c r="E329" s="4">
        <v>-28.354523809523805</v>
      </c>
      <c r="F329" s="4">
        <v>2.8523113434546379</v>
      </c>
      <c r="G329" s="4">
        <v>0.28389735817100392</v>
      </c>
      <c r="H329" s="4">
        <v>2.3350365460779558E-3</v>
      </c>
    </row>
    <row r="330" spans="1:8" x14ac:dyDescent="0.15">
      <c r="A330" s="4">
        <v>49.2</v>
      </c>
      <c r="B330" s="4">
        <v>0.15</v>
      </c>
      <c r="C330" s="4">
        <v>1.7057</v>
      </c>
      <c r="D330" s="4">
        <v>0.2748979626657459</v>
      </c>
      <c r="E330" s="4">
        <v>-28.415714285714284</v>
      </c>
      <c r="F330" s="4">
        <v>2.8523113434546379</v>
      </c>
      <c r="G330" s="4">
        <v>0.2857003963483028</v>
      </c>
      <c r="H330" s="4">
        <v>2.3159650418386737E-3</v>
      </c>
    </row>
    <row r="331" spans="1:8" x14ac:dyDescent="0.15">
      <c r="A331" s="4">
        <v>49.35</v>
      </c>
      <c r="B331" s="4">
        <v>0.15</v>
      </c>
      <c r="C331" s="4">
        <v>1.7883599999999999</v>
      </c>
      <c r="D331" s="4">
        <v>0.24522190306895897</v>
      </c>
      <c r="E331" s="4">
        <v>-28.476904761904759</v>
      </c>
      <c r="F331" s="4">
        <v>2.8523113434546379</v>
      </c>
      <c r="G331" s="4">
        <v>0.28707364922629519</v>
      </c>
      <c r="H331" s="4">
        <v>2.2775402197470125E-3</v>
      </c>
    </row>
    <row r="332" spans="1:8" x14ac:dyDescent="0.15">
      <c r="A332" s="4">
        <v>49.5</v>
      </c>
      <c r="B332" s="4">
        <v>0.15</v>
      </c>
      <c r="C332" s="4">
        <v>1.7943600000000002</v>
      </c>
      <c r="D332" s="4">
        <v>0.25802321016065438</v>
      </c>
      <c r="E332" s="4">
        <v>-28.538095238095238</v>
      </c>
      <c r="F332" s="4">
        <v>2.8523113434546379</v>
      </c>
      <c r="G332" s="4">
        <v>0.28663555032896082</v>
      </c>
      <c r="H332" s="4">
        <v>2.2749359053986654E-3</v>
      </c>
    </row>
    <row r="333" spans="1:8" x14ac:dyDescent="0.15">
      <c r="A333" s="4">
        <v>49.65</v>
      </c>
      <c r="B333" s="4">
        <v>0.15</v>
      </c>
      <c r="C333" s="4">
        <v>1.6106400000000001</v>
      </c>
      <c r="D333" s="4">
        <v>0.27582789741452596</v>
      </c>
      <c r="E333" s="4">
        <v>-28.599285714285713</v>
      </c>
      <c r="F333" s="4">
        <v>2.8523113434546379</v>
      </c>
      <c r="G333" s="4">
        <v>0.28171668081843304</v>
      </c>
      <c r="H333" s="4">
        <v>2.2863321009465747E-3</v>
      </c>
    </row>
    <row r="334" spans="1:8" x14ac:dyDescent="0.15">
      <c r="A334" s="4">
        <v>49.8</v>
      </c>
      <c r="B334" s="4">
        <v>0.15</v>
      </c>
      <c r="C334" s="4">
        <v>1.835</v>
      </c>
      <c r="D334" s="4">
        <v>0.2627286115620705</v>
      </c>
      <c r="E334" s="4">
        <v>-28.660476190476189</v>
      </c>
      <c r="F334" s="4">
        <v>2.8523113434546379</v>
      </c>
      <c r="G334" s="4">
        <v>0.28643592726477773</v>
      </c>
      <c r="H334" s="4">
        <v>2.2533286795080078E-3</v>
      </c>
    </row>
    <row r="335" spans="1:8" x14ac:dyDescent="0.15">
      <c r="A335" s="4">
        <v>49.95</v>
      </c>
      <c r="B335" s="4">
        <v>0.15</v>
      </c>
      <c r="C335" s="4">
        <v>1.885</v>
      </c>
      <c r="D335" s="4">
        <v>0.23870091467496865</v>
      </c>
      <c r="E335" s="4">
        <v>-28.721666666666664</v>
      </c>
      <c r="F335" s="4">
        <v>2.8523113434546379</v>
      </c>
      <c r="G335" s="4">
        <v>0.28702896972337183</v>
      </c>
      <c r="H335" s="4">
        <v>2.222309821016327E-3</v>
      </c>
    </row>
    <row r="336" spans="1:8" x14ac:dyDescent="0.15">
      <c r="A336" s="4">
        <v>50.1</v>
      </c>
      <c r="B336" s="4">
        <v>0.15</v>
      </c>
      <c r="C336" s="4">
        <v>1.754</v>
      </c>
      <c r="D336" s="4">
        <v>0.2961592858254577</v>
      </c>
      <c r="E336" s="4">
        <v>-28.782857142857143</v>
      </c>
      <c r="F336" s="4">
        <v>2.8523113434546379</v>
      </c>
      <c r="G336" s="4">
        <v>0.28339524134769223</v>
      </c>
      <c r="H336" s="4">
        <v>2.2606760004336896E-3</v>
      </c>
    </row>
    <row r="337" spans="1:8" x14ac:dyDescent="0.15">
      <c r="A337" s="4">
        <v>50.25</v>
      </c>
      <c r="B337" s="4">
        <v>0.15</v>
      </c>
      <c r="C337" s="4">
        <v>1.7110000000000001</v>
      </c>
      <c r="D337" s="4">
        <v>0.29026977394600817</v>
      </c>
      <c r="E337" s="4">
        <v>-28.844047619047618</v>
      </c>
      <c r="F337" s="4">
        <v>2.8523113434546379</v>
      </c>
      <c r="G337" s="4">
        <v>0.28181923024174954</v>
      </c>
      <c r="H337" s="4">
        <v>2.2467175450456844E-3</v>
      </c>
    </row>
    <row r="338" spans="1:8" x14ac:dyDescent="0.15">
      <c r="A338" s="4">
        <v>50.4</v>
      </c>
      <c r="B338" s="4">
        <v>0.15</v>
      </c>
      <c r="C338" s="4">
        <v>1.9205000000000001</v>
      </c>
      <c r="D338" s="4">
        <v>0.25128657181885106</v>
      </c>
      <c r="E338" s="4">
        <v>-28.905238095238094</v>
      </c>
      <c r="F338" s="4">
        <v>2.8523113434546379</v>
      </c>
      <c r="G338" s="4">
        <v>0.2861407559082122</v>
      </c>
      <c r="H338" s="4">
        <v>2.195900732683621E-3</v>
      </c>
    </row>
    <row r="339" spans="1:8" x14ac:dyDescent="0.15">
      <c r="A339" s="4">
        <v>50.55</v>
      </c>
      <c r="B339" s="4">
        <v>0.15</v>
      </c>
      <c r="C339" s="4">
        <v>1.778</v>
      </c>
      <c r="D339" s="4">
        <v>0.35294958758392309</v>
      </c>
      <c r="E339" s="4">
        <v>-28.966428571428569</v>
      </c>
      <c r="F339" s="4">
        <v>2.8523113434546379</v>
      </c>
      <c r="G339" s="4">
        <v>0.28226252375575606</v>
      </c>
      <c r="H339" s="4">
        <v>2.2750208604190628E-3</v>
      </c>
    </row>
    <row r="340" spans="1:8" x14ac:dyDescent="0.15">
      <c r="A340" s="4">
        <v>50.7</v>
      </c>
      <c r="B340" s="4">
        <v>0.15</v>
      </c>
      <c r="C340" s="4">
        <v>1.4239999999999999</v>
      </c>
      <c r="D340" s="4">
        <v>0.3973213339656485</v>
      </c>
      <c r="E340" s="4">
        <v>-29.027619047619048</v>
      </c>
      <c r="F340" s="4">
        <v>2.8523113434546379</v>
      </c>
      <c r="G340" s="4">
        <v>0.27335163975955612</v>
      </c>
      <c r="H340" s="4">
        <v>2.3260842284404436E-3</v>
      </c>
    </row>
    <row r="341" spans="1:8" x14ac:dyDescent="0.15">
      <c r="A341" s="4">
        <v>50.85</v>
      </c>
      <c r="B341" s="4">
        <v>0.15</v>
      </c>
      <c r="C341" s="4">
        <v>1.641</v>
      </c>
      <c r="D341" s="4">
        <v>0.28106973259545531</v>
      </c>
      <c r="E341" s="4">
        <v>-29.088809523809523</v>
      </c>
      <c r="F341" s="4">
        <v>2.8523113434546379</v>
      </c>
      <c r="G341" s="4">
        <v>0.27793859227739159</v>
      </c>
      <c r="H341" s="4">
        <v>2.1984651951007603E-3</v>
      </c>
    </row>
    <row r="342" spans="1:8" x14ac:dyDescent="0.15">
      <c r="A342" s="4">
        <v>51</v>
      </c>
      <c r="B342" s="4">
        <v>0.15</v>
      </c>
      <c r="C342" s="4">
        <v>1.8115000000000001</v>
      </c>
      <c r="D342" s="4">
        <v>0.22772374891544761</v>
      </c>
      <c r="E342" s="4">
        <v>-29.15</v>
      </c>
      <c r="F342" s="4">
        <v>2.8523113434546379</v>
      </c>
      <c r="G342" s="4">
        <v>0.28136556691374776</v>
      </c>
      <c r="H342" s="4">
        <v>2.1419652781517065E-3</v>
      </c>
    </row>
    <row r="343" spans="1:8" x14ac:dyDescent="0.15">
      <c r="A343" s="4">
        <v>51.15</v>
      </c>
      <c r="B343" s="4">
        <v>0.15</v>
      </c>
      <c r="C343" s="4">
        <v>1.5089999999999999</v>
      </c>
      <c r="D343" s="4">
        <v>0.2507803142251101</v>
      </c>
      <c r="E343" s="4">
        <v>-29.071428571428569</v>
      </c>
      <c r="F343" s="4">
        <v>2.8523113434546379</v>
      </c>
      <c r="G343" s="4">
        <v>0.27497979566763059</v>
      </c>
      <c r="H343" s="4">
        <v>2.1859267243412445E-3</v>
      </c>
    </row>
    <row r="344" spans="1:8" x14ac:dyDescent="0.15">
      <c r="A344" s="4">
        <v>51.3</v>
      </c>
      <c r="B344" s="4">
        <v>0.15</v>
      </c>
      <c r="C344" s="4">
        <v>1.4559999999999995</v>
      </c>
      <c r="D344" s="4">
        <v>0.27983192234251042</v>
      </c>
      <c r="E344" s="4">
        <v>-28.99285714285714</v>
      </c>
      <c r="F344" s="4">
        <v>2.8523113434546379</v>
      </c>
      <c r="G344" s="4">
        <v>0.27442737705379516</v>
      </c>
      <c r="H344" s="4">
        <v>2.2241445343595908E-3</v>
      </c>
    </row>
    <row r="345" spans="1:8" x14ac:dyDescent="0.15">
      <c r="A345" s="4">
        <v>51.45</v>
      </c>
      <c r="B345" s="4">
        <v>0.15</v>
      </c>
      <c r="C345" s="4">
        <v>1.1355</v>
      </c>
      <c r="D345" s="4">
        <v>0.26663235710020994</v>
      </c>
      <c r="E345" s="4">
        <v>-28.914285714285711</v>
      </c>
      <c r="F345" s="4">
        <v>2.8523113434546379</v>
      </c>
      <c r="G345" s="4">
        <v>0.26740623298953886</v>
      </c>
      <c r="H345" s="4">
        <v>2.2451896757375127E-3</v>
      </c>
    </row>
    <row r="346" spans="1:8" x14ac:dyDescent="0.15">
      <c r="A346" s="4">
        <v>51.6</v>
      </c>
      <c r="B346" s="4">
        <v>0.15</v>
      </c>
      <c r="C346" s="4">
        <v>0.93400000000000005</v>
      </c>
      <c r="D346" s="4">
        <v>0.3144095773874282</v>
      </c>
      <c r="E346" s="4">
        <v>-28.835714285714282</v>
      </c>
      <c r="F346" s="4">
        <v>2.8523113434546379</v>
      </c>
      <c r="G346" s="4">
        <v>0.26315334856133754</v>
      </c>
      <c r="H346" s="4">
        <v>2.3098996512808442E-3</v>
      </c>
    </row>
    <row r="347" spans="1:8" x14ac:dyDescent="0.15">
      <c r="A347" s="4">
        <v>51.75</v>
      </c>
      <c r="B347" s="4">
        <v>0.15</v>
      </c>
      <c r="C347" s="4">
        <v>1.006</v>
      </c>
      <c r="D347" s="4">
        <v>0.33470252131972028</v>
      </c>
      <c r="E347" s="4">
        <v>-28.757142857142853</v>
      </c>
      <c r="F347" s="4">
        <v>2.8523113434546379</v>
      </c>
      <c r="G347" s="4">
        <v>0.26563054976912964</v>
      </c>
      <c r="H347" s="4">
        <v>2.3392605545781678E-3</v>
      </c>
    </row>
    <row r="348" spans="1:8" x14ac:dyDescent="0.15">
      <c r="A348" s="4">
        <v>51.9</v>
      </c>
      <c r="B348" s="4">
        <v>0.15</v>
      </c>
      <c r="C348" s="4">
        <v>0.90700000000000003</v>
      </c>
      <c r="D348" s="4">
        <v>0.27542352131209497</v>
      </c>
      <c r="E348" s="4">
        <v>-28.678571428571427</v>
      </c>
      <c r="F348" s="4">
        <v>2.8523113434546379</v>
      </c>
      <c r="G348" s="4">
        <v>0.2638786280957417</v>
      </c>
      <c r="H348" s="4">
        <v>2.3088593864266402E-3</v>
      </c>
    </row>
    <row r="349" spans="1:8" x14ac:dyDescent="0.15">
      <c r="A349" s="4">
        <v>52.05</v>
      </c>
      <c r="B349" s="4">
        <v>0.15</v>
      </c>
      <c r="C349" s="4">
        <v>1.2330000000000001</v>
      </c>
      <c r="D349" s="4">
        <v>0.30261707288755257</v>
      </c>
      <c r="E349" s="4">
        <v>-28.599999999999998</v>
      </c>
      <c r="F349" s="4">
        <v>0.54772255750516474</v>
      </c>
      <c r="G349" s="4">
        <v>0.27261757114604634</v>
      </c>
      <c r="H349" s="4">
        <v>1.6429443567673033E-3</v>
      </c>
    </row>
    <row r="350" spans="1:8" x14ac:dyDescent="0.15">
      <c r="A350" s="4">
        <v>52.2</v>
      </c>
      <c r="B350" s="4">
        <v>0.15</v>
      </c>
      <c r="C350" s="4">
        <v>1.3759999999999999</v>
      </c>
      <c r="D350" s="4">
        <v>0.24376893014563575</v>
      </c>
      <c r="E350" s="4">
        <v>-28.633333333333329</v>
      </c>
      <c r="F350" s="4">
        <v>2.8523113434546379</v>
      </c>
      <c r="G350" s="4">
        <v>0.27578086817434577</v>
      </c>
      <c r="H350" s="4">
        <v>2.2681462531319056E-3</v>
      </c>
    </row>
    <row r="351" spans="1:8" x14ac:dyDescent="0.15">
      <c r="A351" s="4">
        <v>52.35</v>
      </c>
      <c r="B351" s="4">
        <v>0.15</v>
      </c>
      <c r="C351" s="4">
        <v>1.147</v>
      </c>
      <c r="D351" s="4">
        <v>0.30035168275428942</v>
      </c>
      <c r="E351" s="4">
        <v>-28.666666666666668</v>
      </c>
      <c r="F351" s="4">
        <v>2.8523113434546379</v>
      </c>
      <c r="G351" s="4">
        <v>0.26990977292293244</v>
      </c>
      <c r="H351" s="4">
        <v>2.3182670295958737E-3</v>
      </c>
    </row>
    <row r="352" spans="1:8" x14ac:dyDescent="0.15">
      <c r="A352" s="4">
        <v>52.5</v>
      </c>
      <c r="B352" s="4">
        <v>0.15</v>
      </c>
      <c r="C352" s="4">
        <v>1.02</v>
      </c>
      <c r="D352" s="4">
        <v>0.28282721988296894</v>
      </c>
      <c r="E352" s="4">
        <v>-28.699999999999996</v>
      </c>
      <c r="F352" s="4">
        <v>2.8523113434546379</v>
      </c>
      <c r="G352" s="4">
        <v>0.26648721399730824</v>
      </c>
      <c r="H352" s="4">
        <v>2.3043689532795462E-3</v>
      </c>
    </row>
    <row r="353" spans="1:8" x14ac:dyDescent="0.15">
      <c r="A353" s="4">
        <v>52.65</v>
      </c>
      <c r="B353" s="4">
        <v>0.15</v>
      </c>
      <c r="C353" s="4">
        <v>1.105</v>
      </c>
      <c r="D353" s="4">
        <v>0.25447308920290757</v>
      </c>
      <c r="E353" s="4">
        <v>-28.733333333333331</v>
      </c>
      <c r="F353" s="4">
        <v>2.8523113434546379</v>
      </c>
      <c r="G353" s="4">
        <v>0.26827905937552371</v>
      </c>
      <c r="H353" s="4">
        <v>2.2714964304861008E-3</v>
      </c>
    </row>
    <row r="354" spans="1:8" x14ac:dyDescent="0.15">
      <c r="A354" s="4">
        <v>52.8</v>
      </c>
      <c r="B354" s="4">
        <v>0.15</v>
      </c>
      <c r="C354" s="4">
        <v>0.98</v>
      </c>
      <c r="D354" s="4">
        <v>0.28651902988560202</v>
      </c>
      <c r="E354" s="4">
        <v>-28.766666666666662</v>
      </c>
      <c r="F354" s="4">
        <v>2.8523113434546379</v>
      </c>
      <c r="G354" s="4">
        <v>0.26490363065889744</v>
      </c>
      <c r="H354" s="4">
        <v>2.2968756158541007E-3</v>
      </c>
    </row>
    <row r="355" spans="1:8" x14ac:dyDescent="0.15">
      <c r="A355" s="4">
        <v>52.95</v>
      </c>
      <c r="B355" s="4">
        <v>0.15</v>
      </c>
      <c r="C355" s="4">
        <v>0.75150000000000006</v>
      </c>
      <c r="D355" s="4">
        <v>0.32283028613475451</v>
      </c>
      <c r="E355" s="4">
        <v>-28.799999999999997</v>
      </c>
      <c r="F355" s="4">
        <v>0.26457513110645881</v>
      </c>
      <c r="G355" s="4">
        <v>0.25892086696106803</v>
      </c>
      <c r="H355" s="4">
        <v>1.6812881591842825E-3</v>
      </c>
    </row>
    <row r="356" spans="1:8" x14ac:dyDescent="0.15">
      <c r="A356" s="4">
        <v>53.1</v>
      </c>
      <c r="B356" s="4">
        <v>0.15</v>
      </c>
      <c r="C356" s="4">
        <v>1.0050000000000001</v>
      </c>
      <c r="D356" s="4">
        <v>0.24602670084593978</v>
      </c>
      <c r="E356" s="4">
        <v>-28.957142857142856</v>
      </c>
      <c r="F356" s="4">
        <v>2.8523113434546379</v>
      </c>
      <c r="G356" s="4">
        <v>0.26383293203328012</v>
      </c>
      <c r="H356" s="4">
        <v>2.2292745721006948E-3</v>
      </c>
    </row>
    <row r="357" spans="1:8" x14ac:dyDescent="0.15">
      <c r="A357" s="4">
        <v>53.25</v>
      </c>
      <c r="B357" s="4">
        <v>0.15</v>
      </c>
      <c r="C357" s="4">
        <v>0.93</v>
      </c>
      <c r="D357" s="4">
        <v>0.25549307900490248</v>
      </c>
      <c r="E357" s="4">
        <v>-29.114285714285707</v>
      </c>
      <c r="F357" s="4">
        <v>2.8523113434546379</v>
      </c>
      <c r="G357" s="4">
        <v>0.26061528220246311</v>
      </c>
      <c r="H357" s="4">
        <v>2.2115065877429782E-3</v>
      </c>
    </row>
    <row r="358" spans="1:8" x14ac:dyDescent="0.15">
      <c r="A358" s="4">
        <v>53.4</v>
      </c>
      <c r="B358" s="4">
        <v>0.15</v>
      </c>
      <c r="C358" s="4">
        <v>1.1400000000000001</v>
      </c>
      <c r="D358" s="4">
        <v>0.31392642521909059</v>
      </c>
      <c r="E358" s="4">
        <v>-29.271428571428565</v>
      </c>
      <c r="F358" s="4">
        <v>2.8523113434546379</v>
      </c>
      <c r="G358" s="4">
        <v>0.26437429537767765</v>
      </c>
      <c r="H358" s="4">
        <v>2.2177263834706859E-3</v>
      </c>
    </row>
    <row r="359" spans="1:8" x14ac:dyDescent="0.15">
      <c r="A359" s="4">
        <v>53.55</v>
      </c>
      <c r="B359" s="4">
        <v>0.15</v>
      </c>
      <c r="C359" s="4">
        <v>1.097</v>
      </c>
      <c r="D359" s="4">
        <v>0.32039572816531481</v>
      </c>
      <c r="E359" s="4">
        <v>-29.428571428571423</v>
      </c>
      <c r="F359" s="4">
        <v>2.8523113434546379</v>
      </c>
      <c r="G359" s="4">
        <v>0.26197707776618201</v>
      </c>
      <c r="H359" s="4">
        <v>2.197496144707687E-3</v>
      </c>
    </row>
    <row r="360" spans="1:8" x14ac:dyDescent="0.15">
      <c r="A360" s="4">
        <v>53.7</v>
      </c>
      <c r="B360" s="4">
        <v>0.15</v>
      </c>
      <c r="C360" s="4">
        <v>1.05</v>
      </c>
      <c r="D360" s="4">
        <v>0.40171317469716467</v>
      </c>
      <c r="E360" s="4">
        <v>-29.585714285714289</v>
      </c>
      <c r="F360" s="4">
        <v>2.8523113434546379</v>
      </c>
      <c r="G360" s="4">
        <v>0.25950104919561667</v>
      </c>
      <c r="H360" s="4">
        <v>2.2481382106592793E-3</v>
      </c>
    </row>
    <row r="361" spans="1:8" x14ac:dyDescent="0.15">
      <c r="A361" s="4">
        <v>53.85</v>
      </c>
      <c r="B361" s="4">
        <v>0.15</v>
      </c>
      <c r="C361" s="4">
        <v>1.2730000000000001</v>
      </c>
      <c r="D361" s="4">
        <v>0.23167581468588364</v>
      </c>
      <c r="E361" s="4">
        <v>-29.74285714285714</v>
      </c>
      <c r="F361" s="4">
        <v>2.8523113434546379</v>
      </c>
      <c r="G361" s="4">
        <v>0.26351037027142798</v>
      </c>
      <c r="H361" s="4">
        <v>2.0700121426759275E-3</v>
      </c>
    </row>
    <row r="362" spans="1:8" x14ac:dyDescent="0.15">
      <c r="A362" s="4">
        <v>54</v>
      </c>
      <c r="B362" s="4">
        <v>0.15</v>
      </c>
      <c r="C362" s="4">
        <v>0.95000000000000007</v>
      </c>
      <c r="D362" s="4">
        <v>0.3466103967118605</v>
      </c>
      <c r="E362" s="4">
        <v>-29.9</v>
      </c>
      <c r="F362" s="4">
        <v>0.99849887330932963</v>
      </c>
      <c r="G362" s="4">
        <v>0.25445705024311188</v>
      </c>
      <c r="H362" s="4">
        <v>1.6374508742019742E-3</v>
      </c>
    </row>
    <row r="363" spans="1:8" x14ac:dyDescent="0.15">
      <c r="A363" s="4">
        <v>54.15</v>
      </c>
      <c r="B363" s="4">
        <v>0.15</v>
      </c>
      <c r="C363" s="4">
        <v>0.87</v>
      </c>
      <c r="D363" s="4">
        <v>0.4280028753144316</v>
      </c>
      <c r="E363" s="4">
        <v>-29.828571428571426</v>
      </c>
      <c r="F363" s="4">
        <v>2.8523113434546379</v>
      </c>
      <c r="G363" s="4">
        <v>0.2531062404020662</v>
      </c>
      <c r="H363" s="4">
        <v>2.2423978742528664E-3</v>
      </c>
    </row>
    <row r="364" spans="1:8" x14ac:dyDescent="0.15">
      <c r="A364" s="4">
        <v>54.3</v>
      </c>
      <c r="B364" s="4">
        <v>0.15</v>
      </c>
      <c r="C364" s="4">
        <v>1.236</v>
      </c>
      <c r="D364" s="4">
        <v>0.22799499760186634</v>
      </c>
      <c r="E364" s="4">
        <v>-29.757142857142856</v>
      </c>
      <c r="F364" s="4">
        <v>2.8523113434546379</v>
      </c>
      <c r="G364" s="4">
        <v>0.26250967956045579</v>
      </c>
      <c r="H364" s="4">
        <v>2.0671707601118013E-3</v>
      </c>
    </row>
    <row r="365" spans="1:8" x14ac:dyDescent="0.15">
      <c r="A365" s="4">
        <v>54.45</v>
      </c>
      <c r="B365" s="4">
        <v>0.15</v>
      </c>
      <c r="C365" s="4">
        <v>1.1400000000000001</v>
      </c>
      <c r="D365" s="4">
        <v>0.22521822631031796</v>
      </c>
      <c r="E365" s="4">
        <v>-29.685714285714283</v>
      </c>
      <c r="F365" s="4">
        <v>2.8523113434546379</v>
      </c>
      <c r="G365" s="4">
        <v>0.26082120678468818</v>
      </c>
      <c r="H365" s="4">
        <v>2.0818912002131609E-3</v>
      </c>
    </row>
    <row r="366" spans="1:8" x14ac:dyDescent="0.15">
      <c r="A366" s="4">
        <v>54.6</v>
      </c>
      <c r="B366" s="4">
        <v>0.15</v>
      </c>
      <c r="C366" s="4">
        <v>1.3525</v>
      </c>
      <c r="D366" s="4">
        <v>0.26803695949441686</v>
      </c>
      <c r="E366" s="4">
        <v>-29.61428571428571</v>
      </c>
      <c r="F366" s="4">
        <v>2.8523113434546379</v>
      </c>
      <c r="G366" s="4">
        <v>0.26649520799935422</v>
      </c>
      <c r="H366" s="4">
        <v>2.1118095133122973E-3</v>
      </c>
    </row>
    <row r="367" spans="1:8" x14ac:dyDescent="0.15">
      <c r="A367" s="4">
        <v>54.75</v>
      </c>
      <c r="B367" s="4">
        <v>0.15</v>
      </c>
      <c r="C367" s="4">
        <v>1.536</v>
      </c>
      <c r="D367" s="4">
        <v>0.22245480181645566</v>
      </c>
      <c r="E367" s="4">
        <v>-29.542857142857137</v>
      </c>
      <c r="F367" s="4">
        <v>2.8523113434546379</v>
      </c>
      <c r="G367" s="4">
        <v>0.27143855262190192</v>
      </c>
      <c r="H367" s="4">
        <v>2.0848287288634743E-3</v>
      </c>
    </row>
    <row r="368" spans="1:8" x14ac:dyDescent="0.15">
      <c r="A368" s="4">
        <v>54.9</v>
      </c>
      <c r="B368" s="4">
        <v>0.15</v>
      </c>
      <c r="C368" s="4">
        <v>1.5949999999999993</v>
      </c>
      <c r="D368" s="4">
        <v>0.24042637573072587</v>
      </c>
      <c r="E368" s="4">
        <v>-29.471428571428572</v>
      </c>
      <c r="F368" s="4">
        <v>2.8523113434546379</v>
      </c>
      <c r="G368" s="4">
        <v>0.27344630170372242</v>
      </c>
      <c r="H368" s="4">
        <v>2.1053680085189796E-3</v>
      </c>
    </row>
    <row r="369" spans="1:8" x14ac:dyDescent="0.15">
      <c r="A369" s="4">
        <v>55.05</v>
      </c>
      <c r="B369" s="4">
        <v>0.15</v>
      </c>
      <c r="C369" s="4">
        <v>1.9049999999999998</v>
      </c>
      <c r="D369" s="4">
        <v>0.22192675108445628</v>
      </c>
      <c r="E369" s="4">
        <v>-29.4</v>
      </c>
      <c r="F369" s="4">
        <v>0.83666002653407379</v>
      </c>
      <c r="G369" s="4">
        <v>0.28126497364638237</v>
      </c>
      <c r="H369" s="4">
        <v>1.4717335981981911E-3</v>
      </c>
    </row>
    <row r="370" spans="1:8" x14ac:dyDescent="0.15">
      <c r="A370" s="4">
        <v>55.2</v>
      </c>
      <c r="B370" s="4">
        <v>0.15</v>
      </c>
      <c r="C370" s="4">
        <v>1.8389999999999991</v>
      </c>
      <c r="D370" s="4">
        <v>0.24600498475692018</v>
      </c>
      <c r="E370" s="4">
        <v>-29.475000000000001</v>
      </c>
      <c r="F370" s="4">
        <v>2.8523113434546379</v>
      </c>
      <c r="G370" s="4">
        <v>0.2790764514274765</v>
      </c>
      <c r="H370" s="4">
        <v>2.0970183482815112E-3</v>
      </c>
    </row>
    <row r="371" spans="1:8" x14ac:dyDescent="0.15">
      <c r="A371" s="4">
        <v>55.35</v>
      </c>
      <c r="B371" s="4">
        <v>0.15</v>
      </c>
      <c r="C371" s="4">
        <v>1.8090000000000002</v>
      </c>
      <c r="D371" s="4">
        <v>0.23910133364404904</v>
      </c>
      <c r="E371" s="4">
        <v>-29.55</v>
      </c>
      <c r="F371" s="4">
        <v>2.8523113434546379</v>
      </c>
      <c r="G371" s="4">
        <v>0.27771931502917818</v>
      </c>
      <c r="H371" s="4">
        <v>2.0813685617512324E-3</v>
      </c>
    </row>
    <row r="372" spans="1:8" x14ac:dyDescent="0.15">
      <c r="A372" s="4">
        <v>55.5</v>
      </c>
      <c r="B372" s="4">
        <v>0.15</v>
      </c>
      <c r="C372" s="4">
        <v>1.8879999999999999</v>
      </c>
      <c r="D372" s="4">
        <v>0.21655753088985541</v>
      </c>
      <c r="E372" s="4">
        <v>-29.625</v>
      </c>
      <c r="F372" s="4">
        <v>2.8523113434546379</v>
      </c>
      <c r="G372" s="4">
        <v>0.27886903817472158</v>
      </c>
      <c r="H372" s="4">
        <v>2.0515426795905708E-3</v>
      </c>
    </row>
    <row r="373" spans="1:8" x14ac:dyDescent="0.15">
      <c r="A373" s="4">
        <v>55.65</v>
      </c>
      <c r="B373" s="4">
        <v>0.15</v>
      </c>
      <c r="C373" s="4">
        <v>1.877</v>
      </c>
      <c r="D373" s="4">
        <v>0.24082751421714677</v>
      </c>
      <c r="E373" s="4">
        <v>-29.699999999999996</v>
      </c>
      <c r="F373" s="4">
        <v>2.8523113434546379</v>
      </c>
      <c r="G373" s="4">
        <v>0.27795547392089187</v>
      </c>
      <c r="H373" s="4">
        <v>2.0547064490471674E-3</v>
      </c>
    </row>
    <row r="374" spans="1:8" x14ac:dyDescent="0.15">
      <c r="A374" s="4">
        <v>55.8</v>
      </c>
      <c r="B374" s="4">
        <v>0.15</v>
      </c>
      <c r="C374" s="4">
        <v>1.5190000000000001</v>
      </c>
      <c r="D374" s="4">
        <v>0.47324042117010762</v>
      </c>
      <c r="E374" s="4">
        <v>-29.774999999999995</v>
      </c>
      <c r="F374" s="4">
        <v>2.8523113434546379</v>
      </c>
      <c r="G374" s="4">
        <v>0.26902920687671761</v>
      </c>
      <c r="H374" s="4">
        <v>2.2667692312143186E-3</v>
      </c>
    </row>
    <row r="375" spans="1:8" x14ac:dyDescent="0.15">
      <c r="A375" s="4">
        <v>55.95</v>
      </c>
      <c r="B375" s="4">
        <v>0.15</v>
      </c>
      <c r="C375" s="4">
        <v>2.04</v>
      </c>
      <c r="D375" s="4">
        <v>1.3394705509973883</v>
      </c>
      <c r="E375" s="4">
        <v>-29.849999999999998</v>
      </c>
      <c r="F375" s="4">
        <v>2.8523113434546379</v>
      </c>
      <c r="G375" s="4">
        <v>0.28033866415804332</v>
      </c>
      <c r="H375" s="4">
        <v>3.9939650343186542E-3</v>
      </c>
    </row>
    <row r="376" spans="1:8" x14ac:dyDescent="0.15">
      <c r="A376" s="4">
        <v>56.1</v>
      </c>
      <c r="B376" s="4">
        <v>0.15</v>
      </c>
      <c r="C376" s="4">
        <v>2.1760000000000002</v>
      </c>
      <c r="D376" s="4">
        <v>0.24111951878772805</v>
      </c>
      <c r="E376" s="4">
        <v>-29.849999999999998</v>
      </c>
      <c r="F376" s="4">
        <v>2.8523113434546379</v>
      </c>
      <c r="G376" s="4">
        <v>0.28339474177231005</v>
      </c>
      <c r="H376" s="4">
        <v>2.0176191033021516E-3</v>
      </c>
    </row>
    <row r="377" spans="1:8" x14ac:dyDescent="0.15">
      <c r="A377" s="4">
        <v>56.25</v>
      </c>
      <c r="B377" s="4">
        <v>0.15</v>
      </c>
      <c r="C377" s="4">
        <v>2.4500000000000002</v>
      </c>
      <c r="D377" s="4">
        <v>0.26551206943113798</v>
      </c>
      <c r="E377" s="4">
        <v>-29.849999999999998</v>
      </c>
      <c r="F377" s="4">
        <v>2.8523113434546379</v>
      </c>
      <c r="G377" s="4">
        <v>0.28947368421052638</v>
      </c>
      <c r="H377" s="4">
        <v>2.0218382919011935E-3</v>
      </c>
    </row>
    <row r="378" spans="1:8" x14ac:dyDescent="0.15">
      <c r="A378" s="4">
        <v>56.4</v>
      </c>
      <c r="B378" s="4">
        <v>0.15</v>
      </c>
      <c r="C378" s="4">
        <v>2.5819999999999999</v>
      </c>
      <c r="D378" s="4">
        <v>0.25261892660274304</v>
      </c>
      <c r="E378" s="4">
        <v>-29.849999999999998</v>
      </c>
      <c r="F378" s="4">
        <v>2.8523113434546379</v>
      </c>
      <c r="G378" s="4">
        <v>0.29236556487419835</v>
      </c>
      <c r="H378" s="4">
        <v>2.0078240745469182E-3</v>
      </c>
    </row>
    <row r="379" spans="1:8" x14ac:dyDescent="0.15">
      <c r="A379" s="4">
        <v>56.55</v>
      </c>
      <c r="B379" s="4">
        <v>0.15</v>
      </c>
      <c r="C379" s="4">
        <v>2.6960000000000002</v>
      </c>
      <c r="D379" s="4">
        <v>0.27058894587569876</v>
      </c>
      <c r="E379" s="4">
        <v>-29.849999999999998</v>
      </c>
      <c r="F379" s="4">
        <v>2.8523113434546379</v>
      </c>
      <c r="G379" s="4">
        <v>0.2948442204879248</v>
      </c>
      <c r="H379" s="4">
        <v>2.0150251439023732E-3</v>
      </c>
    </row>
    <row r="380" spans="1:8" x14ac:dyDescent="0.15">
      <c r="A380" s="4">
        <v>56.7</v>
      </c>
      <c r="B380" s="4">
        <v>0.15</v>
      </c>
      <c r="C380" s="4">
        <v>2.899</v>
      </c>
      <c r="D380" s="4">
        <v>0.22289905986851799</v>
      </c>
      <c r="E380" s="4">
        <v>-29.849999999999998</v>
      </c>
      <c r="F380" s="4">
        <v>2.8523113434546379</v>
      </c>
      <c r="G380" s="4">
        <v>0.29921524321353327</v>
      </c>
      <c r="H380" s="4">
        <v>1.976763344755654E-3</v>
      </c>
    </row>
    <row r="381" spans="1:8" x14ac:dyDescent="0.15">
      <c r="A381" s="4">
        <v>56.85</v>
      </c>
      <c r="B381" s="4">
        <v>0.15</v>
      </c>
      <c r="C381" s="4">
        <v>2.7669999999999999</v>
      </c>
      <c r="D381" s="4">
        <v>0.26409920150446142</v>
      </c>
      <c r="E381" s="4">
        <v>-29.849999999999998</v>
      </c>
      <c r="F381" s="4">
        <v>2.8523113434546379</v>
      </c>
      <c r="G381" s="4">
        <v>0.29637918876659414</v>
      </c>
      <c r="H381" s="4">
        <v>2.0077435244574985E-3</v>
      </c>
    </row>
    <row r="382" spans="1:8" x14ac:dyDescent="0.15">
      <c r="A382" s="4">
        <v>57</v>
      </c>
      <c r="B382" s="4">
        <v>0.15</v>
      </c>
      <c r="C382" s="4">
        <v>2.9870000000000001</v>
      </c>
      <c r="D382" s="4">
        <v>0.27359233602198424</v>
      </c>
      <c r="E382" s="4">
        <v>-29.849999999999998</v>
      </c>
      <c r="F382" s="4">
        <v>2.8523113434546379</v>
      </c>
      <c r="G382" s="4">
        <v>0.30109327892316601</v>
      </c>
      <c r="H382" s="4">
        <v>2.0052219738973288E-3</v>
      </c>
    </row>
    <row r="383" spans="1:8" x14ac:dyDescent="0.15">
      <c r="A383" s="4">
        <v>57.15</v>
      </c>
      <c r="B383" s="4">
        <v>0.15</v>
      </c>
      <c r="C383" s="4">
        <v>3.069</v>
      </c>
      <c r="D383" s="4">
        <v>0.25661652840323396</v>
      </c>
      <c r="E383" s="4">
        <v>-29.849999999999998</v>
      </c>
      <c r="F383" s="4">
        <v>2.8523113434546379</v>
      </c>
      <c r="G383" s="4">
        <v>0.30283422947234129</v>
      </c>
      <c r="H383" s="4">
        <v>1.9906802983300459E-3</v>
      </c>
    </row>
    <row r="384" spans="1:8" x14ac:dyDescent="0.15">
      <c r="A384" s="4">
        <v>57.3</v>
      </c>
      <c r="B384" s="4">
        <v>0.15</v>
      </c>
      <c r="C384" s="4">
        <v>2.9379999999999997</v>
      </c>
      <c r="D384" s="4">
        <v>0.27873041009088689</v>
      </c>
      <c r="E384" s="4">
        <v>-29.849999999999998</v>
      </c>
      <c r="F384" s="4">
        <v>2.8523113434546379</v>
      </c>
      <c r="G384" s="4">
        <v>0.30004879834085646</v>
      </c>
      <c r="H384" s="4">
        <v>2.0107295392524029E-3</v>
      </c>
    </row>
    <row r="385" spans="1:8" x14ac:dyDescent="0.15">
      <c r="A385" s="4">
        <v>57.45</v>
      </c>
      <c r="B385" s="4">
        <v>0.15</v>
      </c>
      <c r="C385" s="4">
        <v>3.2189999999999999</v>
      </c>
      <c r="D385" s="4">
        <v>0.29189812524161263</v>
      </c>
      <c r="E385" s="4">
        <v>-29.849999999999998</v>
      </c>
      <c r="F385" s="4">
        <v>2.8523113434546379</v>
      </c>
      <c r="G385" s="4">
        <v>0.30599655266261455</v>
      </c>
      <c r="H385" s="4">
        <v>2.0087194257251673E-3</v>
      </c>
    </row>
    <row r="386" spans="1:8" x14ac:dyDescent="0.15">
      <c r="A386" s="4">
        <v>57.6</v>
      </c>
      <c r="B386" s="4">
        <v>0.15</v>
      </c>
      <c r="C386" s="4">
        <v>3.2050000000000001</v>
      </c>
      <c r="D386" s="4">
        <v>0.22480619217853379</v>
      </c>
      <c r="E386" s="4">
        <v>-29.849999999999998</v>
      </c>
      <c r="F386" s="4">
        <v>2.8523113434546379</v>
      </c>
      <c r="G386" s="4">
        <v>0.30570261685070338</v>
      </c>
      <c r="H386" s="4">
        <v>1.9658467585165411E-3</v>
      </c>
    </row>
    <row r="387" spans="1:8" x14ac:dyDescent="0.15">
      <c r="A387" s="4">
        <v>57.75</v>
      </c>
      <c r="B387" s="4">
        <v>0.15</v>
      </c>
      <c r="C387" s="4">
        <v>3.1324999999999998</v>
      </c>
      <c r="D387" s="4">
        <v>0.23261572778652728</v>
      </c>
      <c r="E387" s="4">
        <v>-29.849999999999998</v>
      </c>
      <c r="F387" s="4">
        <v>2.8523113434546379</v>
      </c>
      <c r="G387" s="4">
        <v>0.30417645721215802</v>
      </c>
      <c r="H387" s="4">
        <v>1.973267246143762E-3</v>
      </c>
    </row>
    <row r="388" spans="1:8" x14ac:dyDescent="0.15">
      <c r="A388" s="4">
        <v>57.9</v>
      </c>
      <c r="B388" s="4">
        <v>0.15</v>
      </c>
      <c r="C388" s="4">
        <v>3.4069999999999996</v>
      </c>
      <c r="D388" s="4">
        <v>0.21294259933664025</v>
      </c>
      <c r="E388" s="4">
        <v>-29.849999999999998</v>
      </c>
      <c r="F388" s="4">
        <v>2.8523113434546379</v>
      </c>
      <c r="G388" s="4">
        <v>0.30991971614998348</v>
      </c>
      <c r="H388" s="4">
        <v>1.9513558012438181E-3</v>
      </c>
    </row>
    <row r="389" spans="1:8" x14ac:dyDescent="0.15">
      <c r="A389" s="4">
        <v>58.05</v>
      </c>
      <c r="B389" s="4">
        <v>0.15</v>
      </c>
      <c r="C389" s="4">
        <v>3.3805000000000001</v>
      </c>
      <c r="D389" s="4">
        <v>0.21582932126652152</v>
      </c>
      <c r="E389" s="4">
        <v>-29.849999999999998</v>
      </c>
      <c r="F389" s="4">
        <v>2.8523113434546379</v>
      </c>
      <c r="G389" s="4">
        <v>0.30936940461323181</v>
      </c>
      <c r="H389" s="4">
        <v>1.9539745085091261E-3</v>
      </c>
    </row>
    <row r="390" spans="1:8" x14ac:dyDescent="0.15">
      <c r="A390" s="4">
        <v>58.2</v>
      </c>
      <c r="B390" s="4">
        <v>0.15</v>
      </c>
      <c r="C390" s="4">
        <v>3.101</v>
      </c>
      <c r="D390" s="4">
        <v>0.34246882088831448</v>
      </c>
      <c r="E390" s="4">
        <v>-29.849999999999998</v>
      </c>
      <c r="F390" s="4">
        <v>2.8523113434546379</v>
      </c>
      <c r="G390" s="4">
        <v>0.30351127431640923</v>
      </c>
      <c r="H390" s="4">
        <v>2.0522363456785273E-3</v>
      </c>
    </row>
    <row r="391" spans="1:8" x14ac:dyDescent="0.15">
      <c r="A391" s="4">
        <v>58.35</v>
      </c>
      <c r="B391" s="4">
        <v>0.15</v>
      </c>
      <c r="C391" s="4">
        <v>3.0529999999999999</v>
      </c>
      <c r="D391" s="4">
        <v>0.2194944350491462</v>
      </c>
      <c r="E391" s="4">
        <v>-29.849999999999998</v>
      </c>
      <c r="F391" s="4">
        <v>2.8523113434546379</v>
      </c>
      <c r="G391" s="4">
        <v>0.30249521320244355</v>
      </c>
      <c r="H391" s="4">
        <v>1.9687188203958254E-3</v>
      </c>
    </row>
    <row r="392" spans="1:8" x14ac:dyDescent="0.15">
      <c r="A392" s="4">
        <v>58.5</v>
      </c>
      <c r="B392" s="4">
        <v>0.15</v>
      </c>
      <c r="C392" s="4">
        <v>3.15</v>
      </c>
      <c r="D392" s="4">
        <v>0.26987129936068321</v>
      </c>
      <c r="E392" s="4">
        <v>-29.849999999999998</v>
      </c>
      <c r="F392" s="4">
        <v>2.8523113434546379</v>
      </c>
      <c r="G392" s="4">
        <v>0.30454545454545456</v>
      </c>
      <c r="H392" s="4">
        <v>1.9961988888327702E-3</v>
      </c>
    </row>
    <row r="393" spans="1:8" x14ac:dyDescent="0.15">
      <c r="A393" s="4">
        <v>58.65</v>
      </c>
      <c r="B393" s="4">
        <v>0.15</v>
      </c>
      <c r="C393" s="4">
        <v>3.2809999999999997</v>
      </c>
      <c r="D393" s="4">
        <v>0.24457481052770752</v>
      </c>
      <c r="E393" s="4">
        <v>-29.849999999999998</v>
      </c>
      <c r="F393" s="4">
        <v>2.8523113434546379</v>
      </c>
      <c r="G393" s="4">
        <v>0.30729528236394921</v>
      </c>
      <c r="H393" s="4">
        <v>1.9747477228934411E-3</v>
      </c>
    </row>
    <row r="394" spans="1:8" x14ac:dyDescent="0.15">
      <c r="A394" s="4">
        <v>58.8</v>
      </c>
      <c r="B394" s="4">
        <v>0.15</v>
      </c>
      <c r="C394" s="4">
        <v>3.1040000000000001</v>
      </c>
      <c r="D394" s="4">
        <v>0.2251065081244876</v>
      </c>
      <c r="E394" s="4">
        <v>-29.849999999999998</v>
      </c>
      <c r="F394" s="4">
        <v>2.8523113434546379</v>
      </c>
      <c r="G394" s="4">
        <v>0.30357467985677006</v>
      </c>
      <c r="H394" s="4">
        <v>1.9699567894211276E-3</v>
      </c>
    </row>
    <row r="395" spans="1:8" x14ac:dyDescent="0.15">
      <c r="A395" s="4">
        <v>58.95</v>
      </c>
      <c r="B395" s="4">
        <v>0.15</v>
      </c>
      <c r="C395" s="4">
        <v>3.12</v>
      </c>
      <c r="D395" s="4">
        <v>0.2235187418472761</v>
      </c>
      <c r="E395" s="4">
        <v>-29.849999999999998</v>
      </c>
      <c r="F395" s="4">
        <v>2.8523113434546379</v>
      </c>
      <c r="G395" s="4">
        <v>0.30391264786169242</v>
      </c>
      <c r="H395" s="4">
        <v>1.9684099070722415E-3</v>
      </c>
    </row>
    <row r="396" spans="1:8" x14ac:dyDescent="0.15">
      <c r="A396" s="4">
        <v>59.1</v>
      </c>
      <c r="B396" s="4">
        <v>0.15</v>
      </c>
      <c r="C396" s="4">
        <v>3.2029999999999998</v>
      </c>
      <c r="D396" s="4">
        <v>0.22166080538443905</v>
      </c>
      <c r="E396" s="4">
        <v>-29.849999999999998</v>
      </c>
      <c r="F396" s="4">
        <v>2.8523113434546379</v>
      </c>
      <c r="G396" s="4">
        <v>0.30566060569388559</v>
      </c>
      <c r="H396" s="4">
        <v>1.9641093187491195E-3</v>
      </c>
    </row>
    <row r="397" spans="1:8" x14ac:dyDescent="0.15">
      <c r="A397" s="4">
        <v>59.25</v>
      </c>
      <c r="B397" s="4">
        <v>0.15</v>
      </c>
      <c r="C397" s="4">
        <v>3.0325000000000002</v>
      </c>
      <c r="D397" s="4">
        <v>0.23604959050746938</v>
      </c>
      <c r="E397" s="4">
        <v>-29.849999999999998</v>
      </c>
      <c r="F397" s="4">
        <v>2.8523113434546379</v>
      </c>
      <c r="G397" s="4">
        <v>0.30206036645632178</v>
      </c>
      <c r="H397" s="4">
        <v>1.9792619759522495E-3</v>
      </c>
    </row>
    <row r="398" spans="1:8" x14ac:dyDescent="0.15">
      <c r="A398" s="4">
        <v>59.4</v>
      </c>
      <c r="B398" s="4">
        <v>0.15</v>
      </c>
      <c r="C398" s="4">
        <v>3.0339999999999998</v>
      </c>
      <c r="D398" s="4">
        <v>0.26660322635525308</v>
      </c>
      <c r="E398" s="4">
        <v>-29.849999999999998</v>
      </c>
      <c r="F398" s="4">
        <v>2.8523113434546379</v>
      </c>
      <c r="G398" s="4">
        <v>0.30209220289502497</v>
      </c>
      <c r="H398" s="4">
        <v>1.9986272055603667E-3</v>
      </c>
    </row>
    <row r="399" spans="1:8" x14ac:dyDescent="0.15">
      <c r="A399" s="4">
        <v>59.55</v>
      </c>
      <c r="B399" s="4">
        <v>0.15</v>
      </c>
      <c r="C399" s="4">
        <v>2.72</v>
      </c>
      <c r="D399" s="4">
        <v>0.2233333681592013</v>
      </c>
      <c r="E399" s="4">
        <v>-29.849999999999998</v>
      </c>
      <c r="F399" s="4">
        <v>2.8523113434546379</v>
      </c>
      <c r="G399" s="4">
        <v>0.29536383174700648</v>
      </c>
      <c r="H399" s="4">
        <v>1.9841974841577677E-3</v>
      </c>
    </row>
    <row r="400" spans="1:8" x14ac:dyDescent="0.15">
      <c r="A400" s="4">
        <v>59.7</v>
      </c>
      <c r="B400" s="4">
        <v>0.15</v>
      </c>
      <c r="C400" s="4">
        <v>2.5020000000000002</v>
      </c>
      <c r="D400" s="4">
        <v>0.22422276269778668</v>
      </c>
      <c r="E400" s="4">
        <v>-29.849999999999998</v>
      </c>
      <c r="F400" s="4">
        <v>2.8523113434546379</v>
      </c>
      <c r="G400" s="4">
        <v>0.29061572700296739</v>
      </c>
      <c r="H400" s="4">
        <v>1.9936292908981517E-3</v>
      </c>
    </row>
    <row r="401" spans="1:8" x14ac:dyDescent="0.15">
      <c r="A401" s="4">
        <v>59.85</v>
      </c>
      <c r="B401" s="4">
        <v>0.15</v>
      </c>
      <c r="C401" s="4">
        <v>2.6280000000000001</v>
      </c>
      <c r="D401" s="4">
        <v>0.24244882655425856</v>
      </c>
      <c r="E401" s="4">
        <v>-29.849999999999998</v>
      </c>
      <c r="F401" s="4">
        <v>2.8523113434546379</v>
      </c>
      <c r="G401" s="4">
        <v>0.29336781821540742</v>
      </c>
      <c r="H401" s="4">
        <v>1.9994771654882997E-3</v>
      </c>
    </row>
    <row r="402" spans="1:8" x14ac:dyDescent="0.15">
      <c r="A402" s="4">
        <v>60</v>
      </c>
      <c r="B402" s="4">
        <v>0.15</v>
      </c>
      <c r="C402" s="4">
        <v>2.5274999999999999</v>
      </c>
      <c r="D402" s="4">
        <v>0.21938690957291418</v>
      </c>
      <c r="E402" s="4">
        <v>-29.849999999999998</v>
      </c>
      <c r="F402" s="4">
        <v>2.8523113434546379</v>
      </c>
      <c r="G402" s="4">
        <v>0.29117442668519811</v>
      </c>
      <c r="H402" s="4">
        <v>1.9897617220968511E-3</v>
      </c>
    </row>
  </sheetData>
  <pageMargins left="0.75" right="0.75" top="1" bottom="1" header="0.5" footer="0.5"/>
  <headerFooter alignWithMargins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919CB1-9A7F-CE49-BC31-A7EF5353D4F2}">
  <dimension ref="A1:D132"/>
  <sheetViews>
    <sheetView workbookViewId="0">
      <selection activeCell="E11" sqref="E11"/>
    </sheetView>
  </sheetViews>
  <sheetFormatPr baseColWidth="10" defaultRowHeight="16" x14ac:dyDescent="0.2"/>
  <cols>
    <col min="2" max="2" width="12.33203125" bestFit="1" customWidth="1"/>
    <col min="3" max="4" width="15.5" bestFit="1" customWidth="1"/>
  </cols>
  <sheetData>
    <row r="1" spans="1:4" s="2" customFormat="1" ht="51" x14ac:dyDescent="0.2">
      <c r="A1" s="2" t="s">
        <v>0</v>
      </c>
      <c r="B1" s="2" t="s">
        <v>3</v>
      </c>
      <c r="C1" s="2" t="s">
        <v>5</v>
      </c>
      <c r="D1" s="2" t="s">
        <v>4</v>
      </c>
    </row>
    <row r="2" spans="1:4" x14ac:dyDescent="0.2">
      <c r="A2">
        <v>0</v>
      </c>
      <c r="B2" s="3">
        <v>13.48475</v>
      </c>
      <c r="C2" s="3">
        <v>2.1918899999999999</v>
      </c>
      <c r="D2" s="3">
        <v>15.676640000000001</v>
      </c>
    </row>
    <row r="3" spans="1:4" x14ac:dyDescent="0.2">
      <c r="A3">
        <v>0.5</v>
      </c>
      <c r="B3" s="3">
        <v>13.2225666666666</v>
      </c>
      <c r="C3" s="3">
        <v>2.1918899999999999</v>
      </c>
      <c r="D3" s="3">
        <v>15.414456666666601</v>
      </c>
    </row>
    <row r="4" spans="1:4" x14ac:dyDescent="0.2">
      <c r="A4">
        <v>1</v>
      </c>
      <c r="B4" s="3">
        <v>12.7758666666666</v>
      </c>
      <c r="C4" s="3">
        <v>2.1918899999999999</v>
      </c>
      <c r="D4" s="3">
        <v>14.967756666666601</v>
      </c>
    </row>
    <row r="5" spans="1:4" x14ac:dyDescent="0.2">
      <c r="A5">
        <v>1.5</v>
      </c>
      <c r="B5" s="3">
        <v>12.436033333333301</v>
      </c>
      <c r="C5" s="3">
        <v>1.7805</v>
      </c>
      <c r="D5" s="3">
        <v>14.216533333333301</v>
      </c>
    </row>
    <row r="6" spans="1:4" x14ac:dyDescent="0.2">
      <c r="A6">
        <v>2</v>
      </c>
      <c r="B6" s="3">
        <v>12.164166666666601</v>
      </c>
      <c r="C6" s="3">
        <v>1.36911</v>
      </c>
      <c r="D6" s="3">
        <v>13.5332766666666</v>
      </c>
    </row>
    <row r="7" spans="1:4" x14ac:dyDescent="0.2">
      <c r="A7">
        <v>2.5</v>
      </c>
      <c r="B7" s="3">
        <v>11.9214666666666</v>
      </c>
      <c r="C7" s="3">
        <v>1.23268</v>
      </c>
      <c r="D7" s="3">
        <v>13.1541466666666</v>
      </c>
    </row>
    <row r="8" spans="1:4" x14ac:dyDescent="0.2">
      <c r="A8">
        <v>3</v>
      </c>
      <c r="B8" s="3">
        <v>11.746733333333299</v>
      </c>
      <c r="C8" s="3">
        <v>1.0962499999999999</v>
      </c>
      <c r="D8" s="3">
        <v>12.842983333333301</v>
      </c>
    </row>
    <row r="9" spans="1:4" x14ac:dyDescent="0.2">
      <c r="A9">
        <v>3.5</v>
      </c>
      <c r="B9" s="3">
        <v>11.6594333333333</v>
      </c>
      <c r="C9" s="3">
        <v>0.70676850000000002</v>
      </c>
      <c r="D9" s="3">
        <v>12.366201833333299</v>
      </c>
    </row>
    <row r="10" spans="1:4" x14ac:dyDescent="0.2">
      <c r="A10">
        <v>4</v>
      </c>
      <c r="B10" s="3">
        <v>11.6595333333333</v>
      </c>
      <c r="C10" s="3">
        <v>0.31728699999999999</v>
      </c>
      <c r="D10" s="3">
        <v>11.976820333333301</v>
      </c>
    </row>
    <row r="11" spans="1:4" x14ac:dyDescent="0.2">
      <c r="A11">
        <v>4.5</v>
      </c>
      <c r="B11" s="3">
        <v>11.7082</v>
      </c>
      <c r="C11" s="3">
        <v>0.29619200000000001</v>
      </c>
      <c r="D11" s="3">
        <v>12.0043919999999</v>
      </c>
    </row>
    <row r="12" spans="1:4" x14ac:dyDescent="0.2">
      <c r="A12">
        <v>5</v>
      </c>
      <c r="B12" s="3">
        <v>11.737466666666601</v>
      </c>
      <c r="C12" s="3">
        <v>0.27509699999999998</v>
      </c>
      <c r="D12" s="3">
        <v>12.012563666666599</v>
      </c>
    </row>
    <row r="13" spans="1:4" x14ac:dyDescent="0.2">
      <c r="A13">
        <v>5.5</v>
      </c>
      <c r="B13" s="3">
        <v>11.7376</v>
      </c>
      <c r="C13" s="3">
        <v>1.0399784999999999</v>
      </c>
      <c r="D13" s="3">
        <v>12.777578500000001</v>
      </c>
    </row>
    <row r="14" spans="1:4" x14ac:dyDescent="0.2">
      <c r="A14">
        <v>6</v>
      </c>
      <c r="B14" s="3">
        <v>11.660033333333301</v>
      </c>
      <c r="C14" s="3">
        <v>1.8048599999999999</v>
      </c>
      <c r="D14" s="3">
        <v>13.464893333333301</v>
      </c>
    </row>
    <row r="15" spans="1:4" x14ac:dyDescent="0.2">
      <c r="A15">
        <v>6.5</v>
      </c>
      <c r="B15" s="3">
        <v>11.5824333333333</v>
      </c>
      <c r="C15" s="3">
        <v>1.8851450000000001</v>
      </c>
      <c r="D15" s="3">
        <v>13.4675783333333</v>
      </c>
    </row>
    <row r="16" spans="1:4" x14ac:dyDescent="0.2">
      <c r="A16">
        <v>7</v>
      </c>
      <c r="B16" s="3">
        <v>11.4756999999999</v>
      </c>
      <c r="C16" s="3">
        <v>1.96543</v>
      </c>
      <c r="D16" s="3">
        <v>13.4411299999999</v>
      </c>
    </row>
    <row r="17" spans="1:4" x14ac:dyDescent="0.2">
      <c r="A17">
        <v>7.5</v>
      </c>
      <c r="B17" s="3">
        <v>11.427266666666601</v>
      </c>
      <c r="C17" s="3">
        <v>1.9694400000000001</v>
      </c>
      <c r="D17" s="3">
        <v>13.396706666666599</v>
      </c>
    </row>
    <row r="18" spans="1:4" x14ac:dyDescent="0.2">
      <c r="A18">
        <v>8</v>
      </c>
      <c r="B18" s="3">
        <v>11.456533333333301</v>
      </c>
      <c r="C18" s="3">
        <v>1.9734499999999999</v>
      </c>
      <c r="D18" s="3">
        <v>13.429983333333301</v>
      </c>
    </row>
    <row r="19" spans="1:4" x14ac:dyDescent="0.2">
      <c r="A19">
        <v>8.5</v>
      </c>
      <c r="B19" s="3">
        <v>11.5926333333333</v>
      </c>
      <c r="C19" s="3">
        <v>2.025185</v>
      </c>
      <c r="D19" s="3">
        <v>13.6178183333333</v>
      </c>
    </row>
    <row r="20" spans="1:4" x14ac:dyDescent="0.2">
      <c r="A20">
        <v>9</v>
      </c>
      <c r="B20" s="3">
        <v>11.8841666666666</v>
      </c>
      <c r="C20" s="3">
        <v>2.0769199999999999</v>
      </c>
      <c r="D20" s="3">
        <v>13.961086666666599</v>
      </c>
    </row>
    <row r="21" spans="1:4" x14ac:dyDescent="0.2">
      <c r="A21">
        <v>9.5</v>
      </c>
      <c r="B21" s="3">
        <v>12.243699999999899</v>
      </c>
      <c r="C21" s="3">
        <v>2.0301650000000002</v>
      </c>
      <c r="D21" s="3">
        <v>14.273864999999899</v>
      </c>
    </row>
    <row r="22" spans="1:4" x14ac:dyDescent="0.2">
      <c r="A22">
        <v>10</v>
      </c>
      <c r="B22" s="3">
        <v>12.6420999999999</v>
      </c>
      <c r="C22" s="3">
        <v>1.9834099999999999</v>
      </c>
      <c r="D22" s="3">
        <v>14.625509999999901</v>
      </c>
    </row>
    <row r="23" spans="1:4" x14ac:dyDescent="0.2">
      <c r="A23">
        <v>10.5</v>
      </c>
      <c r="B23" s="3">
        <v>13.089033333333299</v>
      </c>
      <c r="C23" s="3">
        <v>1.8894249999999999</v>
      </c>
      <c r="D23" s="3">
        <v>14.9784583333333</v>
      </c>
    </row>
    <row r="24" spans="1:4" x14ac:dyDescent="0.2">
      <c r="A24">
        <v>11</v>
      </c>
      <c r="B24" s="3">
        <v>13.506833333333301</v>
      </c>
      <c r="C24" s="3">
        <v>1.7954399999999999</v>
      </c>
      <c r="D24" s="3">
        <v>15.3022733333333</v>
      </c>
    </row>
    <row r="25" spans="1:4" x14ac:dyDescent="0.2">
      <c r="A25">
        <v>11.5</v>
      </c>
      <c r="B25" s="3">
        <v>13.8663333333333</v>
      </c>
      <c r="C25" s="3">
        <v>1.98173</v>
      </c>
      <c r="D25" s="3">
        <v>15.8480633333333</v>
      </c>
    </row>
    <row r="26" spans="1:4" x14ac:dyDescent="0.2">
      <c r="A26">
        <v>12</v>
      </c>
      <c r="B26" s="3">
        <v>14.0218666666666</v>
      </c>
      <c r="C26" s="3">
        <v>2.1680199999999998</v>
      </c>
      <c r="D26" s="3">
        <v>16.189886666666599</v>
      </c>
    </row>
    <row r="27" spans="1:4" x14ac:dyDescent="0.2">
      <c r="A27">
        <v>12.5</v>
      </c>
      <c r="B27" s="3">
        <v>14.0996666666666</v>
      </c>
      <c r="C27" s="3">
        <v>4.1203900000000004</v>
      </c>
      <c r="D27" s="3">
        <v>18.220056666666601</v>
      </c>
    </row>
    <row r="28" spans="1:4" x14ac:dyDescent="0.2">
      <c r="A28">
        <v>13</v>
      </c>
      <c r="B28" s="3">
        <v>13.9735333333333</v>
      </c>
      <c r="C28" s="3">
        <v>6.0727599999999997</v>
      </c>
      <c r="D28" s="3">
        <v>20.046293333333299</v>
      </c>
    </row>
    <row r="29" spans="1:4" x14ac:dyDescent="0.2">
      <c r="A29">
        <v>13.5</v>
      </c>
      <c r="B29" s="3">
        <v>13.7502333333333</v>
      </c>
      <c r="C29" s="3">
        <v>4.73203</v>
      </c>
      <c r="D29" s="3">
        <v>18.4822633333333</v>
      </c>
    </row>
    <row r="30" spans="1:4" x14ac:dyDescent="0.2">
      <c r="A30">
        <v>14</v>
      </c>
      <c r="B30" s="3">
        <v>13.332700000000001</v>
      </c>
      <c r="C30" s="3">
        <v>3.3913000000000002</v>
      </c>
      <c r="D30" s="3">
        <v>16.724</v>
      </c>
    </row>
    <row r="31" spans="1:4" x14ac:dyDescent="0.2">
      <c r="A31">
        <v>14.5</v>
      </c>
      <c r="B31" s="3">
        <v>12.9248333333333</v>
      </c>
      <c r="C31" s="3">
        <v>2.6325349999999998</v>
      </c>
      <c r="D31" s="3">
        <v>15.557368333333301</v>
      </c>
    </row>
    <row r="32" spans="1:4" x14ac:dyDescent="0.2">
      <c r="A32">
        <v>15</v>
      </c>
      <c r="B32" s="3">
        <v>12.3907333333333</v>
      </c>
      <c r="C32" s="3">
        <v>1.8737699999999999</v>
      </c>
      <c r="D32" s="3">
        <v>14.2645033333333</v>
      </c>
    </row>
    <row r="33" spans="1:4" x14ac:dyDescent="0.2">
      <c r="A33">
        <v>15.5</v>
      </c>
      <c r="B33" s="3">
        <v>11.9246</v>
      </c>
      <c r="C33" s="3">
        <v>1.727015</v>
      </c>
      <c r="D33" s="3">
        <v>13.651615</v>
      </c>
    </row>
    <row r="34" spans="1:4" x14ac:dyDescent="0.2">
      <c r="A34">
        <v>16</v>
      </c>
      <c r="B34" s="3">
        <v>11.497299999999999</v>
      </c>
      <c r="C34" s="3">
        <v>1.58026</v>
      </c>
      <c r="D34" s="3">
        <v>13.07756</v>
      </c>
    </row>
    <row r="35" spans="1:4" x14ac:dyDescent="0.2">
      <c r="A35">
        <v>16.5</v>
      </c>
      <c r="B35" s="3">
        <v>11.1865666666666</v>
      </c>
      <c r="C35" s="3">
        <v>1.4473149999999999</v>
      </c>
      <c r="D35" s="3">
        <v>12.6338816666666</v>
      </c>
    </row>
    <row r="36" spans="1:4" x14ac:dyDescent="0.2">
      <c r="A36">
        <v>17</v>
      </c>
      <c r="B36" s="3">
        <v>10.9729999999999</v>
      </c>
      <c r="C36" s="3">
        <v>1.31437</v>
      </c>
      <c r="D36" s="3">
        <v>12.2873699999999</v>
      </c>
    </row>
    <row r="37" spans="1:4" x14ac:dyDescent="0.2">
      <c r="A37">
        <v>17.5</v>
      </c>
      <c r="B37" s="3">
        <v>10.8566</v>
      </c>
      <c r="C37" s="3">
        <v>3.360795</v>
      </c>
      <c r="D37" s="3">
        <v>14.217395</v>
      </c>
    </row>
    <row r="38" spans="1:4" x14ac:dyDescent="0.2">
      <c r="A38">
        <v>18</v>
      </c>
      <c r="B38" s="3">
        <v>10.8956</v>
      </c>
      <c r="C38" s="3">
        <v>5.4072199999999997</v>
      </c>
      <c r="D38" s="3">
        <v>16.302820000000001</v>
      </c>
    </row>
    <row r="39" spans="1:4" x14ac:dyDescent="0.2">
      <c r="A39">
        <v>18.5</v>
      </c>
      <c r="B39" s="3">
        <v>11.031700000000001</v>
      </c>
      <c r="C39" s="3">
        <v>4.646865</v>
      </c>
      <c r="D39" s="3">
        <v>15.678565000000001</v>
      </c>
    </row>
    <row r="40" spans="1:4" x14ac:dyDescent="0.2">
      <c r="A40">
        <v>19</v>
      </c>
      <c r="B40" s="3">
        <v>11.3134999999999</v>
      </c>
      <c r="C40" s="3">
        <v>3.8865099999999999</v>
      </c>
      <c r="D40" s="3">
        <v>15.200009999999899</v>
      </c>
    </row>
    <row r="41" spans="1:4" x14ac:dyDescent="0.2">
      <c r="A41">
        <v>19.5</v>
      </c>
      <c r="B41" s="3">
        <v>11.6438666666666</v>
      </c>
      <c r="C41" s="3">
        <v>2.9218449999999998</v>
      </c>
      <c r="D41" s="3">
        <v>14.5657116666666</v>
      </c>
    </row>
    <row r="42" spans="1:4" x14ac:dyDescent="0.2">
      <c r="A42">
        <v>20</v>
      </c>
      <c r="B42" s="3">
        <v>12.0616666666666</v>
      </c>
      <c r="C42" s="3">
        <v>1.9571799999999999</v>
      </c>
      <c r="D42" s="3">
        <v>14.018846666666599</v>
      </c>
    </row>
    <row r="43" spans="1:4" x14ac:dyDescent="0.2">
      <c r="A43">
        <v>20.5</v>
      </c>
      <c r="B43" s="3">
        <v>12.421166666666601</v>
      </c>
      <c r="C43" s="3">
        <v>1.3334225</v>
      </c>
      <c r="D43" s="3">
        <v>13.7545891666666</v>
      </c>
    </row>
    <row r="44" spans="1:4" x14ac:dyDescent="0.2">
      <c r="A44">
        <v>21</v>
      </c>
      <c r="B44" s="3">
        <v>12.7612666666666</v>
      </c>
      <c r="C44" s="3">
        <v>0.70966499999999999</v>
      </c>
      <c r="D44" s="3">
        <v>13.470931666666599</v>
      </c>
    </row>
    <row r="45" spans="1:4" x14ac:dyDescent="0.2">
      <c r="A45">
        <v>21.5</v>
      </c>
      <c r="B45" s="3">
        <v>13.0042333333333</v>
      </c>
      <c r="C45" s="3">
        <v>3.5101325000000001</v>
      </c>
      <c r="D45" s="3">
        <v>16.514365833333301</v>
      </c>
    </row>
    <row r="46" spans="1:4" x14ac:dyDescent="0.2">
      <c r="A46">
        <v>22</v>
      </c>
      <c r="B46" s="3">
        <v>13.159799999999899</v>
      </c>
      <c r="C46" s="3">
        <v>6.3106</v>
      </c>
      <c r="D46" s="3">
        <v>19.470399999999898</v>
      </c>
    </row>
    <row r="47" spans="1:4" x14ac:dyDescent="0.2">
      <c r="A47">
        <v>22.5</v>
      </c>
      <c r="B47" s="3">
        <v>13.2279</v>
      </c>
      <c r="C47" s="3">
        <v>7.59964</v>
      </c>
      <c r="D47" s="3">
        <v>20.8275399999999</v>
      </c>
    </row>
    <row r="48" spans="1:4" x14ac:dyDescent="0.2">
      <c r="A48">
        <v>23</v>
      </c>
      <c r="B48" s="3">
        <v>13.1794333333333</v>
      </c>
      <c r="C48" s="3">
        <v>8.8886800000000008</v>
      </c>
      <c r="D48" s="3">
        <v>22.068113333333301</v>
      </c>
    </row>
    <row r="49" spans="1:4" x14ac:dyDescent="0.2">
      <c r="A49">
        <v>23.5</v>
      </c>
      <c r="B49" s="3">
        <v>13.0824333333333</v>
      </c>
      <c r="C49" s="3">
        <v>5.3748950000000004</v>
      </c>
      <c r="D49" s="3">
        <v>18.457328333333301</v>
      </c>
    </row>
    <row r="50" spans="1:4" x14ac:dyDescent="0.2">
      <c r="A50">
        <v>24</v>
      </c>
      <c r="B50" s="3">
        <v>12.9174333333333</v>
      </c>
      <c r="C50" s="3">
        <v>1.86111</v>
      </c>
      <c r="D50" s="3">
        <v>14.7785433333333</v>
      </c>
    </row>
    <row r="51" spans="1:4" x14ac:dyDescent="0.2">
      <c r="A51">
        <v>24.5</v>
      </c>
      <c r="B51" s="3">
        <v>12.703866666666601</v>
      </c>
      <c r="C51" s="3">
        <v>1.588735</v>
      </c>
      <c r="D51" s="3">
        <v>14.2926016666666</v>
      </c>
    </row>
    <row r="52" spans="1:4" x14ac:dyDescent="0.2">
      <c r="A52">
        <v>25</v>
      </c>
      <c r="B52" s="3">
        <v>12.4708666666666</v>
      </c>
      <c r="C52" s="3">
        <v>1.31636</v>
      </c>
      <c r="D52" s="3">
        <v>13.7872266666666</v>
      </c>
    </row>
    <row r="53" spans="1:4" x14ac:dyDescent="0.2">
      <c r="A53">
        <v>25.5</v>
      </c>
      <c r="B53" s="3">
        <v>12.266999999999999</v>
      </c>
      <c r="C53" s="3">
        <v>1.2474050000000001</v>
      </c>
      <c r="D53" s="3">
        <v>13.514405</v>
      </c>
    </row>
    <row r="54" spans="1:4" x14ac:dyDescent="0.2">
      <c r="A54">
        <v>26</v>
      </c>
      <c r="B54" s="3">
        <v>12.1117333333333</v>
      </c>
      <c r="C54" s="3">
        <v>1.17845</v>
      </c>
      <c r="D54" s="3">
        <v>13.290183333333299</v>
      </c>
    </row>
    <row r="55" spans="1:4" x14ac:dyDescent="0.2">
      <c r="A55">
        <v>26.5</v>
      </c>
      <c r="B55" s="3">
        <v>12.024433333333301</v>
      </c>
      <c r="C55" s="3">
        <v>1.1823999999999999</v>
      </c>
      <c r="D55" s="3">
        <v>13.2068333333333</v>
      </c>
    </row>
    <row r="56" spans="1:4" x14ac:dyDescent="0.2">
      <c r="A56">
        <v>27</v>
      </c>
      <c r="B56" s="3">
        <v>11.9759999999999</v>
      </c>
      <c r="C56" s="3">
        <v>1.18635</v>
      </c>
      <c r="D56" s="3">
        <v>13.16235</v>
      </c>
    </row>
    <row r="57" spans="1:4" x14ac:dyDescent="0.2">
      <c r="A57">
        <v>27.5</v>
      </c>
      <c r="B57" s="3">
        <v>11.976100000000001</v>
      </c>
      <c r="C57" s="3">
        <v>1.1079650000000001</v>
      </c>
      <c r="D57" s="3">
        <v>13.084065000000001</v>
      </c>
    </row>
    <row r="58" spans="1:4" x14ac:dyDescent="0.2">
      <c r="A58">
        <v>28</v>
      </c>
      <c r="B58" s="3">
        <v>12.0247333333333</v>
      </c>
      <c r="C58" s="3">
        <v>1.0295799999999999</v>
      </c>
      <c r="D58" s="3">
        <v>13.054313333333299</v>
      </c>
    </row>
    <row r="59" spans="1:4" x14ac:dyDescent="0.2">
      <c r="A59">
        <v>28.5</v>
      </c>
      <c r="B59" s="3">
        <v>12.083133333333301</v>
      </c>
      <c r="C59" s="3">
        <v>1.077105</v>
      </c>
      <c r="D59" s="3">
        <v>13.1602383333333</v>
      </c>
    </row>
    <row r="60" spans="1:4" x14ac:dyDescent="0.2">
      <c r="A60">
        <v>29</v>
      </c>
      <c r="B60" s="3">
        <v>12.160966666666599</v>
      </c>
      <c r="C60" s="3">
        <v>1.12463</v>
      </c>
      <c r="D60" s="3">
        <v>13.285596666666599</v>
      </c>
    </row>
    <row r="61" spans="1:4" x14ac:dyDescent="0.2">
      <c r="A61">
        <v>29.5</v>
      </c>
      <c r="B61" s="3">
        <v>12.1902666666666</v>
      </c>
      <c r="C61" s="3">
        <v>1.137845</v>
      </c>
      <c r="D61" s="3">
        <v>13.328111666666601</v>
      </c>
    </row>
    <row r="62" spans="1:4" x14ac:dyDescent="0.2">
      <c r="A62">
        <v>30</v>
      </c>
      <c r="B62" s="3">
        <v>12.190399999999901</v>
      </c>
      <c r="C62" s="3">
        <v>1.15106</v>
      </c>
      <c r="D62" s="3">
        <v>13.3414599999999</v>
      </c>
    </row>
    <row r="63" spans="1:4" x14ac:dyDescent="0.2">
      <c r="A63">
        <v>30.5</v>
      </c>
      <c r="B63" s="3">
        <v>12.0642333333333</v>
      </c>
      <c r="C63" s="3">
        <v>1.0860399999999999</v>
      </c>
      <c r="D63" s="3">
        <v>13.150273333333301</v>
      </c>
    </row>
    <row r="64" spans="1:4" x14ac:dyDescent="0.2">
      <c r="A64">
        <v>31</v>
      </c>
      <c r="B64" s="3">
        <v>11.8118</v>
      </c>
      <c r="C64" s="3">
        <v>1.02102</v>
      </c>
      <c r="D64" s="3">
        <v>12.83282</v>
      </c>
    </row>
    <row r="65" spans="1:4" x14ac:dyDescent="0.2">
      <c r="A65">
        <v>31.5</v>
      </c>
      <c r="B65" s="3">
        <v>11.355366666666599</v>
      </c>
      <c r="C65" s="3">
        <v>1.0178750000000001</v>
      </c>
      <c r="D65" s="3">
        <v>12.373241666666599</v>
      </c>
    </row>
    <row r="66" spans="1:4" x14ac:dyDescent="0.2">
      <c r="A66">
        <v>32</v>
      </c>
      <c r="B66" s="3">
        <v>10.830966666666599</v>
      </c>
      <c r="C66" s="3">
        <v>1.0147299999999999</v>
      </c>
      <c r="D66" s="3">
        <v>11.845696666666599</v>
      </c>
    </row>
    <row r="67" spans="1:4" x14ac:dyDescent="0.2">
      <c r="A67">
        <v>32.5</v>
      </c>
      <c r="B67" s="3">
        <v>10.102600000000001</v>
      </c>
      <c r="C67" s="3">
        <v>1.0448249999999999</v>
      </c>
      <c r="D67" s="3">
        <v>11.147425</v>
      </c>
    </row>
    <row r="68" spans="1:4" x14ac:dyDescent="0.2">
      <c r="A68">
        <v>33</v>
      </c>
      <c r="B68" s="3">
        <v>9.4227666666666607</v>
      </c>
      <c r="C68" s="3">
        <v>1.0749200000000001</v>
      </c>
      <c r="D68" s="3">
        <v>10.497686666666601</v>
      </c>
    </row>
    <row r="69" spans="1:4" x14ac:dyDescent="0.2">
      <c r="A69">
        <v>33.5</v>
      </c>
      <c r="B69" s="3">
        <v>8.6652333333333296</v>
      </c>
      <c r="C69" s="3">
        <v>1.2236149999999999</v>
      </c>
      <c r="D69" s="3">
        <v>9.8888483333333301</v>
      </c>
    </row>
    <row r="70" spans="1:4" x14ac:dyDescent="0.2">
      <c r="A70">
        <v>34</v>
      </c>
      <c r="B70" s="3">
        <v>7.9465333333333303</v>
      </c>
      <c r="C70" s="3">
        <v>1.3723099999999999</v>
      </c>
      <c r="D70" s="3">
        <v>9.31884333333333</v>
      </c>
    </row>
    <row r="71" spans="1:4" x14ac:dyDescent="0.2">
      <c r="A71">
        <v>34.5</v>
      </c>
      <c r="B71" s="3">
        <v>7.2375666666666598</v>
      </c>
      <c r="C71" s="3">
        <v>7.406955</v>
      </c>
      <c r="D71" s="3">
        <v>14.6445216666666</v>
      </c>
    </row>
    <row r="72" spans="1:4" x14ac:dyDescent="0.2">
      <c r="A72">
        <v>35</v>
      </c>
      <c r="B72" s="3">
        <v>6.6063333333333301</v>
      </c>
      <c r="C72" s="3">
        <v>13.441599999999999</v>
      </c>
      <c r="D72" s="3">
        <v>20.047933333333301</v>
      </c>
    </row>
    <row r="73" spans="1:4" x14ac:dyDescent="0.2">
      <c r="A73">
        <v>35.5</v>
      </c>
      <c r="B73" s="3">
        <v>6.1693666666666598</v>
      </c>
      <c r="C73" s="3">
        <v>9.3581500000000002</v>
      </c>
      <c r="D73" s="3">
        <v>15.5275166666666</v>
      </c>
    </row>
    <row r="74" spans="1:4" x14ac:dyDescent="0.2">
      <c r="A74">
        <v>36</v>
      </c>
      <c r="B74" s="3">
        <v>5.8198333333333299</v>
      </c>
      <c r="C74" s="3">
        <v>5.2747000000000002</v>
      </c>
      <c r="D74" s="3">
        <v>11.094533333333301</v>
      </c>
    </row>
    <row r="75" spans="1:4" x14ac:dyDescent="0.2">
      <c r="A75">
        <v>36.5</v>
      </c>
      <c r="B75" s="3">
        <v>5.6159666666666599</v>
      </c>
      <c r="C75" s="3">
        <v>4.5426500000000001</v>
      </c>
      <c r="D75" s="3">
        <v>10.1586166666666</v>
      </c>
    </row>
    <row r="76" spans="1:4" x14ac:dyDescent="0.2">
      <c r="A76">
        <v>37</v>
      </c>
      <c r="B76" s="3">
        <v>5.5092333333333299</v>
      </c>
      <c r="C76" s="3">
        <v>3.8106</v>
      </c>
      <c r="D76" s="3">
        <v>9.3198333333333299</v>
      </c>
    </row>
    <row r="77" spans="1:4" x14ac:dyDescent="0.2">
      <c r="A77">
        <v>37.5</v>
      </c>
      <c r="B77" s="3">
        <v>5.5287666666666597</v>
      </c>
      <c r="C77" s="3">
        <v>3.8661349999999999</v>
      </c>
      <c r="D77" s="3">
        <v>9.3949016666666605</v>
      </c>
    </row>
    <row r="78" spans="1:4" x14ac:dyDescent="0.2">
      <c r="A78">
        <v>38</v>
      </c>
      <c r="B78" s="3">
        <v>5.6454000000000004</v>
      </c>
      <c r="C78" s="3">
        <v>3.9216700000000002</v>
      </c>
      <c r="D78" s="3">
        <v>9.5670699999999904</v>
      </c>
    </row>
    <row r="79" spans="1:4" x14ac:dyDescent="0.2">
      <c r="A79">
        <v>38.5</v>
      </c>
      <c r="B79" s="3">
        <v>5.8009333333333304</v>
      </c>
      <c r="C79" s="3">
        <v>5.6792199999999999</v>
      </c>
      <c r="D79" s="3">
        <v>11.4801533333333</v>
      </c>
    </row>
    <row r="80" spans="1:4" x14ac:dyDescent="0.2">
      <c r="A80">
        <v>39</v>
      </c>
      <c r="B80" s="3">
        <v>5.9856333333333298</v>
      </c>
      <c r="C80" s="3">
        <v>7.4367700000000001</v>
      </c>
      <c r="D80" s="3">
        <v>13.4224033333333</v>
      </c>
    </row>
    <row r="81" spans="1:4" x14ac:dyDescent="0.2">
      <c r="A81">
        <v>39.5</v>
      </c>
      <c r="B81" s="3">
        <v>6.1606333333333296</v>
      </c>
      <c r="C81" s="3">
        <v>5.7442000000000002</v>
      </c>
      <c r="D81" s="3">
        <v>11.904833333333301</v>
      </c>
    </row>
    <row r="82" spans="1:4" x14ac:dyDescent="0.2">
      <c r="A82">
        <v>40</v>
      </c>
      <c r="B82" s="3">
        <v>6.30646666666666</v>
      </c>
      <c r="C82" s="3">
        <v>4.0516300000000003</v>
      </c>
      <c r="D82" s="3">
        <v>10.358096666666601</v>
      </c>
    </row>
    <row r="83" spans="1:4" x14ac:dyDescent="0.2">
      <c r="A83">
        <v>40.5</v>
      </c>
      <c r="B83" s="3">
        <v>6.3648666666666598</v>
      </c>
      <c r="C83" s="3">
        <v>10.063615</v>
      </c>
      <c r="D83" s="3">
        <v>16.428481666666599</v>
      </c>
    </row>
    <row r="84" spans="1:4" x14ac:dyDescent="0.2">
      <c r="A84">
        <v>41</v>
      </c>
      <c r="B84" s="3">
        <v>6.3455666666666604</v>
      </c>
      <c r="C84" s="3">
        <v>16.075600000000001</v>
      </c>
      <c r="D84" s="3">
        <v>22.421166666666601</v>
      </c>
    </row>
    <row r="85" spans="1:4" x14ac:dyDescent="0.2">
      <c r="A85">
        <v>41.5</v>
      </c>
      <c r="B85" s="3">
        <v>6.2485666666666599</v>
      </c>
      <c r="C85" s="3">
        <v>17.3005</v>
      </c>
      <c r="D85" s="3">
        <v>23.549066666666601</v>
      </c>
    </row>
    <row r="86" spans="1:4" x14ac:dyDescent="0.2">
      <c r="A86">
        <v>42</v>
      </c>
      <c r="B86" s="3">
        <v>6.0641333333333298</v>
      </c>
      <c r="C86" s="3">
        <v>18.525400000000001</v>
      </c>
      <c r="D86" s="3">
        <v>24.5895333333333</v>
      </c>
    </row>
    <row r="87" spans="1:4" x14ac:dyDescent="0.2">
      <c r="A87">
        <v>42.5</v>
      </c>
      <c r="B87" s="3">
        <v>5.8019999999999996</v>
      </c>
      <c r="C87" s="3">
        <v>17.538550000000001</v>
      </c>
      <c r="D87" s="3">
        <v>23.34055</v>
      </c>
    </row>
    <row r="88" spans="1:4" x14ac:dyDescent="0.2">
      <c r="A88">
        <v>43</v>
      </c>
      <c r="B88" s="3">
        <v>5.4815666666666596</v>
      </c>
      <c r="C88" s="3">
        <v>16.5517</v>
      </c>
      <c r="D88" s="3">
        <v>22.033266666666599</v>
      </c>
    </row>
    <row r="89" spans="1:4" x14ac:dyDescent="0.2">
      <c r="A89">
        <v>43.5</v>
      </c>
      <c r="B89" s="3">
        <v>5.1805666666666603</v>
      </c>
      <c r="C89" s="3">
        <v>12.066665</v>
      </c>
      <c r="D89" s="3">
        <v>17.2472316666666</v>
      </c>
    </row>
    <row r="90" spans="1:4" x14ac:dyDescent="0.2">
      <c r="A90">
        <v>44</v>
      </c>
      <c r="B90" s="3">
        <v>4.8893000000000004</v>
      </c>
      <c r="C90" s="3">
        <v>7.5816299999999996</v>
      </c>
      <c r="D90" s="3">
        <v>12.4709299999999</v>
      </c>
    </row>
    <row r="91" spans="1:4" x14ac:dyDescent="0.2">
      <c r="A91">
        <v>44.5</v>
      </c>
      <c r="B91" s="3">
        <v>4.63686666666666</v>
      </c>
      <c r="C91" s="3">
        <v>7.7121849999999998</v>
      </c>
      <c r="D91" s="3">
        <v>12.3490516666666</v>
      </c>
    </row>
    <row r="92" spans="1:4" x14ac:dyDescent="0.2">
      <c r="A92">
        <v>45</v>
      </c>
      <c r="B92" s="3">
        <v>4.3941333333333299</v>
      </c>
      <c r="C92" s="3">
        <v>7.84274</v>
      </c>
      <c r="D92" s="3">
        <v>12.2368733333333</v>
      </c>
    </row>
    <row r="93" spans="1:4" x14ac:dyDescent="0.2">
      <c r="A93">
        <v>45.5</v>
      </c>
      <c r="B93" s="3">
        <v>4.1222666666666603</v>
      </c>
      <c r="C93" s="3">
        <v>7.84274</v>
      </c>
      <c r="D93" s="3">
        <v>11.9650066666666</v>
      </c>
    </row>
    <row r="94" spans="1:4" x14ac:dyDescent="0.2">
      <c r="A94">
        <v>46</v>
      </c>
      <c r="B94" s="3">
        <v>3.8795333333333302</v>
      </c>
      <c r="C94" s="3">
        <v>7.84274</v>
      </c>
      <c r="D94" s="3">
        <v>11.7222733333333</v>
      </c>
    </row>
    <row r="95" spans="1:4" x14ac:dyDescent="0.2">
      <c r="A95">
        <v>46.5</v>
      </c>
      <c r="B95" s="3">
        <v>3.6368</v>
      </c>
      <c r="C95" s="3">
        <v>7.9582199999999998</v>
      </c>
      <c r="D95" s="3">
        <v>11.59502</v>
      </c>
    </row>
    <row r="96" spans="1:4" x14ac:dyDescent="0.2">
      <c r="A96">
        <v>47</v>
      </c>
      <c r="B96" s="3">
        <v>3.4135</v>
      </c>
      <c r="C96" s="3">
        <v>8.0737000000000005</v>
      </c>
      <c r="D96" s="3">
        <v>11.4872</v>
      </c>
    </row>
    <row r="97" spans="1:4" x14ac:dyDescent="0.2">
      <c r="A97">
        <v>47.5</v>
      </c>
      <c r="B97" s="3">
        <v>3.1707999999999998</v>
      </c>
      <c r="C97" s="3">
        <v>8.0007649999999995</v>
      </c>
      <c r="D97" s="3">
        <v>11.171564999999999</v>
      </c>
    </row>
    <row r="98" spans="1:4" x14ac:dyDescent="0.2">
      <c r="A98">
        <v>48</v>
      </c>
      <c r="B98" s="3">
        <v>2.9378333333333302</v>
      </c>
      <c r="C98" s="3">
        <v>7.9278300000000002</v>
      </c>
      <c r="D98" s="3">
        <v>10.8656633333333</v>
      </c>
    </row>
    <row r="99" spans="1:4" x14ac:dyDescent="0.2">
      <c r="A99">
        <v>48.5</v>
      </c>
      <c r="B99" s="3">
        <v>2.7728333333333302</v>
      </c>
      <c r="C99" s="3">
        <v>7.9237450000000003</v>
      </c>
      <c r="D99" s="3">
        <v>10.696578333333299</v>
      </c>
    </row>
    <row r="100" spans="1:4" x14ac:dyDescent="0.2">
      <c r="A100">
        <v>49</v>
      </c>
      <c r="B100" s="3">
        <v>2.6758333333333302</v>
      </c>
      <c r="C100" s="3">
        <v>7.9196600000000004</v>
      </c>
      <c r="D100" s="3">
        <v>10.5954933333333</v>
      </c>
    </row>
    <row r="101" spans="1:4" x14ac:dyDescent="0.2">
      <c r="A101">
        <v>49.5</v>
      </c>
      <c r="B101" s="3">
        <v>2.6662333333333299</v>
      </c>
      <c r="C101" s="3">
        <v>7.5231349999999999</v>
      </c>
      <c r="D101" s="3">
        <v>10.1893683333333</v>
      </c>
    </row>
    <row r="102" spans="1:4" x14ac:dyDescent="0.2">
      <c r="A102">
        <v>50</v>
      </c>
      <c r="B102" s="3">
        <v>2.6857333333333302</v>
      </c>
      <c r="C102" s="3">
        <v>7.1266100000000003</v>
      </c>
      <c r="D102" s="3">
        <v>9.8123433333333292</v>
      </c>
    </row>
    <row r="103" spans="1:4" x14ac:dyDescent="0.2">
      <c r="A103">
        <v>50.5</v>
      </c>
      <c r="B103" s="3">
        <v>2.7149000000000001</v>
      </c>
      <c r="C103" s="3">
        <v>5.5458999999999996</v>
      </c>
      <c r="D103" s="3">
        <v>8.2607999999999997</v>
      </c>
    </row>
    <row r="104" spans="1:4" x14ac:dyDescent="0.2">
      <c r="A104">
        <v>51</v>
      </c>
      <c r="B104" s="3">
        <v>2.7149000000000001</v>
      </c>
      <c r="C104" s="3">
        <v>3.9651900000000002</v>
      </c>
      <c r="D104" s="3">
        <v>6.6800899999999999</v>
      </c>
    </row>
    <row r="105" spans="1:4" x14ac:dyDescent="0.2">
      <c r="A105">
        <v>51.5</v>
      </c>
      <c r="B105" s="3">
        <v>2.7149000000000001</v>
      </c>
      <c r="C105" s="3">
        <v>3.5484249999999999</v>
      </c>
      <c r="D105" s="3">
        <v>6.263325</v>
      </c>
    </row>
    <row r="106" spans="1:4" x14ac:dyDescent="0.2">
      <c r="A106">
        <v>52</v>
      </c>
      <c r="B106" s="3">
        <v>2.7149000000000001</v>
      </c>
      <c r="C106" s="3">
        <v>3.1316600000000001</v>
      </c>
      <c r="D106" s="3">
        <v>5.8465600000000002</v>
      </c>
    </row>
    <row r="107" spans="1:4" x14ac:dyDescent="0.2">
      <c r="A107">
        <v>52.5</v>
      </c>
      <c r="B107" s="3">
        <v>2.7149000000000001</v>
      </c>
      <c r="C107" s="3">
        <v>2.7220650000000002</v>
      </c>
      <c r="D107" s="3">
        <v>5.4369649999999998</v>
      </c>
    </row>
    <row r="108" spans="1:4" x14ac:dyDescent="0.2">
      <c r="A108">
        <v>53</v>
      </c>
      <c r="B108" s="3">
        <v>2.7149000000000001</v>
      </c>
      <c r="C108" s="3">
        <v>2.3124699999999998</v>
      </c>
      <c r="D108" s="3">
        <v>5.0273700000000003</v>
      </c>
    </row>
    <row r="109" spans="1:4" x14ac:dyDescent="0.2">
      <c r="A109">
        <v>53.5</v>
      </c>
      <c r="B109" s="3">
        <v>2.7149000000000001</v>
      </c>
      <c r="C109" s="3">
        <v>2.2756599999999998</v>
      </c>
      <c r="D109" s="3">
        <v>4.9905600000000003</v>
      </c>
    </row>
    <row r="110" spans="1:4" x14ac:dyDescent="0.2">
      <c r="A110">
        <v>54</v>
      </c>
      <c r="B110" s="3">
        <v>2.7149000000000001</v>
      </c>
      <c r="C110" s="3">
        <v>2.2388499999999998</v>
      </c>
      <c r="D110" s="3">
        <v>4.9537500000000003</v>
      </c>
    </row>
    <row r="111" spans="1:4" x14ac:dyDescent="0.2">
      <c r="A111">
        <v>54.5</v>
      </c>
      <c r="B111" s="3">
        <v>2.7149000000000001</v>
      </c>
      <c r="C111" s="3">
        <v>5.1386149999999997</v>
      </c>
      <c r="D111" s="3">
        <v>7.8535149999999998</v>
      </c>
    </row>
    <row r="112" spans="1:4" x14ac:dyDescent="0.2">
      <c r="A112">
        <v>55</v>
      </c>
      <c r="B112" s="3">
        <v>2.7149000000000001</v>
      </c>
      <c r="C112" s="3">
        <v>8.0383800000000001</v>
      </c>
      <c r="D112" s="3">
        <v>10.75328</v>
      </c>
    </row>
    <row r="113" spans="1:4" x14ac:dyDescent="0.2">
      <c r="A113">
        <v>55.5</v>
      </c>
      <c r="B113" s="3">
        <v>2.7149000000000001</v>
      </c>
      <c r="C113" s="3">
        <v>8.0052350000000008</v>
      </c>
      <c r="D113" s="3">
        <v>10.720135000000001</v>
      </c>
    </row>
    <row r="114" spans="1:4" x14ac:dyDescent="0.2">
      <c r="A114">
        <v>56</v>
      </c>
      <c r="B114" s="3">
        <v>2.7149000000000001</v>
      </c>
      <c r="C114" s="3">
        <v>7.9720899999999997</v>
      </c>
      <c r="D114" s="3">
        <v>10.68699</v>
      </c>
    </row>
    <row r="115" spans="1:4" x14ac:dyDescent="0.2">
      <c r="A115">
        <v>56.5</v>
      </c>
      <c r="B115" s="3">
        <v>2.7149000000000001</v>
      </c>
      <c r="C115" s="3">
        <v>13.082845000000001</v>
      </c>
      <c r="D115" s="3">
        <v>15.797745000000001</v>
      </c>
    </row>
    <row r="116" spans="1:4" x14ac:dyDescent="0.2">
      <c r="A116">
        <v>57</v>
      </c>
      <c r="B116" s="3">
        <v>2.7149000000000001</v>
      </c>
      <c r="C116" s="3">
        <v>18.1936</v>
      </c>
      <c r="D116" s="3">
        <v>20.9085</v>
      </c>
    </row>
    <row r="117" spans="1:4" x14ac:dyDescent="0.2">
      <c r="A117">
        <v>57.5</v>
      </c>
      <c r="B117" s="3">
        <v>2.7149000000000001</v>
      </c>
      <c r="C117" s="3">
        <v>16.808499999999999</v>
      </c>
      <c r="D117" s="3">
        <v>19.523399999999999</v>
      </c>
    </row>
    <row r="118" spans="1:4" x14ac:dyDescent="0.2">
      <c r="A118">
        <v>58</v>
      </c>
      <c r="B118" s="3">
        <v>2.7149000000000001</v>
      </c>
      <c r="C118" s="3">
        <v>15.423400000000001</v>
      </c>
      <c r="D118" s="3">
        <v>18.138300000000001</v>
      </c>
    </row>
    <row r="119" spans="1:4" x14ac:dyDescent="0.2">
      <c r="A119">
        <v>58.5</v>
      </c>
      <c r="B119" s="3">
        <v>2.7149000000000001</v>
      </c>
      <c r="C119" s="3">
        <v>22.914200000000001</v>
      </c>
      <c r="D119" s="3">
        <v>25.629100000000001</v>
      </c>
    </row>
    <row r="120" spans="1:4" x14ac:dyDescent="0.2">
      <c r="A120">
        <v>59</v>
      </c>
      <c r="B120" s="3">
        <v>2.7149000000000001</v>
      </c>
      <c r="C120" s="3">
        <v>30.405000000000001</v>
      </c>
      <c r="D120" s="3">
        <v>33.119900000000001</v>
      </c>
    </row>
    <row r="121" spans="1:4" x14ac:dyDescent="0.2">
      <c r="A121">
        <v>59.5</v>
      </c>
      <c r="B121" s="3">
        <v>2.7149000000000001</v>
      </c>
      <c r="C121" s="3">
        <v>17.250335</v>
      </c>
      <c r="D121" s="3">
        <v>19.965235</v>
      </c>
    </row>
    <row r="122" spans="1:4" x14ac:dyDescent="0.2">
      <c r="A122">
        <v>60</v>
      </c>
      <c r="B122" s="3">
        <v>2.7149000000000001</v>
      </c>
      <c r="C122" s="3">
        <v>4.0956700000000001</v>
      </c>
      <c r="D122" s="3">
        <v>6.8105700000000002</v>
      </c>
    </row>
    <row r="123" spans="1:4" x14ac:dyDescent="0.2">
      <c r="A123">
        <v>60.5</v>
      </c>
      <c r="B123" s="3">
        <v>2.7149000000000001</v>
      </c>
      <c r="C123" s="3">
        <v>2.9337599999999999</v>
      </c>
      <c r="D123" s="3">
        <v>5.6486599999999996</v>
      </c>
    </row>
    <row r="124" spans="1:4" x14ac:dyDescent="0.2">
      <c r="A124">
        <v>61</v>
      </c>
      <c r="B124" s="3">
        <v>2.7149000000000001</v>
      </c>
      <c r="C124" s="3">
        <v>1.7718499999999999</v>
      </c>
      <c r="D124" s="3">
        <v>4.4867499999999998</v>
      </c>
    </row>
    <row r="125" spans="1:4" x14ac:dyDescent="0.2">
      <c r="A125">
        <v>61.5</v>
      </c>
      <c r="B125" s="3">
        <v>2.7149000000000001</v>
      </c>
      <c r="C125" s="3">
        <v>1.7718499999999999</v>
      </c>
      <c r="D125" s="3">
        <v>4.4867499999999998</v>
      </c>
    </row>
    <row r="126" spans="1:4" x14ac:dyDescent="0.2">
      <c r="A126">
        <v>62</v>
      </c>
      <c r="B126" s="3">
        <v>2.7149000000000001</v>
      </c>
      <c r="C126" s="3">
        <v>1.7718499999999999</v>
      </c>
      <c r="D126" s="3">
        <v>4.4867499999999998</v>
      </c>
    </row>
    <row r="127" spans="1:4" x14ac:dyDescent="0.2">
      <c r="A127">
        <v>62.5</v>
      </c>
      <c r="B127" s="3">
        <v>2.7149000000000001</v>
      </c>
      <c r="C127" s="3">
        <v>1.9119699999999999</v>
      </c>
      <c r="D127" s="3">
        <v>4.6268700000000003</v>
      </c>
    </row>
    <row r="128" spans="1:4" x14ac:dyDescent="0.2">
      <c r="A128">
        <v>63</v>
      </c>
      <c r="B128" s="3">
        <v>2.7149000000000001</v>
      </c>
      <c r="C128" s="3">
        <v>2.0520900000000002</v>
      </c>
      <c r="D128" s="3">
        <v>4.7669899999999998</v>
      </c>
    </row>
    <row r="129" spans="1:4" x14ac:dyDescent="0.2">
      <c r="A129">
        <v>63.5</v>
      </c>
      <c r="B129" s="3">
        <v>2.7149000000000001</v>
      </c>
      <c r="C129" s="3">
        <v>2.3453349999999999</v>
      </c>
      <c r="D129" s="3">
        <v>5.0602349999999996</v>
      </c>
    </row>
    <row r="130" spans="1:4" x14ac:dyDescent="0.2">
      <c r="A130">
        <v>64</v>
      </c>
      <c r="B130" s="3">
        <v>2.7149000000000001</v>
      </c>
      <c r="C130" s="3">
        <v>2.6385800000000001</v>
      </c>
      <c r="D130" s="3">
        <v>5.3534800000000002</v>
      </c>
    </row>
    <row r="131" spans="1:4" x14ac:dyDescent="0.2">
      <c r="A131">
        <v>64.5</v>
      </c>
      <c r="B131" s="3">
        <v>2.7149000000000001</v>
      </c>
      <c r="C131" s="3">
        <v>2.9041649999999999</v>
      </c>
      <c r="D131" s="3">
        <v>5.619065</v>
      </c>
    </row>
    <row r="132" spans="1:4" x14ac:dyDescent="0.2">
      <c r="A132">
        <v>65</v>
      </c>
      <c r="B132" s="3">
        <v>2.7149000000000001</v>
      </c>
      <c r="C132" s="3">
        <v>3.1697500000000001</v>
      </c>
      <c r="D132" s="3">
        <v>5.8846499999999997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99F5F7-5D5E-6743-9A04-75B3EF5E2B4B}">
  <dimension ref="A1:D1033"/>
  <sheetViews>
    <sheetView workbookViewId="0">
      <selection activeCell="F9" sqref="F9"/>
    </sheetView>
  </sheetViews>
  <sheetFormatPr baseColWidth="10" defaultRowHeight="16" x14ac:dyDescent="0.2"/>
  <cols>
    <col min="3" max="3" width="12.1640625" customWidth="1"/>
    <col min="4" max="4" width="15.5" bestFit="1" customWidth="1"/>
  </cols>
  <sheetData>
    <row r="1" spans="1:4" ht="68" x14ac:dyDescent="0.2">
      <c r="A1" s="2" t="s">
        <v>0</v>
      </c>
      <c r="B1" s="2" t="s">
        <v>6</v>
      </c>
      <c r="C1" s="2" t="s">
        <v>1</v>
      </c>
      <c r="D1" s="2" t="s">
        <v>2</v>
      </c>
    </row>
    <row r="2" spans="1:4" x14ac:dyDescent="0.2">
      <c r="A2" s="3">
        <v>0</v>
      </c>
      <c r="B2" s="3">
        <v>0.2843</v>
      </c>
      <c r="C2" s="3">
        <v>6.2260620985273896</v>
      </c>
      <c r="D2" s="3">
        <v>21.9027020985273</v>
      </c>
    </row>
    <row r="3" spans="1:4" x14ac:dyDescent="0.2">
      <c r="A3" s="3">
        <v>4.4748000000000003E-2</v>
      </c>
      <c r="B3" s="3">
        <v>0.35189999999999999</v>
      </c>
      <c r="C3" s="3">
        <v>8.5050835923231602</v>
      </c>
      <c r="D3" s="3">
        <v>24.165601910280301</v>
      </c>
    </row>
    <row r="4" spans="1:4" x14ac:dyDescent="0.2">
      <c r="A4" s="3">
        <v>8.9496000000000006E-2</v>
      </c>
      <c r="B4" s="3">
        <v>0.28339999999999999</v>
      </c>
      <c r="C4" s="3">
        <v>6.1875476281399102</v>
      </c>
      <c r="D4" s="3">
        <v>21.830184970857701</v>
      </c>
    </row>
    <row r="5" spans="1:4" x14ac:dyDescent="0.2">
      <c r="A5" s="3">
        <v>0.13424</v>
      </c>
      <c r="B5" s="3">
        <v>0.26629999999999998</v>
      </c>
      <c r="C5" s="3">
        <v>5.6699008436985698</v>
      </c>
      <c r="D5" s="3">
        <v>21.293003018246001</v>
      </c>
    </row>
    <row r="6" spans="1:4" x14ac:dyDescent="0.2">
      <c r="A6" s="3">
        <v>0.17899000000000001</v>
      </c>
      <c r="B6" s="3">
        <v>0.30940000000000001</v>
      </c>
      <c r="C6" s="3">
        <v>6.9883186776094499</v>
      </c>
      <c r="D6" s="3">
        <v>22.5903302977515</v>
      </c>
    </row>
    <row r="7" spans="1:4" x14ac:dyDescent="0.2">
      <c r="A7" s="3">
        <v>0.22373999999999999</v>
      </c>
      <c r="B7" s="3">
        <v>0.33310000000000001</v>
      </c>
      <c r="C7" s="3">
        <v>7.7829606382618497</v>
      </c>
      <c r="D7" s="3">
        <v>23.362432125418302</v>
      </c>
    </row>
    <row r="8" spans="1:4" x14ac:dyDescent="0.2">
      <c r="A8" s="3">
        <v>0.26849000000000001</v>
      </c>
      <c r="B8" s="3">
        <v>0.25790000000000002</v>
      </c>
      <c r="C8" s="3">
        <v>5.4051429299622802</v>
      </c>
      <c r="D8" s="3">
        <v>20.9607280023356</v>
      </c>
    </row>
    <row r="9" spans="1:4" x14ac:dyDescent="0.2">
      <c r="A9" s="3">
        <v>0.31324000000000002</v>
      </c>
      <c r="B9" s="3">
        <v>0.30609999999999998</v>
      </c>
      <c r="C9" s="3">
        <v>6.8522377707351598</v>
      </c>
      <c r="D9" s="3">
        <v>22.3826934433107</v>
      </c>
    </row>
    <row r="10" spans="1:4" x14ac:dyDescent="0.2">
      <c r="A10" s="3">
        <v>0.35798000000000002</v>
      </c>
      <c r="B10" s="3">
        <v>0.2838</v>
      </c>
      <c r="C10" s="3">
        <v>6.1433585270738096</v>
      </c>
      <c r="D10" s="3">
        <v>21.647551101426401</v>
      </c>
    </row>
    <row r="11" spans="1:4" x14ac:dyDescent="0.2">
      <c r="A11" s="3">
        <v>0.40272999999999998</v>
      </c>
      <c r="B11" s="3">
        <v>0.29480000000000001</v>
      </c>
      <c r="C11" s="3">
        <v>6.4708519747878599</v>
      </c>
      <c r="D11" s="3">
        <v>21.947739289718999</v>
      </c>
    </row>
    <row r="12" spans="1:4" x14ac:dyDescent="0.2">
      <c r="A12" s="3">
        <v>0.44747999999999999</v>
      </c>
      <c r="B12" s="3">
        <v>0.28189999999999998</v>
      </c>
      <c r="C12" s="3">
        <v>6.0660769695725696</v>
      </c>
      <c r="D12" s="3">
        <v>21.514725907333101</v>
      </c>
    </row>
    <row r="13" spans="1:4" x14ac:dyDescent="0.2">
      <c r="A13" s="3">
        <v>0.49223</v>
      </c>
      <c r="B13" s="3">
        <v>0.31009999999999999</v>
      </c>
      <c r="C13" s="3">
        <v>6.9315248724011003</v>
      </c>
      <c r="D13" s="3">
        <v>22.3511056120247</v>
      </c>
    </row>
    <row r="14" spans="1:4" x14ac:dyDescent="0.2">
      <c r="A14" s="3">
        <v>0.53698000000000001</v>
      </c>
      <c r="B14" s="3">
        <v>0.31159999999999999</v>
      </c>
      <c r="C14" s="3">
        <v>6.9675262306637498</v>
      </c>
      <c r="D14" s="3">
        <v>22.356894691685302</v>
      </c>
    </row>
    <row r="15" spans="1:4" x14ac:dyDescent="0.2">
      <c r="A15" s="3">
        <v>0.58172000000000001</v>
      </c>
      <c r="B15" s="3">
        <v>0.26429999999999998</v>
      </c>
      <c r="C15" s="3">
        <v>5.5185186839022302</v>
      </c>
      <c r="D15" s="3">
        <v>20.875803608481998</v>
      </c>
    </row>
    <row r="16" spans="1:4" x14ac:dyDescent="0.2">
      <c r="A16" s="3">
        <v>0.62646999999999997</v>
      </c>
      <c r="B16" s="3">
        <v>0.28699999999999998</v>
      </c>
      <c r="C16" s="3">
        <v>6.1674053466026901</v>
      </c>
      <c r="D16" s="3">
        <v>21.490714846340101</v>
      </c>
    </row>
    <row r="17" spans="1:4" x14ac:dyDescent="0.2">
      <c r="A17" s="3">
        <v>0.67122000000000004</v>
      </c>
      <c r="B17" s="3">
        <v>0.27979999999999999</v>
      </c>
      <c r="C17" s="3">
        <v>5.9401115918809699</v>
      </c>
      <c r="D17" s="3">
        <v>21.227572425690401</v>
      </c>
    </row>
    <row r="18" spans="1:4" x14ac:dyDescent="0.2">
      <c r="A18" s="3">
        <v>0.71597</v>
      </c>
      <c r="B18" s="3">
        <v>0.28100000000000003</v>
      </c>
      <c r="C18" s="3">
        <v>5.9608014453835301</v>
      </c>
      <c r="D18" s="3">
        <v>21.210552059863801</v>
      </c>
    </row>
    <row r="19" spans="1:4" x14ac:dyDescent="0.2">
      <c r="A19" s="3">
        <v>0.76071999999999995</v>
      </c>
      <c r="B19" s="3">
        <v>0.24479999999999999</v>
      </c>
      <c r="C19" s="3">
        <v>4.9312220391717698</v>
      </c>
      <c r="D19" s="3">
        <v>20.141412568605801</v>
      </c>
    </row>
    <row r="20" spans="1:4" x14ac:dyDescent="0.2">
      <c r="A20" s="3">
        <v>0.80545999999999995</v>
      </c>
      <c r="B20" s="3">
        <v>0.29170000000000001</v>
      </c>
      <c r="C20" s="3">
        <v>6.2466826308265198</v>
      </c>
      <c r="D20" s="3">
        <v>21.415484352657</v>
      </c>
    </row>
    <row r="21" spans="1:4" x14ac:dyDescent="0.2">
      <c r="A21" s="3">
        <v>0.85021000000000002</v>
      </c>
      <c r="B21" s="3">
        <v>0.28110000000000002</v>
      </c>
      <c r="C21" s="3">
        <v>5.9148986085727202</v>
      </c>
      <c r="D21" s="3">
        <v>21.0404759838244</v>
      </c>
    </row>
    <row r="22" spans="1:4" x14ac:dyDescent="0.2">
      <c r="A22" s="3">
        <v>0.89495999999999998</v>
      </c>
      <c r="B22" s="3">
        <v>0.27339999999999998</v>
      </c>
      <c r="C22" s="3">
        <v>5.6735432532788703</v>
      </c>
      <c r="D22" s="3">
        <v>20.7540814766758</v>
      </c>
    </row>
    <row r="23" spans="1:4" x14ac:dyDescent="0.2">
      <c r="A23" s="3">
        <v>1.0291999999999999</v>
      </c>
      <c r="B23" s="3">
        <v>0.27529999999999999</v>
      </c>
      <c r="C23" s="3">
        <v>5.67358690822625</v>
      </c>
      <c r="D23" s="3">
        <v>20.607245780278401</v>
      </c>
    </row>
    <row r="24" spans="1:4" x14ac:dyDescent="0.2">
      <c r="A24" s="3">
        <v>1.0740000000000001</v>
      </c>
      <c r="B24" s="3">
        <v>0.30099999999999999</v>
      </c>
      <c r="C24" s="3">
        <v>6.4057109294252799</v>
      </c>
      <c r="D24" s="3">
        <v>21.282138707017701</v>
      </c>
    </row>
    <row r="25" spans="1:4" x14ac:dyDescent="0.2">
      <c r="A25" s="3">
        <v>1.1187</v>
      </c>
      <c r="B25" s="3">
        <v>0.2888</v>
      </c>
      <c r="C25" s="3">
        <v>6.0148074771286302</v>
      </c>
      <c r="D25" s="3">
        <v>20.829059379882299</v>
      </c>
    </row>
    <row r="26" spans="1:4" x14ac:dyDescent="0.2">
      <c r="A26" s="3">
        <v>1.1634</v>
      </c>
      <c r="B26" s="3">
        <v>0.29089999999999999</v>
      </c>
      <c r="C26" s="3">
        <v>6.0504804836534696</v>
      </c>
      <c r="D26" s="3">
        <v>20.798461667366102</v>
      </c>
    </row>
    <row r="27" spans="1:4" x14ac:dyDescent="0.2">
      <c r="A27" s="3">
        <v>1.2081999999999999</v>
      </c>
      <c r="B27" s="3">
        <v>0.29330000000000001</v>
      </c>
      <c r="C27" s="3">
        <v>6.0928347704831003</v>
      </c>
      <c r="D27" s="3">
        <v>20.771263663734</v>
      </c>
    </row>
    <row r="28" spans="1:4" x14ac:dyDescent="0.2">
      <c r="A28" s="3">
        <v>1.2528999999999999</v>
      </c>
      <c r="B28" s="3">
        <v>0.25480000000000003</v>
      </c>
      <c r="C28" s="3">
        <v>4.9946708159743096</v>
      </c>
      <c r="D28" s="3">
        <v>19.601549452432401</v>
      </c>
    </row>
    <row r="29" spans="1:4" x14ac:dyDescent="0.2">
      <c r="A29" s="3">
        <v>1.2977000000000001</v>
      </c>
      <c r="B29" s="3">
        <v>0.28410000000000002</v>
      </c>
      <c r="C29" s="3">
        <v>5.7685634588482104</v>
      </c>
      <c r="D29" s="3">
        <v>20.302549744300801</v>
      </c>
    </row>
    <row r="30" spans="1:4" x14ac:dyDescent="0.2">
      <c r="A30" s="3">
        <v>1.3424</v>
      </c>
      <c r="B30" s="3">
        <v>0.2949</v>
      </c>
      <c r="C30" s="3">
        <v>6.0484595733579498</v>
      </c>
      <c r="D30" s="3">
        <v>20.5095099296665</v>
      </c>
    </row>
    <row r="31" spans="1:4" x14ac:dyDescent="0.2">
      <c r="A31" s="3">
        <v>1.3872</v>
      </c>
      <c r="B31" s="3">
        <v>0.31559999999999999</v>
      </c>
      <c r="C31" s="3">
        <v>6.6348187625939703</v>
      </c>
      <c r="D31" s="3">
        <v>21.023539283861801</v>
      </c>
    </row>
    <row r="32" spans="1:4" x14ac:dyDescent="0.2">
      <c r="A32" s="3">
        <v>1.4319</v>
      </c>
      <c r="B32" s="3">
        <v>0.33289999999999997</v>
      </c>
      <c r="C32" s="3">
        <v>7.1464821753596901</v>
      </c>
      <c r="D32" s="3">
        <v>21.464774960532498</v>
      </c>
    </row>
    <row r="33" spans="1:4" x14ac:dyDescent="0.2">
      <c r="A33" s="3">
        <v>1.4766999999999999</v>
      </c>
      <c r="B33" s="3">
        <v>0.32379999999999998</v>
      </c>
      <c r="C33" s="3">
        <v>6.8226052630338199</v>
      </c>
      <c r="D33" s="3">
        <v>21.073033305639399</v>
      </c>
    </row>
    <row r="34" spans="1:4" x14ac:dyDescent="0.2">
      <c r="A34" s="3">
        <v>1.5214000000000001</v>
      </c>
      <c r="B34" s="3">
        <v>0.31080000000000002</v>
      </c>
      <c r="C34" s="3">
        <v>6.3971395255653203</v>
      </c>
      <c r="D34" s="3">
        <v>20.582817006323399</v>
      </c>
    </row>
    <row r="35" spans="1:4" x14ac:dyDescent="0.2">
      <c r="A35" s="3">
        <v>1.5662</v>
      </c>
      <c r="B35" s="3">
        <v>0.31730000000000003</v>
      </c>
      <c r="C35" s="3">
        <v>6.5631289083804898</v>
      </c>
      <c r="D35" s="3">
        <v>20.6829979464909</v>
      </c>
    </row>
    <row r="36" spans="1:4" x14ac:dyDescent="0.2">
      <c r="A36" s="3">
        <v>1.6109</v>
      </c>
      <c r="B36" s="3">
        <v>0.30349999999999999</v>
      </c>
      <c r="C36" s="3">
        <v>6.1227938383515799</v>
      </c>
      <c r="D36" s="3">
        <v>20.175944371277399</v>
      </c>
    </row>
    <row r="37" spans="1:4" x14ac:dyDescent="0.2">
      <c r="A37" s="3">
        <v>1.6556999999999999</v>
      </c>
      <c r="B37" s="3">
        <v>0.2843</v>
      </c>
      <c r="C37" s="3">
        <v>5.5559513041264799</v>
      </c>
      <c r="D37" s="3">
        <v>19.541877894293101</v>
      </c>
    </row>
    <row r="38" spans="1:4" x14ac:dyDescent="0.2">
      <c r="A38" s="3">
        <v>1.7003999999999999</v>
      </c>
      <c r="B38" s="3">
        <v>0.30220000000000002</v>
      </c>
      <c r="C38" s="3">
        <v>6.02777626344783</v>
      </c>
      <c r="D38" s="3">
        <v>19.946974630026901</v>
      </c>
    </row>
    <row r="39" spans="1:4" x14ac:dyDescent="0.2">
      <c r="A39" s="3">
        <v>1.7452000000000001</v>
      </c>
      <c r="B39" s="3">
        <v>0.29310000000000003</v>
      </c>
      <c r="C39" s="3">
        <v>5.7448165548755803</v>
      </c>
      <c r="D39" s="3">
        <v>19.598186998517999</v>
      </c>
    </row>
    <row r="40" spans="1:4" x14ac:dyDescent="0.2">
      <c r="A40" s="3">
        <v>1.7899</v>
      </c>
      <c r="B40" s="3">
        <v>0.28029999999999999</v>
      </c>
      <c r="C40" s="3">
        <v>5.37027623041278</v>
      </c>
      <c r="D40" s="3">
        <v>19.1597139762845</v>
      </c>
    </row>
    <row r="41" spans="1:4" x14ac:dyDescent="0.2">
      <c r="A41" s="3">
        <v>1.8347</v>
      </c>
      <c r="B41" s="3">
        <v>0.2994</v>
      </c>
      <c r="C41" s="3">
        <v>5.86655512188113</v>
      </c>
      <c r="D41" s="3">
        <v>19.594372484572901</v>
      </c>
    </row>
    <row r="42" spans="1:4" x14ac:dyDescent="0.2">
      <c r="A42" s="3">
        <v>1.8794</v>
      </c>
      <c r="B42" s="3">
        <v>0.25819999999999999</v>
      </c>
      <c r="C42" s="3">
        <v>4.7587139192326404</v>
      </c>
      <c r="D42" s="3">
        <v>18.4281993541906</v>
      </c>
    </row>
    <row r="43" spans="1:4" x14ac:dyDescent="0.2">
      <c r="A43" s="3">
        <v>1.9241999999999999</v>
      </c>
      <c r="B43" s="3">
        <v>0.27660000000000001</v>
      </c>
      <c r="C43" s="3">
        <v>5.2065822355857003</v>
      </c>
      <c r="D43" s="3">
        <v>18.8214663470545</v>
      </c>
    </row>
    <row r="44" spans="1:4" x14ac:dyDescent="0.2">
      <c r="A44" s="3">
        <v>1.9689000000000001</v>
      </c>
      <c r="B44" s="3">
        <v>0.30599999999999999</v>
      </c>
      <c r="C44" s="3">
        <v>5.9810910786534999</v>
      </c>
      <c r="D44" s="3">
        <v>19.546049276645402</v>
      </c>
    </row>
    <row r="45" spans="1:4" x14ac:dyDescent="0.2">
      <c r="A45" s="3">
        <v>2.0137</v>
      </c>
      <c r="B45" s="3">
        <v>0.32600000000000001</v>
      </c>
      <c r="C45" s="3">
        <v>6.5387752704109996</v>
      </c>
      <c r="D45" s="3">
        <v>20.058823456687499</v>
      </c>
    </row>
    <row r="46" spans="1:4" x14ac:dyDescent="0.2">
      <c r="A46" s="3">
        <v>2.0583999999999998</v>
      </c>
      <c r="B46" s="3">
        <v>0.27139999999999997</v>
      </c>
      <c r="C46" s="3">
        <v>5.0217503636374898</v>
      </c>
      <c r="D46" s="3">
        <v>18.500406585755499</v>
      </c>
    </row>
    <row r="47" spans="1:4" x14ac:dyDescent="0.2">
      <c r="A47" s="3">
        <v>2.1032000000000002</v>
      </c>
      <c r="B47" s="3">
        <v>0.3049</v>
      </c>
      <c r="C47" s="3">
        <v>5.8946393385738203</v>
      </c>
      <c r="D47" s="3">
        <v>19.334293291045</v>
      </c>
    </row>
    <row r="48" spans="1:4" x14ac:dyDescent="0.2">
      <c r="A48" s="3">
        <v>2.1478999999999999</v>
      </c>
      <c r="B48" s="3">
        <v>0.2757</v>
      </c>
      <c r="C48" s="3">
        <v>5.1024953170407601</v>
      </c>
      <c r="D48" s="3">
        <v>18.5054049869102</v>
      </c>
    </row>
    <row r="49" spans="1:4" x14ac:dyDescent="0.2">
      <c r="A49" s="3">
        <v>2.1926999999999999</v>
      </c>
      <c r="B49" s="3">
        <v>0.2913</v>
      </c>
      <c r="C49" s="3">
        <v>5.4941544283267403</v>
      </c>
      <c r="D49" s="3">
        <v>18.862106661379901</v>
      </c>
    </row>
    <row r="50" spans="1:4" x14ac:dyDescent="0.2">
      <c r="A50" s="3">
        <v>2.2374000000000001</v>
      </c>
      <c r="B50" s="3">
        <v>0.222</v>
      </c>
      <c r="C50" s="3">
        <v>3.8052180915845599</v>
      </c>
      <c r="D50" s="3">
        <v>17.1398499688508</v>
      </c>
    </row>
    <row r="51" spans="1:4" x14ac:dyDescent="0.2">
      <c r="A51" s="3">
        <v>2.2822</v>
      </c>
      <c r="B51" s="3">
        <v>0.26669999999999999</v>
      </c>
      <c r="C51" s="3">
        <v>4.8375999219881001</v>
      </c>
      <c r="D51" s="3">
        <v>18.140092702820201</v>
      </c>
    </row>
    <row r="52" spans="1:4" x14ac:dyDescent="0.2">
      <c r="A52" s="3">
        <v>2.3269000000000002</v>
      </c>
      <c r="B52" s="3">
        <v>0.27479999999999999</v>
      </c>
      <c r="C52" s="3">
        <v>5.0279112221942803</v>
      </c>
      <c r="D52" s="3">
        <v>18.2992838193124</v>
      </c>
    </row>
    <row r="53" spans="1:4" x14ac:dyDescent="0.2">
      <c r="A53" s="3">
        <v>2.3715999999999999</v>
      </c>
      <c r="B53" s="3">
        <v>0.25779999999999997</v>
      </c>
      <c r="C53" s="3">
        <v>4.5998887774800199</v>
      </c>
      <c r="D53" s="3">
        <v>17.840781823216901</v>
      </c>
    </row>
    <row r="54" spans="1:4" x14ac:dyDescent="0.2">
      <c r="A54" s="3">
        <v>2.4163999999999999</v>
      </c>
      <c r="B54" s="3">
        <v>0.27089999999999997</v>
      </c>
      <c r="C54" s="3">
        <v>4.9074871950026102</v>
      </c>
      <c r="D54" s="3">
        <v>18.118168777237699</v>
      </c>
    </row>
    <row r="55" spans="1:4" x14ac:dyDescent="0.2">
      <c r="A55" s="3">
        <v>2.4611000000000001</v>
      </c>
      <c r="B55" s="3">
        <v>0.28179999999999999</v>
      </c>
      <c r="C55" s="3">
        <v>5.1721677903260801</v>
      </c>
      <c r="D55" s="3">
        <v>18.3527350448019</v>
      </c>
    </row>
    <row r="56" spans="1:4" x14ac:dyDescent="0.2">
      <c r="A56" s="3">
        <v>2.5059</v>
      </c>
      <c r="B56" s="3">
        <v>0.25340000000000001</v>
      </c>
      <c r="C56" s="3">
        <v>4.4627523605161601</v>
      </c>
      <c r="D56" s="3">
        <v>17.612883260384201</v>
      </c>
    </row>
    <row r="57" spans="1:4" x14ac:dyDescent="0.2">
      <c r="A57" s="3">
        <v>2.5506000000000002</v>
      </c>
      <c r="B57" s="3">
        <v>0.27600000000000002</v>
      </c>
      <c r="C57" s="3">
        <v>5.0010835946826804</v>
      </c>
      <c r="D57" s="3">
        <v>18.121837861661302</v>
      </c>
    </row>
    <row r="58" spans="1:4" x14ac:dyDescent="0.2">
      <c r="A58" s="3">
        <v>2.5954000000000002</v>
      </c>
      <c r="B58" s="3">
        <v>0.28710000000000002</v>
      </c>
      <c r="C58" s="3">
        <v>5.2722644169672401</v>
      </c>
      <c r="D58" s="3">
        <v>18.365140089756299</v>
      </c>
    </row>
    <row r="59" spans="1:4" x14ac:dyDescent="0.2">
      <c r="A59" s="3">
        <v>2.6400999999999999</v>
      </c>
      <c r="B59" s="3">
        <v>0.2863</v>
      </c>
      <c r="C59" s="3">
        <v>5.2425212743816996</v>
      </c>
      <c r="D59" s="3">
        <v>18.308728345259802</v>
      </c>
    </row>
    <row r="60" spans="1:4" x14ac:dyDescent="0.2">
      <c r="A60" s="3">
        <v>2.6848999999999998</v>
      </c>
      <c r="B60" s="3">
        <v>0.27879999999999999</v>
      </c>
      <c r="C60" s="3">
        <v>5.0420623205117003</v>
      </c>
      <c r="D60" s="3">
        <v>18.082277723826198</v>
      </c>
    </row>
    <row r="61" spans="1:4" x14ac:dyDescent="0.2">
      <c r="A61" s="3">
        <v>2.7296</v>
      </c>
      <c r="B61" s="3">
        <v>0.30320000000000003</v>
      </c>
      <c r="C61" s="3">
        <v>5.6625350898724101</v>
      </c>
      <c r="D61" s="3">
        <v>18.677139289769801</v>
      </c>
    </row>
    <row r="62" spans="1:4" x14ac:dyDescent="0.2">
      <c r="A62" s="3">
        <v>2.7744</v>
      </c>
      <c r="B62" s="3">
        <v>0.31680000000000003</v>
      </c>
      <c r="C62" s="3">
        <v>6.0223739959023304</v>
      </c>
      <c r="D62" s="3">
        <v>19.011219129687198</v>
      </c>
    </row>
    <row r="63" spans="1:4" x14ac:dyDescent="0.2">
      <c r="A63" s="3">
        <v>2.8191000000000002</v>
      </c>
      <c r="B63" s="3">
        <v>0.31519999999999998</v>
      </c>
      <c r="C63" s="3">
        <v>5.9661726918284703</v>
      </c>
      <c r="D63" s="3">
        <v>18.928813388205398</v>
      </c>
    </row>
    <row r="64" spans="1:4" x14ac:dyDescent="0.2">
      <c r="A64" s="3">
        <v>2.8639000000000001</v>
      </c>
      <c r="B64" s="3">
        <v>0.32690000000000002</v>
      </c>
      <c r="C64" s="3">
        <v>6.2822787749936104</v>
      </c>
      <c r="D64" s="3">
        <v>19.217738681534399</v>
      </c>
    </row>
    <row r="65" spans="1:4" x14ac:dyDescent="0.2">
      <c r="A65" s="3">
        <v>2.9085999999999999</v>
      </c>
      <c r="B65" s="3">
        <v>0.28289999999999998</v>
      </c>
      <c r="C65" s="3">
        <v>5.0908850460546802</v>
      </c>
      <c r="D65" s="3">
        <v>17.997896648712</v>
      </c>
    </row>
    <row r="66" spans="1:4" x14ac:dyDescent="0.2">
      <c r="A66" s="3">
        <v>2.9533999999999998</v>
      </c>
      <c r="B66" s="3">
        <v>0.30580000000000002</v>
      </c>
      <c r="C66" s="3">
        <v>5.6733702273224198</v>
      </c>
      <c r="D66" s="3">
        <v>18.550124991245099</v>
      </c>
    </row>
    <row r="67" spans="1:4" x14ac:dyDescent="0.2">
      <c r="A67" s="3">
        <v>2.9981</v>
      </c>
      <c r="B67" s="3">
        <v>0.2616</v>
      </c>
      <c r="C67" s="3">
        <v>4.5512189029580004</v>
      </c>
      <c r="D67" s="3">
        <v>17.395630864036999</v>
      </c>
    </row>
    <row r="68" spans="1:4" x14ac:dyDescent="0.2">
      <c r="A68" s="3">
        <v>3.0428999999999999</v>
      </c>
      <c r="B68" s="3">
        <v>0.30909999999999999</v>
      </c>
      <c r="C68" s="3">
        <v>5.7316316958834497</v>
      </c>
      <c r="D68" s="3">
        <v>18.540569631505001</v>
      </c>
    </row>
    <row r="69" spans="1:4" x14ac:dyDescent="0.2">
      <c r="A69" s="3">
        <v>3.0876000000000001</v>
      </c>
      <c r="B69" s="3">
        <v>0.28039999999999998</v>
      </c>
      <c r="C69" s="3">
        <v>4.9772723240604702</v>
      </c>
      <c r="D69" s="3">
        <v>17.747449898593199</v>
      </c>
    </row>
    <row r="70" spans="1:4" x14ac:dyDescent="0.2">
      <c r="A70" s="3">
        <v>3.1324000000000001</v>
      </c>
      <c r="B70" s="3">
        <v>0.29289999999999999</v>
      </c>
      <c r="C70" s="3">
        <v>5.2730385408989404</v>
      </c>
      <c r="D70" s="3">
        <v>18.0016336914479</v>
      </c>
    </row>
    <row r="71" spans="1:4" x14ac:dyDescent="0.2">
      <c r="A71" s="3">
        <v>3.1770999999999998</v>
      </c>
      <c r="B71" s="3">
        <v>0.29480000000000001</v>
      </c>
      <c r="C71" s="3">
        <v>5.3028104658452904</v>
      </c>
      <c r="D71" s="3">
        <v>17.9878238325824</v>
      </c>
    </row>
    <row r="72" spans="1:4" x14ac:dyDescent="0.2">
      <c r="A72" s="3">
        <v>3.2219000000000002</v>
      </c>
      <c r="B72" s="3">
        <v>0.31440000000000001</v>
      </c>
      <c r="C72" s="3">
        <v>5.7974249819242498</v>
      </c>
      <c r="D72" s="3">
        <v>18.437301176454099</v>
      </c>
    </row>
    <row r="73" spans="1:4" x14ac:dyDescent="0.2">
      <c r="A73" s="3">
        <v>3.2665999999999999</v>
      </c>
      <c r="B73" s="3">
        <v>0.30320000000000003</v>
      </c>
      <c r="C73" s="3">
        <v>5.4790249872194901</v>
      </c>
      <c r="D73" s="3">
        <v>18.073047193625399</v>
      </c>
    </row>
    <row r="74" spans="1:4" x14ac:dyDescent="0.2">
      <c r="A74" s="3">
        <v>3.3113999999999999</v>
      </c>
      <c r="B74" s="3">
        <v>0.29830000000000001</v>
      </c>
      <c r="C74" s="3">
        <v>5.3344919212193203</v>
      </c>
      <c r="D74" s="3">
        <v>17.882377128555198</v>
      </c>
    </row>
    <row r="75" spans="1:4" x14ac:dyDescent="0.2">
      <c r="A75" s="3">
        <v>3.3561000000000001</v>
      </c>
      <c r="B75" s="3">
        <v>0.2792</v>
      </c>
      <c r="C75" s="3">
        <v>4.8417739947993104</v>
      </c>
      <c r="D75" s="3">
        <v>17.344082228110398</v>
      </c>
    </row>
    <row r="76" spans="1:4" x14ac:dyDescent="0.2">
      <c r="A76" s="3">
        <v>3.4009</v>
      </c>
      <c r="B76" s="3">
        <v>0.30759999999999998</v>
      </c>
      <c r="C76" s="3">
        <v>5.5356676609179196</v>
      </c>
      <c r="D76" s="3">
        <v>17.993393989656798</v>
      </c>
    </row>
    <row r="77" spans="1:4" x14ac:dyDescent="0.2">
      <c r="A77" s="3">
        <v>3.4456000000000002</v>
      </c>
      <c r="B77" s="3">
        <v>0.31109999999999999</v>
      </c>
      <c r="C77" s="3">
        <v>5.6056877417413702</v>
      </c>
      <c r="D77" s="3">
        <v>18.0206633289657</v>
      </c>
    </row>
    <row r="78" spans="1:4" x14ac:dyDescent="0.2">
      <c r="A78" s="3">
        <v>3.4903</v>
      </c>
      <c r="B78" s="3">
        <v>0.29120000000000001</v>
      </c>
      <c r="C78" s="3">
        <v>5.0836714054465997</v>
      </c>
      <c r="D78" s="3">
        <v>17.4582623216683</v>
      </c>
    </row>
    <row r="79" spans="1:4" x14ac:dyDescent="0.2">
      <c r="A79" s="3">
        <v>3.5350999999999999</v>
      </c>
      <c r="B79" s="3">
        <v>0.28999999999999998</v>
      </c>
      <c r="C79" s="3">
        <v>5.0393398278620403</v>
      </c>
      <c r="D79" s="3">
        <v>17.374038365323301</v>
      </c>
    </row>
    <row r="80" spans="1:4" x14ac:dyDescent="0.2">
      <c r="A80" s="3">
        <v>3.5798000000000001</v>
      </c>
      <c r="B80" s="3">
        <v>0.30270000000000002</v>
      </c>
      <c r="C80" s="3">
        <v>5.3361920553831199</v>
      </c>
      <c r="D80" s="3">
        <v>17.6274843267148</v>
      </c>
    </row>
    <row r="81" spans="1:4" x14ac:dyDescent="0.2">
      <c r="A81" s="3">
        <v>3.6246</v>
      </c>
      <c r="B81" s="3">
        <v>0.2681</v>
      </c>
      <c r="C81" s="3">
        <v>4.4865229398216604</v>
      </c>
      <c r="D81" s="3">
        <v>16.732016632436999</v>
      </c>
    </row>
    <row r="82" spans="1:4" x14ac:dyDescent="0.2">
      <c r="A82" s="3">
        <v>3.6692999999999998</v>
      </c>
      <c r="B82" s="3">
        <v>0.3004</v>
      </c>
      <c r="C82" s="3">
        <v>5.2373639129281804</v>
      </c>
      <c r="D82" s="3">
        <v>17.4363748474487</v>
      </c>
    </row>
    <row r="83" spans="1:4" x14ac:dyDescent="0.2">
      <c r="A83" s="3">
        <v>3.7141000000000002</v>
      </c>
      <c r="B83" s="3">
        <v>0.29320000000000002</v>
      </c>
      <c r="C83" s="3">
        <v>5.0421869472190304</v>
      </c>
      <c r="D83" s="3">
        <v>17.195331129894701</v>
      </c>
    </row>
    <row r="84" spans="1:4" x14ac:dyDescent="0.2">
      <c r="A84" s="3">
        <v>3.7587999999999999</v>
      </c>
      <c r="B84" s="3">
        <v>0.31369999999999998</v>
      </c>
      <c r="C84" s="3">
        <v>5.5359339562107701</v>
      </c>
      <c r="D84" s="3">
        <v>17.645535830844199</v>
      </c>
    </row>
    <row r="85" spans="1:4" x14ac:dyDescent="0.2">
      <c r="A85" s="3">
        <v>3.8035999999999999</v>
      </c>
      <c r="B85" s="3">
        <v>0.2954</v>
      </c>
      <c r="C85" s="3">
        <v>5.0604029220851503</v>
      </c>
      <c r="D85" s="3">
        <v>17.1301002744834</v>
      </c>
    </row>
    <row r="86" spans="1:4" x14ac:dyDescent="0.2">
      <c r="A86" s="3">
        <v>3.8483000000000001</v>
      </c>
      <c r="B86" s="3">
        <v>0.31169999999999998</v>
      </c>
      <c r="C86" s="3">
        <v>5.4509212951417201</v>
      </c>
      <c r="D86" s="3">
        <v>17.486033731568</v>
      </c>
    </row>
    <row r="87" spans="1:4" x14ac:dyDescent="0.2">
      <c r="A87" s="3">
        <v>3.8931</v>
      </c>
      <c r="B87" s="3">
        <v>0.3039</v>
      </c>
      <c r="C87" s="3">
        <v>5.2415504540628897</v>
      </c>
      <c r="D87" s="3">
        <v>17.2487510006018</v>
      </c>
    </row>
    <row r="88" spans="1:4" x14ac:dyDescent="0.2">
      <c r="A88" s="3">
        <v>3.9378000000000002</v>
      </c>
      <c r="B88" s="3">
        <v>0.2908</v>
      </c>
      <c r="C88" s="3">
        <v>4.9163385770775099</v>
      </c>
      <c r="D88" s="3">
        <v>16.903928541732601</v>
      </c>
    </row>
    <row r="89" spans="1:4" x14ac:dyDescent="0.2">
      <c r="A89" s="3">
        <v>3.9826000000000001</v>
      </c>
      <c r="B89" s="3">
        <v>0.28510000000000002</v>
      </c>
      <c r="C89" s="3">
        <v>4.7766716833393001</v>
      </c>
      <c r="D89" s="3">
        <v>16.7543727931929</v>
      </c>
    </row>
    <row r="90" spans="1:4" x14ac:dyDescent="0.2">
      <c r="A90" s="3">
        <v>4.0273000000000003</v>
      </c>
      <c r="B90" s="3">
        <v>0.31080000000000002</v>
      </c>
      <c r="C90" s="3">
        <v>5.4011296662494397</v>
      </c>
      <c r="D90" s="3">
        <v>17.378152079309601</v>
      </c>
    </row>
    <row r="91" spans="1:4" x14ac:dyDescent="0.2">
      <c r="A91" s="3">
        <v>4.0720999999999998</v>
      </c>
      <c r="B91" s="3">
        <v>0.31230000000000002</v>
      </c>
      <c r="C91" s="3">
        <v>5.4385338995524801</v>
      </c>
      <c r="D91" s="3">
        <v>17.416684492258</v>
      </c>
    </row>
    <row r="92" spans="1:4" x14ac:dyDescent="0.2">
      <c r="A92" s="3">
        <v>4.1167999999999996</v>
      </c>
      <c r="B92" s="3">
        <v>0.31069999999999998</v>
      </c>
      <c r="C92" s="3">
        <v>5.4010061012990001</v>
      </c>
      <c r="D92" s="3">
        <v>17.381109935312399</v>
      </c>
    </row>
    <row r="93" spans="1:4" x14ac:dyDescent="0.2">
      <c r="A93" s="3">
        <v>4.1616</v>
      </c>
      <c r="B93" s="3">
        <v>0.30609999999999998</v>
      </c>
      <c r="C93" s="3">
        <v>5.2849345738407596</v>
      </c>
      <c r="D93" s="3">
        <v>17.267642206889999</v>
      </c>
    </row>
    <row r="94" spans="1:4" x14ac:dyDescent="0.2">
      <c r="A94" s="3">
        <v>4.2062999999999997</v>
      </c>
      <c r="B94" s="3">
        <v>0.28560000000000002</v>
      </c>
      <c r="C94" s="3">
        <v>4.7925621207437397</v>
      </c>
      <c r="D94" s="3">
        <v>16.778329788348</v>
      </c>
    </row>
    <row r="95" spans="1:4" x14ac:dyDescent="0.2">
      <c r="A95" s="3">
        <v>4.2511000000000001</v>
      </c>
      <c r="B95" s="3">
        <v>0.28620000000000001</v>
      </c>
      <c r="C95" s="3">
        <v>4.8077731071054899</v>
      </c>
      <c r="D95" s="3">
        <v>16.7968874929444</v>
      </c>
    </row>
    <row r="96" spans="1:4" x14ac:dyDescent="0.2">
      <c r="A96" s="3">
        <v>4.2957999999999998</v>
      </c>
      <c r="B96" s="3">
        <v>0.2893</v>
      </c>
      <c r="C96" s="3">
        <v>4.8819663757617597</v>
      </c>
      <c r="D96" s="3">
        <v>16.874516524702699</v>
      </c>
    </row>
    <row r="97" spans="1:4" x14ac:dyDescent="0.2">
      <c r="A97" s="3">
        <v>4.3406000000000002</v>
      </c>
      <c r="B97" s="3">
        <v>0.30380000000000001</v>
      </c>
      <c r="C97" s="3">
        <v>5.2348877919148604</v>
      </c>
      <c r="D97" s="3">
        <v>17.230794878097701</v>
      </c>
    </row>
    <row r="98" spans="1:4" x14ac:dyDescent="0.2">
      <c r="A98" s="3">
        <v>4.3853</v>
      </c>
      <c r="B98" s="3">
        <v>0.29270000000000002</v>
      </c>
      <c r="C98" s="3">
        <v>4.9650280853692896</v>
      </c>
      <c r="D98" s="3">
        <v>16.964015598501</v>
      </c>
    </row>
    <row r="99" spans="1:4" x14ac:dyDescent="0.2">
      <c r="A99" s="3">
        <v>4.4301000000000004</v>
      </c>
      <c r="B99" s="3">
        <v>0.30730000000000002</v>
      </c>
      <c r="C99" s="3">
        <v>5.3252367626405501</v>
      </c>
      <c r="D99" s="3">
        <v>17.326858731829699</v>
      </c>
    </row>
    <row r="100" spans="1:4" x14ac:dyDescent="0.2">
      <c r="A100" s="3">
        <v>4.4748000000000001</v>
      </c>
      <c r="B100" s="3">
        <v>0.28699999999999998</v>
      </c>
      <c r="C100" s="3">
        <v>4.8326945905612604</v>
      </c>
      <c r="D100" s="3">
        <v>16.8363105858461</v>
      </c>
    </row>
    <row r="101" spans="1:4" x14ac:dyDescent="0.2">
      <c r="A101" s="3">
        <v>4.5195999999999996</v>
      </c>
      <c r="B101" s="3">
        <v>0.30940000000000001</v>
      </c>
      <c r="C101" s="3">
        <v>5.3793793345696903</v>
      </c>
      <c r="D101" s="3">
        <v>17.384240352151199</v>
      </c>
    </row>
    <row r="102" spans="1:4" x14ac:dyDescent="0.2">
      <c r="A102" s="3">
        <v>4.5643000000000002</v>
      </c>
      <c r="B102" s="3">
        <v>0.30080000000000001</v>
      </c>
      <c r="C102" s="3">
        <v>5.16372189168308</v>
      </c>
      <c r="D102" s="3">
        <v>17.169482599112399</v>
      </c>
    </row>
    <row r="103" spans="1:4" x14ac:dyDescent="0.2">
      <c r="A103" s="3">
        <v>4.609</v>
      </c>
      <c r="B103" s="3">
        <v>0.28970000000000001</v>
      </c>
      <c r="C103" s="3">
        <v>4.8971457821618403</v>
      </c>
      <c r="D103" s="3">
        <v>16.9036132068684</v>
      </c>
    </row>
    <row r="104" spans="1:4" x14ac:dyDescent="0.2">
      <c r="A104" s="3">
        <v>4.6538000000000004</v>
      </c>
      <c r="B104" s="3">
        <v>0.2994</v>
      </c>
      <c r="C104" s="3">
        <v>5.1306932806321601</v>
      </c>
      <c r="D104" s="3">
        <v>17.137728908518099</v>
      </c>
    </row>
    <row r="105" spans="1:4" x14ac:dyDescent="0.2">
      <c r="A105" s="3">
        <v>4.6985000000000001</v>
      </c>
      <c r="B105" s="3">
        <v>0.29470000000000002</v>
      </c>
      <c r="C105" s="3">
        <v>5.0174185020099697</v>
      </c>
      <c r="D105" s="3">
        <v>17.024934688371498</v>
      </c>
    </row>
    <row r="106" spans="1:4" x14ac:dyDescent="0.2">
      <c r="A106" s="3">
        <v>4.7432999999999996</v>
      </c>
      <c r="B106" s="3">
        <v>0.27850000000000003</v>
      </c>
      <c r="C106" s="3">
        <v>4.6357831096313102</v>
      </c>
      <c r="D106" s="3">
        <v>16.643747925290999</v>
      </c>
    </row>
    <row r="107" spans="1:4" x14ac:dyDescent="0.2">
      <c r="A107" s="3">
        <v>4.7880000000000003</v>
      </c>
      <c r="B107" s="3">
        <v>0.3004</v>
      </c>
      <c r="C107" s="3">
        <v>5.15578897144895</v>
      </c>
      <c r="D107" s="3">
        <v>17.1642218904353</v>
      </c>
    </row>
    <row r="108" spans="1:4" x14ac:dyDescent="0.2">
      <c r="A108" s="3">
        <v>4.8327999999999998</v>
      </c>
      <c r="B108" s="3">
        <v>0.30620000000000003</v>
      </c>
      <c r="C108" s="3">
        <v>5.3010102312850904</v>
      </c>
      <c r="D108" s="3">
        <v>17.309986387425202</v>
      </c>
    </row>
    <row r="109" spans="1:4" x14ac:dyDescent="0.2">
      <c r="A109" s="3">
        <v>4.8775000000000004</v>
      </c>
      <c r="B109" s="3">
        <v>0.2828</v>
      </c>
      <c r="C109" s="3">
        <v>4.7350709081507301</v>
      </c>
      <c r="D109" s="3">
        <v>16.744716416121101</v>
      </c>
    </row>
    <row r="110" spans="1:4" x14ac:dyDescent="0.2">
      <c r="A110" s="3">
        <v>4.9222999999999999</v>
      </c>
      <c r="B110" s="3">
        <v>0.30880000000000002</v>
      </c>
      <c r="C110" s="3">
        <v>5.3663037829092</v>
      </c>
      <c r="D110" s="3">
        <v>17.376801317625802</v>
      </c>
    </row>
    <row r="111" spans="1:4" x14ac:dyDescent="0.2">
      <c r="A111" s="3">
        <v>4.9669999999999996</v>
      </c>
      <c r="B111" s="3">
        <v>0.27689999999999998</v>
      </c>
      <c r="C111" s="3">
        <v>4.5989609941251803</v>
      </c>
      <c r="D111" s="3">
        <v>16.610542832828301</v>
      </c>
    </row>
    <row r="112" spans="1:4" x14ac:dyDescent="0.2">
      <c r="A112" s="3">
        <v>5.0118</v>
      </c>
      <c r="B112" s="3">
        <v>0.2969</v>
      </c>
      <c r="C112" s="3">
        <v>5.0733404559327502</v>
      </c>
      <c r="D112" s="3">
        <v>17.087132315963601</v>
      </c>
    </row>
    <row r="113" spans="1:4" x14ac:dyDescent="0.2">
      <c r="A113" s="3">
        <v>5.0564999999999998</v>
      </c>
      <c r="B113" s="3">
        <v>0.30580000000000002</v>
      </c>
      <c r="C113" s="3">
        <v>5.2998274585573801</v>
      </c>
      <c r="D113" s="3">
        <v>17.332725442513599</v>
      </c>
    </row>
    <row r="114" spans="1:4" x14ac:dyDescent="0.2">
      <c r="A114" s="3">
        <v>5.1013000000000002</v>
      </c>
      <c r="B114" s="3">
        <v>0.3135</v>
      </c>
      <c r="C114" s="3">
        <v>5.5127896502639002</v>
      </c>
      <c r="D114" s="3">
        <v>17.585216913661998</v>
      </c>
    </row>
    <row r="115" spans="1:4" x14ac:dyDescent="0.2">
      <c r="A115" s="3">
        <v>5.1459999999999999</v>
      </c>
      <c r="B115" s="3">
        <v>0.3075</v>
      </c>
      <c r="C115" s="3">
        <v>5.3867292821339401</v>
      </c>
      <c r="D115" s="3">
        <v>17.515540359413201</v>
      </c>
    </row>
    <row r="116" spans="1:4" x14ac:dyDescent="0.2">
      <c r="A116" s="3">
        <v>5.1908000000000003</v>
      </c>
      <c r="B116" s="3">
        <v>0.30259999999999998</v>
      </c>
      <c r="C116" s="3">
        <v>5.2938224102171603</v>
      </c>
      <c r="D116" s="3">
        <v>17.492721839266299</v>
      </c>
    </row>
    <row r="117" spans="1:4" x14ac:dyDescent="0.2">
      <c r="A117" s="3">
        <v>5.2355</v>
      </c>
      <c r="B117" s="3">
        <v>0.29260000000000003</v>
      </c>
      <c r="C117" s="3">
        <v>5.0789251853808999</v>
      </c>
      <c r="D117" s="3">
        <v>17.3579124585813</v>
      </c>
    </row>
    <row r="118" spans="1:4" x14ac:dyDescent="0.2">
      <c r="A118" s="3">
        <v>5.2803000000000004</v>
      </c>
      <c r="B118" s="3">
        <v>0.31030000000000002</v>
      </c>
      <c r="C118" s="3">
        <v>5.5622486637590196</v>
      </c>
      <c r="D118" s="3">
        <v>17.9282793352426</v>
      </c>
    </row>
    <row r="119" spans="1:4" x14ac:dyDescent="0.2">
      <c r="A119" s="3">
        <v>5.3250000000000002</v>
      </c>
      <c r="B119" s="3">
        <v>0.311</v>
      </c>
      <c r="C119" s="3">
        <v>5.6211749382046303</v>
      </c>
      <c r="D119" s="3">
        <v>18.077423824423899</v>
      </c>
    </row>
    <row r="120" spans="1:4" x14ac:dyDescent="0.2">
      <c r="A120" s="3">
        <v>5.3697999999999997</v>
      </c>
      <c r="B120" s="3">
        <v>0.31409999999999999</v>
      </c>
      <c r="C120" s="3">
        <v>5.7458573949127203</v>
      </c>
      <c r="D120" s="3">
        <v>18.292500700113699</v>
      </c>
    </row>
    <row r="121" spans="1:4" x14ac:dyDescent="0.2">
      <c r="A121" s="3">
        <v>5.4145000000000003</v>
      </c>
      <c r="B121" s="3">
        <v>0.28289999999999998</v>
      </c>
      <c r="C121" s="3">
        <v>4.9829721961878297</v>
      </c>
      <c r="D121" s="3">
        <v>17.616390427023301</v>
      </c>
    </row>
    <row r="122" spans="1:4" x14ac:dyDescent="0.2">
      <c r="A122" s="3">
        <v>5.4592999999999998</v>
      </c>
      <c r="B122" s="3">
        <v>0.29680000000000001</v>
      </c>
      <c r="C122" s="3">
        <v>5.3665331405047798</v>
      </c>
      <c r="D122" s="3">
        <v>18.0800927852058</v>
      </c>
    </row>
    <row r="123" spans="1:4" x14ac:dyDescent="0.2">
      <c r="A123" s="3">
        <v>5.5039999999999996</v>
      </c>
      <c r="B123" s="3">
        <v>0.31509999999999999</v>
      </c>
      <c r="C123" s="3">
        <v>5.8825897617188501</v>
      </c>
      <c r="D123" s="3">
        <v>18.665999561221099</v>
      </c>
    </row>
    <row r="124" spans="1:4" x14ac:dyDescent="0.2">
      <c r="A124" s="3">
        <v>5.5488</v>
      </c>
      <c r="B124" s="3">
        <v>0.32819999999999999</v>
      </c>
      <c r="C124" s="3">
        <v>6.2805389463649703</v>
      </c>
      <c r="D124" s="3">
        <v>19.1339841163934</v>
      </c>
    </row>
    <row r="125" spans="1:4" x14ac:dyDescent="0.2">
      <c r="A125" s="3">
        <v>5.5934999999999997</v>
      </c>
      <c r="B125" s="3">
        <v>0.2828</v>
      </c>
      <c r="C125" s="3">
        <v>5.0989622944748598</v>
      </c>
      <c r="D125" s="3">
        <v>18.029001819089299</v>
      </c>
    </row>
    <row r="126" spans="1:4" x14ac:dyDescent="0.2">
      <c r="A126" s="3">
        <v>5.6383000000000001</v>
      </c>
      <c r="B126" s="3">
        <v>0.26619999999999999</v>
      </c>
      <c r="C126" s="3">
        <v>4.7199009004247996</v>
      </c>
      <c r="D126" s="3">
        <v>17.730657026389199</v>
      </c>
    </row>
    <row r="127" spans="1:4" x14ac:dyDescent="0.2">
      <c r="A127" s="3">
        <v>5.6829999999999998</v>
      </c>
      <c r="B127" s="3">
        <v>0.26640000000000003</v>
      </c>
      <c r="C127" s="3">
        <v>4.7539194902399897</v>
      </c>
      <c r="D127" s="3">
        <v>17.846382950071298</v>
      </c>
    </row>
    <row r="128" spans="1:4" x14ac:dyDescent="0.2">
      <c r="A128" s="3">
        <v>5.7278000000000002</v>
      </c>
      <c r="B128" s="3">
        <v>0.27379999999999999</v>
      </c>
      <c r="C128" s="3">
        <v>4.9665358178072401</v>
      </c>
      <c r="D128" s="3">
        <v>18.1392834835911</v>
      </c>
    </row>
    <row r="129" spans="1:4" x14ac:dyDescent="0.2">
      <c r="A129" s="3">
        <v>5.7725</v>
      </c>
      <c r="B129" s="3">
        <v>0.29039999999999999</v>
      </c>
      <c r="C129" s="3">
        <v>5.4223953854697404</v>
      </c>
      <c r="D129" s="3">
        <v>18.670874545381601</v>
      </c>
    </row>
    <row r="130" spans="1:4" x14ac:dyDescent="0.2">
      <c r="A130" s="3">
        <v>5.8171999999999997</v>
      </c>
      <c r="B130" s="3">
        <v>0.33250000000000002</v>
      </c>
      <c r="C130" s="3">
        <v>6.6327020194267297</v>
      </c>
      <c r="D130" s="3">
        <v>19.9497759780633</v>
      </c>
    </row>
    <row r="131" spans="1:4" x14ac:dyDescent="0.2">
      <c r="A131" s="3">
        <v>5.8620000000000001</v>
      </c>
      <c r="B131" s="3">
        <v>0.29299999999999998</v>
      </c>
      <c r="C131" s="3">
        <v>5.5427944710811099</v>
      </c>
      <c r="D131" s="3">
        <v>18.918678650696599</v>
      </c>
    </row>
    <row r="132" spans="1:4" x14ac:dyDescent="0.2">
      <c r="A132" s="3">
        <v>5.9066999999999998</v>
      </c>
      <c r="B132" s="3">
        <v>0.28120000000000001</v>
      </c>
      <c r="C132" s="3">
        <v>5.25177866847645</v>
      </c>
      <c r="D132" s="3">
        <v>18.673654773419301</v>
      </c>
    </row>
    <row r="133" spans="1:4" x14ac:dyDescent="0.2">
      <c r="A133" s="3">
        <v>5.9515000000000002</v>
      </c>
      <c r="B133" s="3">
        <v>0.28310000000000002</v>
      </c>
      <c r="C133" s="3">
        <v>5.3123113076647996</v>
      </c>
      <c r="D133" s="3">
        <v>18.7647873813663</v>
      </c>
    </row>
    <row r="134" spans="1:4" x14ac:dyDescent="0.2">
      <c r="A134" s="3">
        <v>5.9962</v>
      </c>
      <c r="B134" s="3">
        <v>0.24390000000000001</v>
      </c>
      <c r="C134" s="3">
        <v>4.3422412251104401</v>
      </c>
      <c r="D134" s="3">
        <v>17.807017531722099</v>
      </c>
    </row>
    <row r="135" spans="1:4" x14ac:dyDescent="0.2">
      <c r="A135" s="3">
        <v>6.0410000000000004</v>
      </c>
      <c r="B135" s="3">
        <v>0.28610000000000002</v>
      </c>
      <c r="C135" s="3">
        <v>5.3957825516794404</v>
      </c>
      <c r="D135" s="3">
        <v>18.861096727067402</v>
      </c>
    </row>
    <row r="136" spans="1:4" x14ac:dyDescent="0.2">
      <c r="A136" s="3">
        <v>6.0857000000000001</v>
      </c>
      <c r="B136" s="3">
        <v>0.28939999999999999</v>
      </c>
      <c r="C136" s="3">
        <v>5.4838072963190001</v>
      </c>
      <c r="D136" s="3">
        <v>18.949539708763201</v>
      </c>
    </row>
    <row r="137" spans="1:4" x14ac:dyDescent="0.2">
      <c r="A137" s="3">
        <v>6.1304999999999996</v>
      </c>
      <c r="B137" s="3">
        <v>0.28639999999999999</v>
      </c>
      <c r="C137" s="3">
        <v>5.4048238966363202</v>
      </c>
      <c r="D137" s="3">
        <v>18.8709329165752</v>
      </c>
    </row>
    <row r="138" spans="1:4" x14ac:dyDescent="0.2">
      <c r="A138" s="3">
        <v>6.1752000000000002</v>
      </c>
      <c r="B138" s="3">
        <v>0.26290000000000002</v>
      </c>
      <c r="C138" s="3">
        <v>4.8020579587952303</v>
      </c>
      <c r="D138" s="3">
        <v>18.268500185632</v>
      </c>
    </row>
    <row r="139" spans="1:4" x14ac:dyDescent="0.2">
      <c r="A139" s="3">
        <v>6.22</v>
      </c>
      <c r="B139" s="3">
        <v>0.25559999999999999</v>
      </c>
      <c r="C139" s="3">
        <v>4.6244745968365502</v>
      </c>
      <c r="D139" s="3">
        <v>18.091208030813501</v>
      </c>
    </row>
    <row r="140" spans="1:4" x14ac:dyDescent="0.2">
      <c r="A140" s="3">
        <v>6.2646999999999897</v>
      </c>
      <c r="B140" s="3">
        <v>0.2467</v>
      </c>
      <c r="C140" s="3">
        <v>4.4098589379529702</v>
      </c>
      <c r="D140" s="3">
        <v>17.876840189528799</v>
      </c>
    </row>
    <row r="141" spans="1:4" x14ac:dyDescent="0.2">
      <c r="A141" s="3">
        <v>6.3094999999999999</v>
      </c>
      <c r="B141" s="3">
        <v>0.25130000000000002</v>
      </c>
      <c r="C141" s="3">
        <v>4.5202404398455096</v>
      </c>
      <c r="D141" s="3">
        <v>17.987427138263001</v>
      </c>
    </row>
    <row r="142" spans="1:4" x14ac:dyDescent="0.2">
      <c r="A142" s="3">
        <v>6.3541999999999996</v>
      </c>
      <c r="B142" s="3">
        <v>0.28739999999999999</v>
      </c>
      <c r="C142" s="3">
        <v>5.4328670314223597</v>
      </c>
      <c r="D142" s="3">
        <v>18.900215798999302</v>
      </c>
    </row>
    <row r="143" spans="1:4" x14ac:dyDescent="0.2">
      <c r="A143" s="3">
        <v>6.399</v>
      </c>
      <c r="B143" s="3">
        <v>0.22570000000000001</v>
      </c>
      <c r="C143" s="3">
        <v>3.9260692491313902</v>
      </c>
      <c r="D143" s="3">
        <v>17.393537343307599</v>
      </c>
    </row>
    <row r="144" spans="1:4" x14ac:dyDescent="0.2">
      <c r="A144" s="3">
        <v>6.4436999999999998</v>
      </c>
      <c r="B144" s="3">
        <v>0.25540000000000002</v>
      </c>
      <c r="C144" s="3">
        <v>4.6201361566563897</v>
      </c>
      <c r="D144" s="3">
        <v>18.087680212412</v>
      </c>
    </row>
    <row r="145" spans="1:4" x14ac:dyDescent="0.2">
      <c r="A145" s="3">
        <v>6.4885000000000002</v>
      </c>
      <c r="B145" s="3">
        <v>0.26860000000000001</v>
      </c>
      <c r="C145" s="3">
        <v>4.9453416701544803</v>
      </c>
      <c r="D145" s="3">
        <v>18.412918572322901</v>
      </c>
    </row>
    <row r="146" spans="1:4" x14ac:dyDescent="0.2">
      <c r="A146" s="3">
        <v>6.5331999999999999</v>
      </c>
      <c r="B146" s="3">
        <v>0.29070000000000001</v>
      </c>
      <c r="C146" s="3">
        <v>5.5202835642484001</v>
      </c>
      <c r="D146" s="3">
        <v>18.987664032773999</v>
      </c>
    </row>
    <row r="147" spans="1:4" x14ac:dyDescent="0.2">
      <c r="A147" s="3">
        <v>6.5780000000000003</v>
      </c>
      <c r="B147" s="3">
        <v>0.29010000000000002</v>
      </c>
      <c r="C147" s="3">
        <v>5.5028179121612899</v>
      </c>
      <c r="D147" s="3">
        <v>18.969347141098599</v>
      </c>
    </row>
    <row r="148" spans="1:4" x14ac:dyDescent="0.2">
      <c r="A148" s="3">
        <v>6.6227</v>
      </c>
      <c r="B148" s="3">
        <v>0.2707</v>
      </c>
      <c r="C148" s="3">
        <v>4.9974361906695597</v>
      </c>
      <c r="D148" s="3">
        <v>18.4625247180049</v>
      </c>
    </row>
    <row r="149" spans="1:4" x14ac:dyDescent="0.2">
      <c r="A149" s="3">
        <v>6.6675000000000004</v>
      </c>
      <c r="B149" s="3">
        <v>0.26850000000000002</v>
      </c>
      <c r="C149" s="3">
        <v>4.94194986175496</v>
      </c>
      <c r="D149" s="3">
        <v>18.405086818945101</v>
      </c>
    </row>
    <row r="150" spans="1:4" x14ac:dyDescent="0.2">
      <c r="A150" s="3">
        <v>6.7122000000000002</v>
      </c>
      <c r="B150" s="3">
        <v>0.26779999999999998</v>
      </c>
      <c r="C150" s="3">
        <v>4.92273423248181</v>
      </c>
      <c r="D150" s="3">
        <v>18.383502249913398</v>
      </c>
    </row>
    <row r="151" spans="1:4" x14ac:dyDescent="0.2">
      <c r="A151" s="3">
        <v>6.7569999999999997</v>
      </c>
      <c r="B151" s="3">
        <v>0.25990000000000002</v>
      </c>
      <c r="C151" s="3">
        <v>4.7250661641141001</v>
      </c>
      <c r="D151" s="3">
        <v>18.1831223124532</v>
      </c>
    </row>
    <row r="152" spans="1:4" x14ac:dyDescent="0.2">
      <c r="A152" s="3">
        <v>6.8016999999999896</v>
      </c>
      <c r="B152" s="3">
        <v>0.26050000000000001</v>
      </c>
      <c r="C152" s="3">
        <v>4.73976077391539</v>
      </c>
      <c r="D152" s="3">
        <v>18.1948590169496</v>
      </c>
    </row>
    <row r="153" spans="1:4" x14ac:dyDescent="0.2">
      <c r="A153" s="3">
        <v>6.8464999999999998</v>
      </c>
      <c r="B153" s="3">
        <v>0.2616</v>
      </c>
      <c r="C153" s="3">
        <v>4.7657561396094401</v>
      </c>
      <c r="D153" s="3">
        <v>18.217722246213398</v>
      </c>
    </row>
    <row r="154" spans="1:4" x14ac:dyDescent="0.2">
      <c r="A154" s="3">
        <v>6.8912000000000004</v>
      </c>
      <c r="B154" s="3">
        <v>0.25819999999999999</v>
      </c>
      <c r="C154" s="3">
        <v>4.68040654072247</v>
      </c>
      <c r="D154" s="3">
        <v>18.129165049085699</v>
      </c>
    </row>
    <row r="155" spans="1:4" x14ac:dyDescent="0.2">
      <c r="A155" s="3">
        <v>6.9358999999999904</v>
      </c>
      <c r="B155" s="3">
        <v>0.25640000000000002</v>
      </c>
      <c r="C155" s="3">
        <v>4.63493252646089</v>
      </c>
      <c r="D155" s="3">
        <v>18.080485767352801</v>
      </c>
    </row>
    <row r="156" spans="1:4" x14ac:dyDescent="0.2">
      <c r="A156" s="3">
        <v>6.9806999999999997</v>
      </c>
      <c r="B156" s="3">
        <v>0.27139999999999997</v>
      </c>
      <c r="C156" s="3">
        <v>5.0067334722691097</v>
      </c>
      <c r="D156" s="3">
        <v>18.449161589907501</v>
      </c>
    </row>
    <row r="157" spans="1:4" x14ac:dyDescent="0.2">
      <c r="A157" s="3">
        <v>7.0253999999999897</v>
      </c>
      <c r="B157" s="3">
        <v>0.27129999999999999</v>
      </c>
      <c r="C157" s="3">
        <v>5.00404223312258</v>
      </c>
      <c r="D157" s="3">
        <v>18.443322398358301</v>
      </c>
    </row>
    <row r="158" spans="1:4" x14ac:dyDescent="0.2">
      <c r="A158" s="3">
        <v>7.0701999999999998</v>
      </c>
      <c r="B158" s="3">
        <v>0.27810000000000001</v>
      </c>
      <c r="C158" s="3">
        <v>5.1765034157095604</v>
      </c>
      <c r="D158" s="3">
        <v>18.611812518281202</v>
      </c>
    </row>
    <row r="159" spans="1:4" x14ac:dyDescent="0.2">
      <c r="A159" s="3">
        <v>7.1148999999999996</v>
      </c>
      <c r="B159" s="3">
        <v>0.27579999999999999</v>
      </c>
      <c r="C159" s="3">
        <v>5.1153608904168699</v>
      </c>
      <c r="D159" s="3">
        <v>18.546011494514001</v>
      </c>
    </row>
    <row r="160" spans="1:4" x14ac:dyDescent="0.2">
      <c r="A160" s="3">
        <v>7.1597</v>
      </c>
      <c r="B160" s="3">
        <v>0.27879999999999999</v>
      </c>
      <c r="C160" s="3">
        <v>5.19104364968433</v>
      </c>
      <c r="D160" s="3">
        <v>18.616567385182599</v>
      </c>
    </row>
    <row r="161" spans="1:4" x14ac:dyDescent="0.2">
      <c r="A161" s="3">
        <v>7.2043999999999997</v>
      </c>
      <c r="B161" s="3">
        <v>0.29959999999999998</v>
      </c>
      <c r="C161" s="3">
        <v>5.7416555847916797</v>
      </c>
      <c r="D161" s="3">
        <v>19.161846164703199</v>
      </c>
    </row>
    <row r="162" spans="1:4" x14ac:dyDescent="0.2">
      <c r="A162" s="3">
        <v>7.2492000000000001</v>
      </c>
      <c r="B162" s="3">
        <v>0.29670000000000002</v>
      </c>
      <c r="C162" s="3">
        <v>5.6582229063196996</v>
      </c>
      <c r="D162" s="3">
        <v>19.0730900907426</v>
      </c>
    </row>
    <row r="163" spans="1:4" x14ac:dyDescent="0.2">
      <c r="A163" s="3">
        <v>7.2938999999999998</v>
      </c>
      <c r="B163" s="3">
        <v>0.29730000000000001</v>
      </c>
      <c r="C163" s="3">
        <v>5.6745436497608903</v>
      </c>
      <c r="D163" s="3">
        <v>19.0843601592819</v>
      </c>
    </row>
    <row r="164" spans="1:4" x14ac:dyDescent="0.2">
      <c r="A164" s="3">
        <v>7.3387000000000002</v>
      </c>
      <c r="B164" s="3">
        <v>0.30059999999999998</v>
      </c>
      <c r="C164" s="3">
        <v>5.7615383376837102</v>
      </c>
      <c r="D164" s="3">
        <v>19.166794203871302</v>
      </c>
    </row>
    <row r="165" spans="1:4" x14ac:dyDescent="0.2">
      <c r="A165" s="3">
        <v>7.3834</v>
      </c>
      <c r="B165" s="3">
        <v>0.30249999999999999</v>
      </c>
      <c r="C165" s="3">
        <v>5.8123716030378096</v>
      </c>
      <c r="D165" s="3">
        <v>19.2138164128055</v>
      </c>
    </row>
    <row r="166" spans="1:4" x14ac:dyDescent="0.2">
      <c r="A166" s="3">
        <v>7.4281999999999897</v>
      </c>
      <c r="B166" s="3">
        <v>0.30030000000000001</v>
      </c>
      <c r="C166" s="3">
        <v>5.7515613089179896</v>
      </c>
      <c r="D166" s="3">
        <v>19.150167506552499</v>
      </c>
    </row>
    <row r="167" spans="1:4" x14ac:dyDescent="0.2">
      <c r="A167" s="3">
        <v>7.4728999999999903</v>
      </c>
      <c r="B167" s="3">
        <v>0.30430000000000001</v>
      </c>
      <c r="C167" s="3">
        <v>5.8609673031125702</v>
      </c>
      <c r="D167" s="3">
        <v>19.2579592006064</v>
      </c>
    </row>
    <row r="168" spans="1:4" x14ac:dyDescent="0.2">
      <c r="A168" s="3">
        <v>7.5176999999999996</v>
      </c>
      <c r="B168" s="3">
        <v>0.3135</v>
      </c>
      <c r="C168" s="3">
        <v>6.1169686774398597</v>
      </c>
      <c r="D168" s="3">
        <v>19.513729152518099</v>
      </c>
    </row>
    <row r="169" spans="1:4" x14ac:dyDescent="0.2">
      <c r="A169" s="3">
        <v>7.5623999999999896</v>
      </c>
      <c r="B169" s="3">
        <v>0.31900000000000001</v>
      </c>
      <c r="C169" s="3">
        <v>6.2759986006204</v>
      </c>
      <c r="D169" s="3">
        <v>19.6733600847008</v>
      </c>
    </row>
    <row r="170" spans="1:4" x14ac:dyDescent="0.2">
      <c r="A170" s="3">
        <v>7.6071999999999997</v>
      </c>
      <c r="B170" s="3">
        <v>0.31909999999999999</v>
      </c>
      <c r="C170" s="3">
        <v>6.2777335991249501</v>
      </c>
      <c r="D170" s="3">
        <v>19.676331606722901</v>
      </c>
    </row>
    <row r="171" spans="1:4" x14ac:dyDescent="0.2">
      <c r="A171" s="3">
        <v>7.6518999999999897</v>
      </c>
      <c r="B171" s="3">
        <v>0.31109999999999999</v>
      </c>
      <c r="C171" s="3">
        <v>6.0529014319479604</v>
      </c>
      <c r="D171" s="3">
        <v>19.453322937322699</v>
      </c>
    </row>
    <row r="172" spans="1:4" x14ac:dyDescent="0.2">
      <c r="A172" s="3">
        <v>7.6966999999999999</v>
      </c>
      <c r="B172" s="3">
        <v>0.31459999999999999</v>
      </c>
      <c r="C172" s="3">
        <v>6.1527671422344197</v>
      </c>
      <c r="D172" s="3">
        <v>19.555564130039802</v>
      </c>
    </row>
    <row r="173" spans="1:4" x14ac:dyDescent="0.2">
      <c r="A173" s="3">
        <v>7.7413999999999996</v>
      </c>
      <c r="B173" s="3">
        <v>0.3095</v>
      </c>
      <c r="C173" s="3">
        <v>6.0076445898144097</v>
      </c>
      <c r="D173" s="3">
        <v>19.413315419810001</v>
      </c>
    </row>
    <row r="174" spans="1:4" x14ac:dyDescent="0.2">
      <c r="A174" s="3">
        <v>7.7862</v>
      </c>
      <c r="B174" s="3">
        <v>0.31430000000000002</v>
      </c>
      <c r="C174" s="3">
        <v>6.1470605030864096</v>
      </c>
      <c r="D174" s="3">
        <v>19.556073244954</v>
      </c>
    </row>
    <row r="175" spans="1:4" x14ac:dyDescent="0.2">
      <c r="A175" s="3">
        <v>7.8308999999999997</v>
      </c>
      <c r="B175" s="3">
        <v>0.31330000000000002</v>
      </c>
      <c r="C175" s="3">
        <v>6.12057745820794</v>
      </c>
      <c r="D175" s="3">
        <v>19.533342242318</v>
      </c>
    </row>
    <row r="176" spans="1:4" x14ac:dyDescent="0.2">
      <c r="A176" s="3">
        <v>7.8757000000000001</v>
      </c>
      <c r="B176" s="3">
        <v>0.28860000000000002</v>
      </c>
      <c r="C176" s="3">
        <v>5.44215875767659</v>
      </c>
      <c r="D176" s="3">
        <v>18.859059353628499</v>
      </c>
    </row>
    <row r="177" spans="1:4" x14ac:dyDescent="0.2">
      <c r="A177" s="3">
        <v>7.9203999999999999</v>
      </c>
      <c r="B177" s="3">
        <v>0.30880000000000002</v>
      </c>
      <c r="C177" s="3">
        <v>5.9972400298333097</v>
      </c>
      <c r="D177" s="3">
        <v>19.418598723718699</v>
      </c>
    </row>
    <row r="178" spans="1:4" x14ac:dyDescent="0.2">
      <c r="A178" s="3">
        <v>7.9651999999999896</v>
      </c>
      <c r="B178" s="3">
        <v>0.30330000000000001</v>
      </c>
      <c r="C178" s="3">
        <v>5.8448987300978699</v>
      </c>
      <c r="D178" s="3">
        <v>19.271014606323298</v>
      </c>
    </row>
    <row r="179" spans="1:4" x14ac:dyDescent="0.2">
      <c r="A179" s="3">
        <v>8.0099</v>
      </c>
      <c r="B179" s="3">
        <v>0.31130000000000002</v>
      </c>
      <c r="C179" s="3">
        <v>6.0704768603482897</v>
      </c>
      <c r="D179" s="3">
        <v>19.5016604354545</v>
      </c>
    </row>
    <row r="180" spans="1:4" x14ac:dyDescent="0.2">
      <c r="A180" s="3">
        <v>8.0546000000000006</v>
      </c>
      <c r="B180" s="3">
        <v>0.3155</v>
      </c>
      <c r="C180" s="3">
        <v>6.1943808543699097</v>
      </c>
      <c r="D180" s="3">
        <v>19.632914501505201</v>
      </c>
    </row>
    <row r="181" spans="1:4" x14ac:dyDescent="0.2">
      <c r="A181" s="3">
        <v>8.0993999999999904</v>
      </c>
      <c r="B181" s="3">
        <v>0.31459999999999999</v>
      </c>
      <c r="C181" s="3">
        <v>6.1738987947185002</v>
      </c>
      <c r="D181" s="3">
        <v>19.622727631562402</v>
      </c>
    </row>
    <row r="182" spans="1:4" x14ac:dyDescent="0.2">
      <c r="A182" s="3">
        <v>8.1440999999999999</v>
      </c>
      <c r="B182" s="3">
        <v>0.30969999999999998</v>
      </c>
      <c r="C182" s="3">
        <v>6.0383993166652701</v>
      </c>
      <c r="D182" s="3">
        <v>19.500094673723599</v>
      </c>
    </row>
    <row r="183" spans="1:4" x14ac:dyDescent="0.2">
      <c r="A183" s="3">
        <v>8.1889000000000003</v>
      </c>
      <c r="B183" s="3">
        <v>0.31709999999999999</v>
      </c>
      <c r="C183" s="3">
        <v>6.2590457862546502</v>
      </c>
      <c r="D183" s="3">
        <v>19.735907757629601</v>
      </c>
    </row>
    <row r="184" spans="1:4" x14ac:dyDescent="0.2">
      <c r="A184" s="3">
        <v>8.2335999999999991</v>
      </c>
      <c r="B184" s="3">
        <v>0.317</v>
      </c>
      <c r="C184" s="3">
        <v>6.26321285283269</v>
      </c>
      <c r="D184" s="3">
        <v>19.757145998021102</v>
      </c>
    </row>
    <row r="185" spans="1:4" x14ac:dyDescent="0.2">
      <c r="A185" s="3">
        <v>8.2783999999999995</v>
      </c>
      <c r="B185" s="3">
        <v>0.31480000000000002</v>
      </c>
      <c r="C185" s="3">
        <v>6.2089549041618204</v>
      </c>
      <c r="D185" s="3">
        <v>19.721611359024902</v>
      </c>
    </row>
    <row r="186" spans="1:4" x14ac:dyDescent="0.2">
      <c r="A186" s="3">
        <v>8.3231000000000002</v>
      </c>
      <c r="B186" s="3">
        <v>0.3155</v>
      </c>
      <c r="C186" s="3">
        <v>6.2377494047698301</v>
      </c>
      <c r="D186" s="3">
        <v>19.7703698924593</v>
      </c>
    </row>
    <row r="187" spans="1:4" x14ac:dyDescent="0.2">
      <c r="A187" s="3">
        <v>8.3678999999999899</v>
      </c>
      <c r="B187" s="3">
        <v>0.30590000000000001</v>
      </c>
      <c r="C187" s="3">
        <v>5.9743884224371904</v>
      </c>
      <c r="D187" s="3">
        <v>19.527974185909599</v>
      </c>
    </row>
    <row r="188" spans="1:4" x14ac:dyDescent="0.2">
      <c r="A188" s="3">
        <v>8.4125999999999994</v>
      </c>
      <c r="B188" s="3">
        <v>0.31259999999999999</v>
      </c>
      <c r="C188" s="3">
        <v>6.1739611418428604</v>
      </c>
      <c r="D188" s="3">
        <v>19.749092002568101</v>
      </c>
    </row>
    <row r="189" spans="1:4" x14ac:dyDescent="0.2">
      <c r="A189" s="3">
        <v>8.4573999999999998</v>
      </c>
      <c r="B189" s="3">
        <v>0.31859999999999999</v>
      </c>
      <c r="C189" s="3">
        <v>6.3581020681882796</v>
      </c>
      <c r="D189" s="3">
        <v>19.955125441555101</v>
      </c>
    </row>
    <row r="190" spans="1:4" x14ac:dyDescent="0.2">
      <c r="A190" s="3">
        <v>8.5021000000000004</v>
      </c>
      <c r="B190" s="3">
        <v>0.32029999999999997</v>
      </c>
      <c r="C190" s="3">
        <v>6.4188856590299697</v>
      </c>
      <c r="D190" s="3">
        <v>20.037727598894801</v>
      </c>
    </row>
    <row r="191" spans="1:4" x14ac:dyDescent="0.2">
      <c r="A191" s="3">
        <v>8.5468999999999902</v>
      </c>
      <c r="B191" s="3">
        <v>0.31840000000000002</v>
      </c>
      <c r="C191" s="3">
        <v>6.3716863551916898</v>
      </c>
      <c r="D191" s="3">
        <v>20.0140920818937</v>
      </c>
    </row>
    <row r="192" spans="1:4" x14ac:dyDescent="0.2">
      <c r="A192" s="3">
        <v>8.5915999999999997</v>
      </c>
      <c r="B192" s="3">
        <v>0.31909999999999999</v>
      </c>
      <c r="C192" s="3">
        <v>6.4058369618661297</v>
      </c>
      <c r="D192" s="3">
        <v>20.074700601272699</v>
      </c>
    </row>
    <row r="193" spans="1:4" x14ac:dyDescent="0.2">
      <c r="A193" s="3">
        <v>8.6364000000000001</v>
      </c>
      <c r="B193" s="3">
        <v>0.3105</v>
      </c>
      <c r="C193" s="3">
        <v>6.1670540439540398</v>
      </c>
      <c r="D193" s="3">
        <v>19.864886596727398</v>
      </c>
    </row>
    <row r="194" spans="1:4" x14ac:dyDescent="0.2">
      <c r="A194" s="3">
        <v>8.6811000000000007</v>
      </c>
      <c r="B194" s="3">
        <v>0.30669999999999997</v>
      </c>
      <c r="C194" s="3">
        <v>6.0732541690684698</v>
      </c>
      <c r="D194" s="3">
        <v>19.801937297256099</v>
      </c>
    </row>
    <row r="195" spans="1:4" x14ac:dyDescent="0.2">
      <c r="A195" s="3">
        <v>8.7258999999999904</v>
      </c>
      <c r="B195" s="3">
        <v>0.30430000000000001</v>
      </c>
      <c r="C195" s="3">
        <v>6.01995331554859</v>
      </c>
      <c r="D195" s="3">
        <v>19.7810052099648</v>
      </c>
    </row>
    <row r="196" spans="1:4" x14ac:dyDescent="0.2">
      <c r="A196" s="3">
        <v>8.7706</v>
      </c>
      <c r="B196" s="3">
        <v>0.29310000000000003</v>
      </c>
      <c r="C196" s="3">
        <v>5.7194902667532803</v>
      </c>
      <c r="D196" s="3">
        <v>19.5137846016829</v>
      </c>
    </row>
    <row r="197" spans="1:4" x14ac:dyDescent="0.2">
      <c r="A197" s="3">
        <v>8.8154000000000003</v>
      </c>
      <c r="B197" s="3">
        <v>0.29930000000000001</v>
      </c>
      <c r="C197" s="3">
        <v>5.9065758009553004</v>
      </c>
      <c r="D197" s="3">
        <v>19.734633481307402</v>
      </c>
    </row>
    <row r="198" spans="1:4" x14ac:dyDescent="0.2">
      <c r="A198" s="3">
        <v>8.8600999999999992</v>
      </c>
      <c r="B198" s="3">
        <v>0.28949999999999998</v>
      </c>
      <c r="C198" s="3">
        <v>5.6486274530631304</v>
      </c>
      <c r="D198" s="3">
        <v>19.5103186414173</v>
      </c>
    </row>
    <row r="199" spans="1:4" x14ac:dyDescent="0.2">
      <c r="A199" s="3">
        <v>8.9048999999999996</v>
      </c>
      <c r="B199" s="3">
        <v>0.3004</v>
      </c>
      <c r="C199" s="3">
        <v>5.9648629273701497</v>
      </c>
      <c r="D199" s="3">
        <v>19.859706766672701</v>
      </c>
    </row>
    <row r="200" spans="1:4" x14ac:dyDescent="0.2">
      <c r="A200" s="3">
        <v>8.9496000000000002</v>
      </c>
      <c r="B200" s="3">
        <v>0.3004</v>
      </c>
      <c r="C200" s="3">
        <v>5.9806020320106601</v>
      </c>
      <c r="D200" s="3">
        <v>19.907469649193299</v>
      </c>
    </row>
    <row r="201" spans="1:4" x14ac:dyDescent="0.2">
      <c r="A201" s="3">
        <v>8.99439999999999</v>
      </c>
      <c r="B201" s="3">
        <v>0.30009999999999998</v>
      </c>
      <c r="C201" s="3">
        <v>5.9860182905504997</v>
      </c>
      <c r="D201" s="3">
        <v>19.943422590539701</v>
      </c>
    </row>
    <row r="202" spans="1:4" x14ac:dyDescent="0.2">
      <c r="A202" s="3">
        <v>9.0390999999999995</v>
      </c>
      <c r="B202" s="3">
        <v>0.30809999999999998</v>
      </c>
      <c r="C202" s="3">
        <v>6.2275014388100001</v>
      </c>
      <c r="D202" s="3">
        <v>20.213910149344301</v>
      </c>
    </row>
    <row r="203" spans="1:4" x14ac:dyDescent="0.2">
      <c r="A203" s="3">
        <v>9.0838999999999999</v>
      </c>
      <c r="B203" s="3">
        <v>0.316</v>
      </c>
      <c r="C203" s="3">
        <v>6.4737895872098301</v>
      </c>
      <c r="D203" s="3">
        <v>20.488621031141601</v>
      </c>
    </row>
    <row r="204" spans="1:4" x14ac:dyDescent="0.2">
      <c r="A204" s="3">
        <v>9.1286000000000005</v>
      </c>
      <c r="B204" s="3">
        <v>0.28810000000000002</v>
      </c>
      <c r="C204" s="3">
        <v>5.6837938269170598</v>
      </c>
      <c r="D204" s="3">
        <v>19.726490913535699</v>
      </c>
    </row>
    <row r="205" spans="1:4" x14ac:dyDescent="0.2">
      <c r="A205" s="3">
        <v>9.1733999999999902</v>
      </c>
      <c r="B205" s="3">
        <v>0.30049999999999999</v>
      </c>
      <c r="C205" s="3">
        <v>6.04362151074724</v>
      </c>
      <c r="D205" s="3">
        <v>20.113893269701599</v>
      </c>
    </row>
    <row r="206" spans="1:4" x14ac:dyDescent="0.2">
      <c r="A206" s="3">
        <v>9.2180999999999997</v>
      </c>
      <c r="B206" s="3">
        <v>0.30520000000000003</v>
      </c>
      <c r="C206" s="3">
        <v>6.1934198699119003</v>
      </c>
      <c r="D206" s="3">
        <v>20.2909932507024</v>
      </c>
    </row>
    <row r="207" spans="1:4" x14ac:dyDescent="0.2">
      <c r="A207" s="3">
        <v>9.2627999999999897</v>
      </c>
      <c r="B207" s="3">
        <v>0.29980000000000001</v>
      </c>
      <c r="C207" s="3">
        <v>6.0474360146219199</v>
      </c>
      <c r="D207" s="3">
        <v>20.172240617171699</v>
      </c>
    </row>
    <row r="208" spans="1:4" x14ac:dyDescent="0.2">
      <c r="A208" s="3">
        <v>9.3076000000000008</v>
      </c>
      <c r="B208" s="3">
        <v>0.29099999999999998</v>
      </c>
      <c r="C208" s="3">
        <v>5.8077319172320401</v>
      </c>
      <c r="D208" s="3">
        <v>19.9598993615563</v>
      </c>
    </row>
    <row r="209" spans="1:4" x14ac:dyDescent="0.2">
      <c r="A209" s="3">
        <v>9.3522999999999996</v>
      </c>
      <c r="B209" s="3">
        <v>0.29310000000000003</v>
      </c>
      <c r="C209" s="3">
        <v>5.8789982280053898</v>
      </c>
      <c r="D209" s="3">
        <v>20.058678999643</v>
      </c>
    </row>
    <row r="210" spans="1:4" x14ac:dyDescent="0.2">
      <c r="A210" s="3">
        <v>9.3971</v>
      </c>
      <c r="B210" s="3">
        <v>0.36809999999999998</v>
      </c>
      <c r="C210" s="3">
        <v>8.27527525505187</v>
      </c>
      <c r="D210" s="3">
        <v>22.4828843835462</v>
      </c>
    </row>
    <row r="211" spans="1:4" x14ac:dyDescent="0.2">
      <c r="A211" s="3">
        <v>9.44179999999999</v>
      </c>
      <c r="B211" s="3">
        <v>0.2848</v>
      </c>
      <c r="C211" s="3">
        <v>5.6680743971385503</v>
      </c>
      <c r="D211" s="3">
        <v>19.9040432529358</v>
      </c>
    </row>
    <row r="212" spans="1:4" x14ac:dyDescent="0.2">
      <c r="A212" s="3">
        <v>9.4865999999999993</v>
      </c>
      <c r="B212" s="3">
        <v>0.28179999999999999</v>
      </c>
      <c r="C212" s="3">
        <v>5.5974430455397304</v>
      </c>
      <c r="D212" s="3">
        <v>19.862471330115099</v>
      </c>
    </row>
    <row r="213" spans="1:4" x14ac:dyDescent="0.2">
      <c r="A213" s="3">
        <v>9.5312999999999999</v>
      </c>
      <c r="B213" s="3">
        <v>0.2944</v>
      </c>
      <c r="C213" s="3">
        <v>5.9639598459806704</v>
      </c>
      <c r="D213" s="3">
        <v>20.258703916507599</v>
      </c>
    </row>
    <row r="214" spans="1:4" x14ac:dyDescent="0.2">
      <c r="A214" s="3">
        <v>9.5761000000000003</v>
      </c>
      <c r="B214" s="3">
        <v>0.29349999999999998</v>
      </c>
      <c r="C214" s="3">
        <v>5.9516333074368699</v>
      </c>
      <c r="D214" s="3">
        <v>20.276755612690302</v>
      </c>
    </row>
    <row r="215" spans="1:4" x14ac:dyDescent="0.2">
      <c r="A215" s="3">
        <v>9.6207999999999902</v>
      </c>
      <c r="B215" s="3">
        <v>0.33239999999999997</v>
      </c>
      <c r="C215" s="3">
        <v>7.1465739308105798</v>
      </c>
      <c r="D215" s="3">
        <v>21.5025091190594</v>
      </c>
    </row>
    <row r="216" spans="1:4" x14ac:dyDescent="0.2">
      <c r="A216" s="3">
        <v>9.6655999999999995</v>
      </c>
      <c r="B216" s="3">
        <v>0.29899999999999999</v>
      </c>
      <c r="C216" s="3">
        <v>6.1372235180664703</v>
      </c>
      <c r="D216" s="3">
        <v>20.5244582906376</v>
      </c>
    </row>
    <row r="217" spans="1:4" x14ac:dyDescent="0.2">
      <c r="A217" s="3">
        <v>9.7103000000000002</v>
      </c>
      <c r="B217" s="3">
        <v>0.29609999999999997</v>
      </c>
      <c r="C217" s="3">
        <v>6.0656489163976399</v>
      </c>
      <c r="D217" s="3">
        <v>20.484444687439201</v>
      </c>
    </row>
    <row r="218" spans="1:4" x14ac:dyDescent="0.2">
      <c r="A218" s="3">
        <v>9.7551000000000005</v>
      </c>
      <c r="B218" s="3">
        <v>0.28699999999999998</v>
      </c>
      <c r="C218" s="3">
        <v>5.8156138388619398</v>
      </c>
      <c r="D218" s="3">
        <v>20.2662874228531</v>
      </c>
    </row>
    <row r="219" spans="1:4" x14ac:dyDescent="0.2">
      <c r="A219" s="3">
        <v>9.7997999999999905</v>
      </c>
      <c r="B219" s="3">
        <v>0.29399999999999998</v>
      </c>
      <c r="C219" s="3">
        <v>6.0313050995130402</v>
      </c>
      <c r="D219" s="3">
        <v>20.513945442376201</v>
      </c>
    </row>
    <row r="220" spans="1:4" x14ac:dyDescent="0.2">
      <c r="A220" s="3">
        <v>9.8445999999999998</v>
      </c>
      <c r="B220" s="3">
        <v>0.2888</v>
      </c>
      <c r="C220" s="3">
        <v>5.894067410701</v>
      </c>
      <c r="D220" s="3">
        <v>20.4088206741724</v>
      </c>
    </row>
    <row r="221" spans="1:4" x14ac:dyDescent="0.2">
      <c r="A221" s="3">
        <v>9.8892999999999898</v>
      </c>
      <c r="B221" s="3">
        <v>0.31869999999999998</v>
      </c>
      <c r="C221" s="3">
        <v>6.8050394783912296</v>
      </c>
      <c r="D221" s="3">
        <v>21.351822906062601</v>
      </c>
    </row>
    <row r="222" spans="1:4" x14ac:dyDescent="0.2">
      <c r="A222" s="3">
        <v>9.9341000000000008</v>
      </c>
      <c r="B222" s="3">
        <v>0.3034</v>
      </c>
      <c r="C222" s="3">
        <v>6.3509066446009204</v>
      </c>
      <c r="D222" s="3">
        <v>20.929694979570598</v>
      </c>
    </row>
    <row r="223" spans="1:4" x14ac:dyDescent="0.2">
      <c r="A223" s="3">
        <v>9.9787999999999997</v>
      </c>
      <c r="B223" s="3">
        <v>0.30590000000000001</v>
      </c>
      <c r="C223" s="3">
        <v>6.4375617967173904</v>
      </c>
      <c r="D223" s="3">
        <v>21.0481013461415</v>
      </c>
    </row>
    <row r="224" spans="1:4" x14ac:dyDescent="0.2">
      <c r="A224" s="3">
        <v>10.0239999999999</v>
      </c>
      <c r="B224" s="3">
        <v>0.30959999999999999</v>
      </c>
      <c r="C224" s="3">
        <v>6.5649713471653897</v>
      </c>
      <c r="D224" s="3">
        <v>21.207427791592501</v>
      </c>
    </row>
    <row r="225" spans="1:4" x14ac:dyDescent="0.2">
      <c r="A225" s="3">
        <v>10.068</v>
      </c>
      <c r="B225" s="3">
        <v>0.313</v>
      </c>
      <c r="C225" s="3">
        <v>6.6869464597195503</v>
      </c>
      <c r="D225" s="3">
        <v>21.3606339553411</v>
      </c>
    </row>
    <row r="226" spans="1:4" x14ac:dyDescent="0.2">
      <c r="A226" s="3">
        <v>10.113</v>
      </c>
      <c r="B226" s="3">
        <v>0.28260000000000002</v>
      </c>
      <c r="C226" s="3">
        <v>5.7917980898151296</v>
      </c>
      <c r="D226" s="3">
        <v>20.497586671202999</v>
      </c>
    </row>
    <row r="227" spans="1:4" x14ac:dyDescent="0.2">
      <c r="A227" s="3">
        <v>10.1579999999999</v>
      </c>
      <c r="B227" s="3">
        <v>0.33950000000000002</v>
      </c>
      <c r="C227" s="3">
        <v>7.57572798435507</v>
      </c>
      <c r="D227" s="3">
        <v>22.313710890268499</v>
      </c>
    </row>
    <row r="228" spans="1:4" x14ac:dyDescent="0.2">
      <c r="A228" s="3">
        <v>10.2029999999999</v>
      </c>
      <c r="B228" s="3">
        <v>0.2959</v>
      </c>
      <c r="C228" s="3">
        <v>6.2072184662746199</v>
      </c>
      <c r="D228" s="3">
        <v>20.977419622421799</v>
      </c>
    </row>
    <row r="229" spans="1:4" x14ac:dyDescent="0.2">
      <c r="A229" s="3">
        <v>10.247</v>
      </c>
      <c r="B229" s="3">
        <v>0.33110000000000001</v>
      </c>
      <c r="C229" s="3">
        <v>7.3260384072285101</v>
      </c>
      <c r="D229" s="3">
        <v>22.127698463297399</v>
      </c>
    </row>
    <row r="230" spans="1:4" x14ac:dyDescent="0.2">
      <c r="A230" s="3">
        <v>10.292</v>
      </c>
      <c r="B230" s="3">
        <v>0.30680000000000002</v>
      </c>
      <c r="C230" s="3">
        <v>6.5636409324364902</v>
      </c>
      <c r="D230" s="3">
        <v>21.3973624529307</v>
      </c>
    </row>
    <row r="231" spans="1:4" x14ac:dyDescent="0.2">
      <c r="A231" s="3">
        <v>10.337</v>
      </c>
      <c r="B231" s="3">
        <v>0.31790000000000002</v>
      </c>
      <c r="C231" s="3">
        <v>6.9276331007443304</v>
      </c>
      <c r="D231" s="3">
        <v>21.793233612508899</v>
      </c>
    </row>
    <row r="232" spans="1:4" x14ac:dyDescent="0.2">
      <c r="A232" s="3">
        <v>10.382</v>
      </c>
      <c r="B232" s="3">
        <v>0.33979999999999999</v>
      </c>
      <c r="C232" s="3">
        <v>7.6661245745029403</v>
      </c>
      <c r="D232" s="3">
        <v>22.563352291331899</v>
      </c>
    </row>
    <row r="233" spans="1:4" x14ac:dyDescent="0.2">
      <c r="A233" s="3">
        <v>10.426</v>
      </c>
      <c r="B233" s="3">
        <v>0.34770000000000001</v>
      </c>
      <c r="C233" s="3">
        <v>7.9556881230054204</v>
      </c>
      <c r="D233" s="3">
        <v>22.883530239329801</v>
      </c>
    </row>
    <row r="234" spans="1:4" x14ac:dyDescent="0.2">
      <c r="A234" s="3">
        <v>10.471</v>
      </c>
      <c r="B234" s="3">
        <v>0.2893</v>
      </c>
      <c r="C234" s="3">
        <v>6.08887137437035</v>
      </c>
      <c r="D234" s="3">
        <v>21.047638613053799</v>
      </c>
    </row>
    <row r="235" spans="1:4" x14ac:dyDescent="0.2">
      <c r="A235" s="3">
        <v>10.516</v>
      </c>
      <c r="B235" s="3">
        <v>0.32179999999999997</v>
      </c>
      <c r="C235" s="3">
        <v>7.1118984625061001</v>
      </c>
      <c r="D235" s="3">
        <v>22.101054919376299</v>
      </c>
    </row>
    <row r="236" spans="1:4" x14ac:dyDescent="0.2">
      <c r="A236" s="3">
        <v>10.561</v>
      </c>
      <c r="B236" s="3">
        <v>0.3221</v>
      </c>
      <c r="C236" s="3">
        <v>7.1341685441670304</v>
      </c>
      <c r="D236" s="3">
        <v>22.152363124257199</v>
      </c>
    </row>
    <row r="237" spans="1:4" x14ac:dyDescent="0.2">
      <c r="A237" s="3">
        <v>10.605</v>
      </c>
      <c r="B237" s="3">
        <v>0.29620000000000002</v>
      </c>
      <c r="C237" s="3">
        <v>6.3328940393689699</v>
      </c>
      <c r="D237" s="3">
        <v>21.3783007776692</v>
      </c>
    </row>
    <row r="238" spans="1:4" x14ac:dyDescent="0.2">
      <c r="A238" s="3">
        <v>10.65</v>
      </c>
      <c r="B238" s="3">
        <v>0.29530000000000001</v>
      </c>
      <c r="C238" s="3">
        <v>6.3169214741996598</v>
      </c>
      <c r="D238" s="3">
        <v>21.389366045439498</v>
      </c>
    </row>
    <row r="239" spans="1:4" x14ac:dyDescent="0.2">
      <c r="A239" s="3">
        <v>10.695</v>
      </c>
      <c r="B239" s="3">
        <v>0.29260000000000003</v>
      </c>
      <c r="C239" s="3">
        <v>6.2460045098771602</v>
      </c>
      <c r="D239" s="3">
        <v>21.3451046062373</v>
      </c>
    </row>
    <row r="240" spans="1:4" x14ac:dyDescent="0.2">
      <c r="A240" s="3">
        <v>10.74</v>
      </c>
      <c r="B240" s="3">
        <v>0.26740000000000003</v>
      </c>
      <c r="C240" s="3">
        <v>5.5209361234621701</v>
      </c>
      <c r="D240" s="3">
        <v>20.646731950120301</v>
      </c>
    </row>
    <row r="241" spans="1:4" x14ac:dyDescent="0.2">
      <c r="A241" s="3">
        <v>10.784000000000001</v>
      </c>
      <c r="B241" s="3">
        <v>0.3014</v>
      </c>
      <c r="C241" s="3">
        <v>6.5363089471471403</v>
      </c>
      <c r="D241" s="3">
        <v>21.688651647964701</v>
      </c>
    </row>
    <row r="242" spans="1:4" x14ac:dyDescent="0.2">
      <c r="A242" s="3">
        <v>10.829000000000001</v>
      </c>
      <c r="B242" s="3">
        <v>0.31309999999999999</v>
      </c>
      <c r="C242" s="3">
        <v>6.9184865538053799</v>
      </c>
      <c r="D242" s="3">
        <v>22.0988486721991</v>
      </c>
    </row>
    <row r="243" spans="1:4" x14ac:dyDescent="0.2">
      <c r="A243" s="3">
        <v>10.874000000000001</v>
      </c>
      <c r="B243" s="3">
        <v>0.3014</v>
      </c>
      <c r="C243" s="3">
        <v>6.5607310373583196</v>
      </c>
      <c r="D243" s="3">
        <v>21.770410928319301</v>
      </c>
    </row>
    <row r="244" spans="1:4" x14ac:dyDescent="0.2">
      <c r="A244" s="3">
        <v>10.919</v>
      </c>
      <c r="B244" s="3">
        <v>0.30990000000000001</v>
      </c>
      <c r="C244" s="3">
        <v>6.8437586264967303</v>
      </c>
      <c r="D244" s="3">
        <v>22.0844771580132</v>
      </c>
    </row>
    <row r="245" spans="1:4" x14ac:dyDescent="0.2">
      <c r="A245" s="3">
        <v>10.9629999999999</v>
      </c>
      <c r="B245" s="3">
        <v>0.2843</v>
      </c>
      <c r="C245" s="3">
        <v>6.0684922334315301</v>
      </c>
      <c r="D245" s="3">
        <v>21.3416290959434</v>
      </c>
    </row>
    <row r="246" spans="1:4" x14ac:dyDescent="0.2">
      <c r="A246" s="3">
        <v>11.0079999999999</v>
      </c>
      <c r="B246" s="3">
        <v>0.27939999999999998</v>
      </c>
      <c r="C246" s="3">
        <v>5.93486476060996</v>
      </c>
      <c r="D246" s="3">
        <v>21.243743997601602</v>
      </c>
    </row>
    <row r="247" spans="1:4" x14ac:dyDescent="0.2">
      <c r="A247" s="3">
        <v>11.053000000000001</v>
      </c>
      <c r="B247" s="3">
        <v>0.27750000000000002</v>
      </c>
      <c r="C247" s="3">
        <v>5.8955149635117099</v>
      </c>
      <c r="D247" s="3">
        <v>21.2450989676097</v>
      </c>
    </row>
    <row r="248" spans="1:4" x14ac:dyDescent="0.2">
      <c r="A248" s="3">
        <v>11.098000000000001</v>
      </c>
      <c r="B248" s="3">
        <v>0.30380000000000001</v>
      </c>
      <c r="C248" s="3">
        <v>6.7193745674760503</v>
      </c>
      <c r="D248" s="3">
        <v>22.1148452062797</v>
      </c>
    </row>
    <row r="249" spans="1:4" x14ac:dyDescent="0.2">
      <c r="A249" s="3">
        <v>11.1419999999999</v>
      </c>
      <c r="B249" s="3">
        <v>0.31859999999999999</v>
      </c>
      <c r="C249" s="3">
        <v>7.22254250656884</v>
      </c>
      <c r="D249" s="3">
        <v>22.666779144391299</v>
      </c>
    </row>
    <row r="250" spans="1:4" x14ac:dyDescent="0.2">
      <c r="A250" s="3">
        <v>11.1869999999999</v>
      </c>
      <c r="B250" s="3">
        <v>0.30280000000000001</v>
      </c>
      <c r="C250" s="3">
        <v>6.7298272611738099</v>
      </c>
      <c r="D250" s="3">
        <v>22.2267892898269</v>
      </c>
    </row>
    <row r="251" spans="1:4" x14ac:dyDescent="0.2">
      <c r="A251" s="3">
        <v>11.2319999999999</v>
      </c>
      <c r="B251" s="3">
        <v>0.28660000000000002</v>
      </c>
      <c r="C251" s="3">
        <v>6.24729368356987</v>
      </c>
      <c r="D251" s="3">
        <v>21.7987148315359</v>
      </c>
    </row>
    <row r="252" spans="1:4" x14ac:dyDescent="0.2">
      <c r="A252" s="3">
        <v>11.2769999999999</v>
      </c>
      <c r="B252" s="3">
        <v>0.29949999999999999</v>
      </c>
      <c r="C252" s="3">
        <v>6.6738398221179001</v>
      </c>
      <c r="D252" s="3">
        <v>22.280295860712702</v>
      </c>
    </row>
    <row r="253" spans="1:4" x14ac:dyDescent="0.2">
      <c r="A253" s="3">
        <v>11.321</v>
      </c>
      <c r="B253" s="3">
        <v>0.31369999999999998</v>
      </c>
      <c r="C253" s="3">
        <v>7.1592085380788504</v>
      </c>
      <c r="D253" s="3">
        <v>22.818921839991201</v>
      </c>
    </row>
    <row r="254" spans="1:4" x14ac:dyDescent="0.2">
      <c r="A254" s="3">
        <v>11.366</v>
      </c>
      <c r="B254" s="3">
        <v>0.30919999999999997</v>
      </c>
      <c r="C254" s="3">
        <v>7.0318697063994398</v>
      </c>
      <c r="D254" s="3">
        <v>22.744346820194099</v>
      </c>
    </row>
    <row r="255" spans="1:4" x14ac:dyDescent="0.2">
      <c r="A255" s="3">
        <v>11.411</v>
      </c>
      <c r="B255" s="3">
        <v>0.309</v>
      </c>
      <c r="C255" s="3">
        <v>7.0469340365469701</v>
      </c>
      <c r="D255" s="3">
        <v>22.809302594422899</v>
      </c>
    </row>
    <row r="256" spans="1:4" x14ac:dyDescent="0.2">
      <c r="A256" s="3">
        <v>11.456</v>
      </c>
      <c r="B256" s="3">
        <v>0.31740000000000002</v>
      </c>
      <c r="C256" s="3">
        <v>7.3512969381905604</v>
      </c>
      <c r="D256" s="3">
        <v>23.1595266151804</v>
      </c>
    </row>
    <row r="257" spans="1:4" x14ac:dyDescent="0.2">
      <c r="A257" s="3">
        <v>11.5</v>
      </c>
      <c r="B257" s="3">
        <v>0.2888</v>
      </c>
      <c r="C257" s="3">
        <v>6.4364302945381002</v>
      </c>
      <c r="D257" s="3">
        <v>22.284493627871399</v>
      </c>
    </row>
    <row r="258" spans="1:4" x14ac:dyDescent="0.2">
      <c r="A258" s="3">
        <v>11.545</v>
      </c>
      <c r="B258" s="3">
        <v>0.3528</v>
      </c>
      <c r="C258" s="3">
        <v>8.6595559999530192</v>
      </c>
      <c r="D258" s="3">
        <v>24.542444167194802</v>
      </c>
    </row>
    <row r="259" spans="1:4" x14ac:dyDescent="0.2">
      <c r="A259" s="3">
        <v>11.59</v>
      </c>
      <c r="B259" s="3">
        <v>0.32490000000000002</v>
      </c>
      <c r="C259" s="3">
        <v>7.6581467636023</v>
      </c>
      <c r="D259" s="3">
        <v>23.570781051407501</v>
      </c>
    </row>
    <row r="260" spans="1:4" x14ac:dyDescent="0.2">
      <c r="A260" s="3">
        <v>11.634</v>
      </c>
      <c r="B260" s="3">
        <v>0.34749999999999998</v>
      </c>
      <c r="C260" s="3">
        <v>8.4888874811266302</v>
      </c>
      <c r="D260" s="3">
        <v>24.4270473098717</v>
      </c>
    </row>
    <row r="261" spans="1:4" x14ac:dyDescent="0.2">
      <c r="A261" s="3">
        <v>11.679</v>
      </c>
      <c r="B261" s="3">
        <v>0.29160000000000003</v>
      </c>
      <c r="C261" s="3">
        <v>6.5691981303046001</v>
      </c>
      <c r="D261" s="3">
        <v>22.531205001730701</v>
      </c>
    </row>
    <row r="262" spans="1:4" x14ac:dyDescent="0.2">
      <c r="A262" s="3">
        <v>11.724</v>
      </c>
      <c r="B262" s="3">
        <v>0.3014</v>
      </c>
      <c r="C262" s="3">
        <v>6.8967906557298404</v>
      </c>
      <c r="D262" s="3">
        <v>22.881757923525502</v>
      </c>
    </row>
    <row r="263" spans="1:4" x14ac:dyDescent="0.2">
      <c r="A263" s="3">
        <v>11.769</v>
      </c>
      <c r="B263" s="3">
        <v>0.31519999999999998</v>
      </c>
      <c r="C263" s="3">
        <v>7.3680334366663498</v>
      </c>
      <c r="D263" s="3">
        <v>23.376482238225599</v>
      </c>
    </row>
    <row r="264" spans="1:4" x14ac:dyDescent="0.2">
      <c r="A264" s="3">
        <v>11.813000000000001</v>
      </c>
      <c r="B264" s="3">
        <v>0.33950000000000002</v>
      </c>
      <c r="C264" s="3">
        <v>8.2415378046960797</v>
      </c>
      <c r="D264" s="3">
        <v>24.274801345162299</v>
      </c>
    </row>
    <row r="265" spans="1:4" x14ac:dyDescent="0.2">
      <c r="A265" s="3">
        <v>11.858000000000001</v>
      </c>
      <c r="B265" s="3">
        <v>0.30030000000000001</v>
      </c>
      <c r="C265" s="3">
        <v>6.8928624520683499</v>
      </c>
      <c r="D265" s="3">
        <v>22.9547837087663</v>
      </c>
    </row>
    <row r="266" spans="1:4" x14ac:dyDescent="0.2">
      <c r="A266" s="3">
        <v>11.903</v>
      </c>
      <c r="B266" s="3">
        <v>0.30299999999999999</v>
      </c>
      <c r="C266" s="3">
        <v>6.9956239499199002</v>
      </c>
      <c r="D266" s="3">
        <v>23.0909161272772</v>
      </c>
    </row>
    <row r="267" spans="1:4" x14ac:dyDescent="0.2">
      <c r="A267" s="3">
        <v>11.948</v>
      </c>
      <c r="B267" s="3">
        <v>0.32869999999999999</v>
      </c>
      <c r="C267" s="3">
        <v>7.8999898426606601</v>
      </c>
      <c r="D267" s="3">
        <v>24.034773928810299</v>
      </c>
    </row>
    <row r="268" spans="1:4" x14ac:dyDescent="0.2">
      <c r="A268" s="3">
        <v>11.992000000000001</v>
      </c>
      <c r="B268" s="3">
        <v>0.317</v>
      </c>
      <c r="C268" s="3">
        <v>7.5102615823759198</v>
      </c>
      <c r="D268" s="3">
        <v>23.690929568076399</v>
      </c>
    </row>
    <row r="269" spans="1:4" x14ac:dyDescent="0.2">
      <c r="A269" s="3">
        <v>12.037000000000001</v>
      </c>
      <c r="B269" s="3">
        <v>0.27700000000000002</v>
      </c>
      <c r="C269" s="3">
        <v>6.2260227930747103</v>
      </c>
      <c r="D269" s="3">
        <v>22.474993838259699</v>
      </c>
    </row>
    <row r="270" spans="1:4" x14ac:dyDescent="0.2">
      <c r="A270" s="3">
        <v>12.082000000000001</v>
      </c>
      <c r="B270" s="3">
        <v>0.29830000000000001</v>
      </c>
      <c r="C270" s="3">
        <v>6.9559741460948104</v>
      </c>
      <c r="D270" s="3">
        <v>23.315593437335899</v>
      </c>
    </row>
    <row r="271" spans="1:4" x14ac:dyDescent="0.2">
      <c r="A271" s="3">
        <v>12.127000000000001</v>
      </c>
      <c r="B271" s="3">
        <v>0.32390000000000002</v>
      </c>
      <c r="C271" s="3">
        <v>7.9084874741692301</v>
      </c>
      <c r="D271" s="3">
        <v>24.414940337642701</v>
      </c>
    </row>
    <row r="272" spans="1:4" x14ac:dyDescent="0.2">
      <c r="A272" s="3">
        <v>12.1709999999999</v>
      </c>
      <c r="B272" s="3">
        <v>0.34179999999999999</v>
      </c>
      <c r="C272" s="3">
        <v>8.6629847214951194</v>
      </c>
      <c r="D272" s="3">
        <v>25.341479366666999</v>
      </c>
    </row>
    <row r="273" spans="1:4" x14ac:dyDescent="0.2">
      <c r="A273" s="3">
        <v>12.2159999999999</v>
      </c>
      <c r="B273" s="3">
        <v>0.32479999999999998</v>
      </c>
      <c r="C273" s="3">
        <v>8.1199894819609195</v>
      </c>
      <c r="D273" s="3">
        <v>24.996889182246299</v>
      </c>
    </row>
    <row r="274" spans="1:4" x14ac:dyDescent="0.2">
      <c r="A274" s="3">
        <v>12.2609999999999</v>
      </c>
      <c r="B274" s="3">
        <v>0.31259999999999999</v>
      </c>
      <c r="C274" s="3">
        <v>7.7727374989712397</v>
      </c>
      <c r="D274" s="3">
        <v>24.864007865939101</v>
      </c>
    </row>
    <row r="275" spans="1:4" x14ac:dyDescent="0.2">
      <c r="A275" s="3">
        <v>12.3059999999999</v>
      </c>
      <c r="B275" s="3">
        <v>0.32490000000000002</v>
      </c>
      <c r="C275" s="3">
        <v>8.3325838959886696</v>
      </c>
      <c r="D275" s="3">
        <v>25.6474003385412</v>
      </c>
    </row>
    <row r="276" spans="1:4" x14ac:dyDescent="0.2">
      <c r="A276" s="3">
        <v>12.35</v>
      </c>
      <c r="B276" s="3">
        <v>0.31580000000000003</v>
      </c>
      <c r="C276" s="3">
        <v>8.0938172623354507</v>
      </c>
      <c r="D276" s="3">
        <v>25.629567011828499</v>
      </c>
    </row>
    <row r="277" spans="1:4" x14ac:dyDescent="0.2">
      <c r="A277" s="3">
        <v>12.395</v>
      </c>
      <c r="B277" s="3">
        <v>0.30509999999999998</v>
      </c>
      <c r="C277" s="3">
        <v>7.7950427281046899</v>
      </c>
      <c r="D277" s="3">
        <v>25.552490421899599</v>
      </c>
    </row>
    <row r="278" spans="1:4" x14ac:dyDescent="0.2">
      <c r="A278" s="3">
        <v>12.44</v>
      </c>
      <c r="B278" s="3">
        <v>0.3201</v>
      </c>
      <c r="C278" s="3">
        <v>8.4610183869500499</v>
      </c>
      <c r="D278" s="3">
        <v>26.429119719341699</v>
      </c>
    </row>
    <row r="279" spans="1:4" x14ac:dyDescent="0.2">
      <c r="A279" s="3">
        <v>12.4849999999999</v>
      </c>
      <c r="B279" s="3">
        <v>0.32340000000000002</v>
      </c>
      <c r="C279" s="3">
        <v>8.6809194442939592</v>
      </c>
      <c r="D279" s="3">
        <v>26.8418399069106</v>
      </c>
    </row>
    <row r="280" spans="1:4" x14ac:dyDescent="0.2">
      <c r="A280" s="3">
        <v>12.529</v>
      </c>
      <c r="B280" s="3">
        <v>0.30570000000000003</v>
      </c>
      <c r="C280" s="3">
        <v>8.0751788195701302</v>
      </c>
      <c r="D280" s="3">
        <v>26.4119147627727</v>
      </c>
    </row>
    <row r="281" spans="1:4" x14ac:dyDescent="0.2">
      <c r="A281" s="3">
        <v>12.574</v>
      </c>
      <c r="B281" s="3">
        <v>0.33189999999999997</v>
      </c>
      <c r="C281" s="3">
        <v>9.2065061733665203</v>
      </c>
      <c r="D281" s="3">
        <v>27.741302839565201</v>
      </c>
    </row>
    <row r="282" spans="1:4" x14ac:dyDescent="0.2">
      <c r="A282" s="3">
        <v>12.619</v>
      </c>
      <c r="B282" s="3">
        <v>0.3014</v>
      </c>
      <c r="C282" s="3">
        <v>8.0861231893458996</v>
      </c>
      <c r="D282" s="3">
        <v>26.832995484804702</v>
      </c>
    </row>
    <row r="283" spans="1:4" x14ac:dyDescent="0.2">
      <c r="A283" s="3">
        <v>12.664</v>
      </c>
      <c r="B283" s="3">
        <v>0.31780000000000003</v>
      </c>
      <c r="C283" s="3">
        <v>8.8349505399189301</v>
      </c>
      <c r="D283" s="3">
        <v>27.800347828568</v>
      </c>
    </row>
    <row r="284" spans="1:4" x14ac:dyDescent="0.2">
      <c r="A284" s="3">
        <v>12.708</v>
      </c>
      <c r="B284" s="3">
        <v>0.33339999999999997</v>
      </c>
      <c r="C284" s="3">
        <v>9.5910343901249</v>
      </c>
      <c r="D284" s="3">
        <v>28.7690754998047</v>
      </c>
    </row>
    <row r="285" spans="1:4" x14ac:dyDescent="0.2">
      <c r="A285" s="3">
        <v>12.753</v>
      </c>
      <c r="B285" s="3">
        <v>0.32840000000000003</v>
      </c>
      <c r="C285" s="3">
        <v>9.4807659081576698</v>
      </c>
      <c r="D285" s="3">
        <v>28.867809232560901</v>
      </c>
    </row>
    <row r="286" spans="1:4" x14ac:dyDescent="0.2">
      <c r="A286" s="3">
        <v>12.798</v>
      </c>
      <c r="B286" s="3">
        <v>0.31309999999999999</v>
      </c>
      <c r="C286" s="3">
        <v>8.92403173625374</v>
      </c>
      <c r="D286" s="3">
        <v>28.5039981354725</v>
      </c>
    </row>
    <row r="287" spans="1:4" x14ac:dyDescent="0.2">
      <c r="A287" s="3">
        <v>12.843</v>
      </c>
      <c r="B287" s="3">
        <v>0.3342</v>
      </c>
      <c r="C287" s="3">
        <v>9.9136290750311904</v>
      </c>
      <c r="D287" s="3">
        <v>29.662873866823801</v>
      </c>
    </row>
    <row r="288" spans="1:4" x14ac:dyDescent="0.2">
      <c r="A288" s="3">
        <v>12.887</v>
      </c>
      <c r="B288" s="3">
        <v>0.29420000000000002</v>
      </c>
      <c r="C288" s="3">
        <v>8.2885527219143196</v>
      </c>
      <c r="D288" s="3">
        <v>28.173190761095501</v>
      </c>
    </row>
    <row r="289" spans="1:4" x14ac:dyDescent="0.2">
      <c r="A289" s="3">
        <v>12.932</v>
      </c>
      <c r="B289" s="3">
        <v>0.30880000000000002</v>
      </c>
      <c r="C289" s="3">
        <v>8.9275910589474901</v>
      </c>
      <c r="D289" s="3">
        <v>28.912465376473499</v>
      </c>
    </row>
    <row r="290" spans="1:4" x14ac:dyDescent="0.2">
      <c r="A290" s="3">
        <v>12.977</v>
      </c>
      <c r="B290" s="3">
        <v>0.31359999999999999</v>
      </c>
      <c r="C290" s="3">
        <v>9.1557440537952708</v>
      </c>
      <c r="D290" s="3">
        <v>29.1946814635862</v>
      </c>
    </row>
    <row r="291" spans="1:4" x14ac:dyDescent="0.2">
      <c r="A291" s="3">
        <v>13.022</v>
      </c>
      <c r="B291" s="3">
        <v>0.31240000000000001</v>
      </c>
      <c r="C291" s="3">
        <v>9.1050969419333896</v>
      </c>
      <c r="D291" s="3">
        <v>29.145636817968601</v>
      </c>
    </row>
    <row r="292" spans="1:4" x14ac:dyDescent="0.2">
      <c r="A292" s="3">
        <v>13.066000000000001</v>
      </c>
      <c r="B292" s="3">
        <v>0.30630000000000002</v>
      </c>
      <c r="C292" s="3">
        <v>8.8290650734321403</v>
      </c>
      <c r="D292" s="3">
        <v>28.825835232727599</v>
      </c>
    </row>
    <row r="293" spans="1:4" x14ac:dyDescent="0.2">
      <c r="A293" s="3">
        <v>13.111000000000001</v>
      </c>
      <c r="B293" s="3">
        <v>0.33179999999999998</v>
      </c>
      <c r="C293" s="3">
        <v>9.8878327577948308</v>
      </c>
      <c r="D293" s="3">
        <v>29.800580945734801</v>
      </c>
    </row>
    <row r="294" spans="1:4" x14ac:dyDescent="0.2">
      <c r="A294" s="3">
        <v>13.156000000000001</v>
      </c>
      <c r="B294" s="3">
        <v>0.34350000000000003</v>
      </c>
      <c r="C294" s="3">
        <v>10.356165388826</v>
      </c>
      <c r="D294" s="3">
        <v>30.151586423344099</v>
      </c>
    </row>
    <row r="295" spans="1:4" x14ac:dyDescent="0.2">
      <c r="A295" s="3">
        <v>13.201000000000001</v>
      </c>
      <c r="B295" s="3">
        <v>0.29320000000000002</v>
      </c>
      <c r="C295" s="3">
        <v>8.1530485418927192</v>
      </c>
      <c r="D295" s="3">
        <v>27.804278354509101</v>
      </c>
    </row>
    <row r="296" spans="1:4" x14ac:dyDescent="0.2">
      <c r="A296" s="3">
        <v>13.2449999999999</v>
      </c>
      <c r="B296" s="3">
        <v>0.33239999999999997</v>
      </c>
      <c r="C296" s="3">
        <v>9.7039147118368803</v>
      </c>
      <c r="D296" s="3">
        <v>29.194364186157401</v>
      </c>
    </row>
    <row r="297" spans="1:4" x14ac:dyDescent="0.2">
      <c r="A297" s="3">
        <v>13.2899999999999</v>
      </c>
      <c r="B297" s="3">
        <v>0.32869999999999999</v>
      </c>
      <c r="C297" s="3">
        <v>9.4565366383678704</v>
      </c>
      <c r="D297" s="3">
        <v>28.768630824641399</v>
      </c>
    </row>
    <row r="298" spans="1:4" x14ac:dyDescent="0.2">
      <c r="A298" s="3">
        <v>13.335000000000001</v>
      </c>
      <c r="B298" s="3">
        <v>0.32800000000000001</v>
      </c>
      <c r="C298" s="3">
        <v>9.3353363859596996</v>
      </c>
      <c r="D298" s="3">
        <v>28.461391420608798</v>
      </c>
    </row>
    <row r="299" spans="1:4" x14ac:dyDescent="0.2">
      <c r="A299" s="3">
        <v>13.38</v>
      </c>
      <c r="B299" s="3">
        <v>0.29570000000000002</v>
      </c>
      <c r="C299" s="3">
        <v>7.9529616425233698</v>
      </c>
      <c r="D299" s="3">
        <v>26.891734775557499</v>
      </c>
    </row>
    <row r="300" spans="1:4" x14ac:dyDescent="0.2">
      <c r="A300" s="3">
        <v>13.4689999999999</v>
      </c>
      <c r="B300" s="3">
        <v>0.34100000000000003</v>
      </c>
      <c r="C300" s="3">
        <v>9.6197641251608399</v>
      </c>
      <c r="D300" s="3">
        <v>28.2096247182218</v>
      </c>
    </row>
    <row r="301" spans="1:4" x14ac:dyDescent="0.2">
      <c r="A301" s="3">
        <v>13.5139999999999</v>
      </c>
      <c r="B301" s="3">
        <v>0.30349999999999999</v>
      </c>
      <c r="C301" s="3">
        <v>8.0325038018593595</v>
      </c>
      <c r="D301" s="3">
        <v>26.467984057794101</v>
      </c>
    </row>
    <row r="302" spans="1:4" x14ac:dyDescent="0.2">
      <c r="A302" s="3">
        <v>13.5589999999999</v>
      </c>
      <c r="B302" s="3">
        <v>0.39610000000000001</v>
      </c>
      <c r="C302" s="3">
        <v>11.990319380794499</v>
      </c>
      <c r="D302" s="3">
        <v>30.270175912737699</v>
      </c>
    </row>
    <row r="303" spans="1:4" x14ac:dyDescent="0.2">
      <c r="A303" s="3">
        <v>13.603</v>
      </c>
      <c r="B303" s="3">
        <v>0.38979999999999998</v>
      </c>
      <c r="C303" s="3">
        <v>11.5741472468211</v>
      </c>
      <c r="D303" s="3">
        <v>29.695574832771801</v>
      </c>
    </row>
    <row r="304" spans="1:4" x14ac:dyDescent="0.2">
      <c r="A304" s="3">
        <v>13.648</v>
      </c>
      <c r="B304" s="3">
        <v>0.36070000000000002</v>
      </c>
      <c r="C304" s="3">
        <v>10.129504956593699</v>
      </c>
      <c r="D304" s="3">
        <v>28.084465333796501</v>
      </c>
    </row>
    <row r="305" spans="1:4" x14ac:dyDescent="0.2">
      <c r="A305" s="3">
        <v>13.693</v>
      </c>
      <c r="B305" s="3">
        <v>0.33029999999999998</v>
      </c>
      <c r="C305" s="3">
        <v>8.7713653313033806</v>
      </c>
      <c r="D305" s="3">
        <v>26.557361424559101</v>
      </c>
    </row>
    <row r="306" spans="1:4" x14ac:dyDescent="0.2">
      <c r="A306" s="3">
        <v>13.738</v>
      </c>
      <c r="B306" s="3">
        <v>0.32040000000000002</v>
      </c>
      <c r="C306" s="3">
        <v>8.3050032277521009</v>
      </c>
      <c r="D306" s="3">
        <v>25.921543205942999</v>
      </c>
    </row>
    <row r="307" spans="1:4" x14ac:dyDescent="0.2">
      <c r="A307" s="3">
        <v>13.782</v>
      </c>
      <c r="B307" s="3">
        <v>0.31240000000000001</v>
      </c>
      <c r="C307" s="3">
        <v>7.9295402556105596</v>
      </c>
      <c r="D307" s="3">
        <v>25.3818387875246</v>
      </c>
    </row>
    <row r="308" spans="1:4" x14ac:dyDescent="0.2">
      <c r="A308" s="3">
        <v>13.827</v>
      </c>
      <c r="B308" s="3">
        <v>0.31950000000000001</v>
      </c>
      <c r="C308" s="3">
        <v>8.1182368789373491</v>
      </c>
      <c r="D308" s="3">
        <v>25.4060113880495</v>
      </c>
    </row>
    <row r="309" spans="1:4" x14ac:dyDescent="0.2">
      <c r="A309" s="3">
        <v>13.872</v>
      </c>
      <c r="B309" s="3">
        <v>0.30690000000000001</v>
      </c>
      <c r="C309" s="3">
        <v>7.5830597491803404</v>
      </c>
      <c r="D309" s="3">
        <v>24.7117895756382</v>
      </c>
    </row>
    <row r="310" spans="1:4" x14ac:dyDescent="0.2">
      <c r="A310" s="3">
        <v>13.917</v>
      </c>
      <c r="B310" s="3">
        <v>0.33889999999999998</v>
      </c>
      <c r="C310" s="3">
        <v>8.7030144014979101</v>
      </c>
      <c r="D310" s="3">
        <v>25.680184129530499</v>
      </c>
    </row>
    <row r="311" spans="1:4" x14ac:dyDescent="0.2">
      <c r="A311" s="3">
        <v>13.961</v>
      </c>
      <c r="B311" s="3">
        <v>0.35749999999999998</v>
      </c>
      <c r="C311" s="3">
        <v>9.3711209277244691</v>
      </c>
      <c r="D311" s="3">
        <v>26.209260041181501</v>
      </c>
    </row>
    <row r="312" spans="1:4" x14ac:dyDescent="0.2">
      <c r="A312" s="3">
        <v>14.006</v>
      </c>
      <c r="B312" s="3">
        <v>0.35639999999999999</v>
      </c>
      <c r="C312" s="3">
        <v>9.2522088536079696</v>
      </c>
      <c r="D312" s="3">
        <v>25.959453588866602</v>
      </c>
    </row>
    <row r="313" spans="1:4" x14ac:dyDescent="0.2">
      <c r="A313" s="3">
        <v>14.051</v>
      </c>
      <c r="B313" s="3">
        <v>0.35599999999999998</v>
      </c>
      <c r="C313" s="3">
        <v>9.1671433193870406</v>
      </c>
      <c r="D313" s="3">
        <v>25.753296211335599</v>
      </c>
    </row>
    <row r="314" spans="1:4" x14ac:dyDescent="0.2">
      <c r="A314" s="3">
        <v>14.096</v>
      </c>
      <c r="B314" s="3">
        <v>0.32500000000000001</v>
      </c>
      <c r="C314" s="3">
        <v>7.93034112389594</v>
      </c>
      <c r="D314" s="3">
        <v>24.402551307452502</v>
      </c>
    </row>
    <row r="315" spans="1:4" x14ac:dyDescent="0.2">
      <c r="A315" s="3">
        <v>14.14</v>
      </c>
      <c r="B315" s="3">
        <v>0.36480000000000001</v>
      </c>
      <c r="C315" s="3">
        <v>9.3997889935171095</v>
      </c>
      <c r="D315" s="3">
        <v>25.766259130827301</v>
      </c>
    </row>
    <row r="316" spans="1:4" x14ac:dyDescent="0.2">
      <c r="A316" s="3">
        <v>14.185</v>
      </c>
      <c r="B316" s="3">
        <v>0.34899999999999998</v>
      </c>
      <c r="C316" s="3">
        <v>8.7169548536467101</v>
      </c>
      <c r="D316" s="3">
        <v>24.979811020307999</v>
      </c>
    </row>
    <row r="317" spans="1:4" x14ac:dyDescent="0.2">
      <c r="A317" s="3">
        <v>14.23</v>
      </c>
      <c r="B317" s="3">
        <v>0.34689999999999999</v>
      </c>
      <c r="C317" s="3">
        <v>8.5848788560454796</v>
      </c>
      <c r="D317" s="3">
        <v>24.747416708116099</v>
      </c>
    </row>
    <row r="318" spans="1:4" x14ac:dyDescent="0.2">
      <c r="A318" s="3">
        <v>14.275</v>
      </c>
      <c r="B318" s="3">
        <v>0.36080000000000001</v>
      </c>
      <c r="C318" s="3">
        <v>9.0683254523734007</v>
      </c>
      <c r="D318" s="3">
        <v>25.132546567189699</v>
      </c>
    </row>
    <row r="319" spans="1:4" x14ac:dyDescent="0.2">
      <c r="A319" s="3">
        <v>14.319000000000001</v>
      </c>
      <c r="B319" s="3">
        <v>0.3332</v>
      </c>
      <c r="C319" s="3">
        <v>7.9810383013672697</v>
      </c>
      <c r="D319" s="3">
        <v>23.949820853940899</v>
      </c>
    </row>
    <row r="320" spans="1:4" x14ac:dyDescent="0.2">
      <c r="A320" s="3">
        <v>14.364000000000001</v>
      </c>
      <c r="B320" s="3">
        <v>0.30330000000000001</v>
      </c>
      <c r="C320" s="3">
        <v>6.90777384605415</v>
      </c>
      <c r="D320" s="3">
        <v>22.778387674121699</v>
      </c>
    </row>
    <row r="321" spans="1:4" x14ac:dyDescent="0.2">
      <c r="A321" s="3">
        <v>14.409000000000001</v>
      </c>
      <c r="B321" s="3">
        <v>0.3009</v>
      </c>
      <c r="C321" s="3">
        <v>6.7881520268137496</v>
      </c>
      <c r="D321" s="3">
        <v>22.558745228851599</v>
      </c>
    </row>
    <row r="322" spans="1:4" x14ac:dyDescent="0.2">
      <c r="A322" s="3">
        <v>14.454000000000001</v>
      </c>
      <c r="B322" s="3">
        <v>0.32690000000000002</v>
      </c>
      <c r="C322" s="3">
        <v>7.6097865078249596</v>
      </c>
      <c r="D322" s="3">
        <v>23.277213103587901</v>
      </c>
    </row>
    <row r="323" spans="1:4" x14ac:dyDescent="0.2">
      <c r="A323" s="3">
        <v>14.4979999999999</v>
      </c>
      <c r="B323" s="3">
        <v>0.36599999999999999</v>
      </c>
      <c r="C323" s="3">
        <v>8.9835092822860503</v>
      </c>
      <c r="D323" s="3">
        <v>24.545777978321901</v>
      </c>
    </row>
    <row r="324" spans="1:4" x14ac:dyDescent="0.2">
      <c r="A324" s="3">
        <v>14.5429999999999</v>
      </c>
      <c r="B324" s="3">
        <v>0.35389999999999999</v>
      </c>
      <c r="C324" s="3">
        <v>8.4622590243430107</v>
      </c>
      <c r="D324" s="3">
        <v>23.9100899195948</v>
      </c>
    </row>
    <row r="325" spans="1:4" x14ac:dyDescent="0.2">
      <c r="A325" s="3">
        <v>14.5879999999999</v>
      </c>
      <c r="B325" s="3">
        <v>0.34739999999999999</v>
      </c>
      <c r="C325" s="3">
        <v>8.1599520035412691</v>
      </c>
      <c r="D325" s="3">
        <v>23.485931394028501</v>
      </c>
    </row>
    <row r="326" spans="1:4" x14ac:dyDescent="0.2">
      <c r="A326" s="3">
        <v>14.6329999999999</v>
      </c>
      <c r="B326" s="3">
        <v>0.30940000000000001</v>
      </c>
      <c r="C326" s="3">
        <v>6.8087693270059297</v>
      </c>
      <c r="D326" s="3">
        <v>22.0077875977953</v>
      </c>
    </row>
    <row r="327" spans="1:4" x14ac:dyDescent="0.2">
      <c r="A327" s="3">
        <v>14.677</v>
      </c>
      <c r="B327" s="3">
        <v>0.34239999999999998</v>
      </c>
      <c r="C327" s="3">
        <v>7.8470906440224999</v>
      </c>
      <c r="D327" s="3">
        <v>22.9192436591579</v>
      </c>
    </row>
    <row r="328" spans="1:4" x14ac:dyDescent="0.2">
      <c r="A328" s="3">
        <v>14.722</v>
      </c>
      <c r="B328" s="3">
        <v>0.31380000000000002</v>
      </c>
      <c r="C328" s="3">
        <v>6.8329389464156298</v>
      </c>
      <c r="D328" s="3">
        <v>21.774821371624</v>
      </c>
    </row>
    <row r="329" spans="1:4" x14ac:dyDescent="0.2">
      <c r="A329" s="3">
        <v>14.7669999999999</v>
      </c>
      <c r="B329" s="3">
        <v>0.28989999999999999</v>
      </c>
      <c r="C329" s="3">
        <v>6.0470076684973604</v>
      </c>
      <c r="D329" s="3">
        <v>20.860382463423999</v>
      </c>
    </row>
    <row r="330" spans="1:4" x14ac:dyDescent="0.2">
      <c r="A330" s="3">
        <v>14.8119999999999</v>
      </c>
      <c r="B330" s="3">
        <v>0.29580000000000001</v>
      </c>
      <c r="C330" s="3">
        <v>6.1709935835733098</v>
      </c>
      <c r="D330" s="3">
        <v>20.859931662013</v>
      </c>
    </row>
    <row r="331" spans="1:4" x14ac:dyDescent="0.2">
      <c r="A331" s="3">
        <v>14.856</v>
      </c>
      <c r="B331" s="3">
        <v>0.3468</v>
      </c>
      <c r="C331" s="3">
        <v>7.7356795391079203</v>
      </c>
      <c r="D331" s="3">
        <v>22.309097445156201</v>
      </c>
    </row>
    <row r="332" spans="1:4" x14ac:dyDescent="0.2">
      <c r="A332" s="3">
        <v>14.901</v>
      </c>
      <c r="B332" s="3">
        <v>0.3236</v>
      </c>
      <c r="C332" s="3">
        <v>6.9184501732834702</v>
      </c>
      <c r="D332" s="3">
        <v>21.382278938321999</v>
      </c>
    </row>
    <row r="333" spans="1:4" x14ac:dyDescent="0.2">
      <c r="A333" s="3">
        <v>14.946</v>
      </c>
      <c r="B333" s="3">
        <v>0.33860000000000001</v>
      </c>
      <c r="C333" s="3">
        <v>7.3545028707577202</v>
      </c>
      <c r="D333" s="3">
        <v>21.7196859831597</v>
      </c>
    </row>
    <row r="334" spans="1:4" x14ac:dyDescent="0.2">
      <c r="A334" s="3">
        <v>14.991</v>
      </c>
      <c r="B334" s="3">
        <v>0.34060000000000001</v>
      </c>
      <c r="C334" s="3">
        <v>7.37462833398531</v>
      </c>
      <c r="D334" s="3">
        <v>21.654417236273499</v>
      </c>
    </row>
    <row r="335" spans="1:4" x14ac:dyDescent="0.2">
      <c r="A335" s="3">
        <v>15.035</v>
      </c>
      <c r="B335" s="3">
        <v>0.29339999999999999</v>
      </c>
      <c r="C335" s="3">
        <v>5.90052328447047</v>
      </c>
      <c r="D335" s="3">
        <v>20.1087935264644</v>
      </c>
    </row>
    <row r="336" spans="1:4" x14ac:dyDescent="0.2">
      <c r="A336" s="3">
        <v>15.08</v>
      </c>
      <c r="B336" s="3">
        <v>0.33600000000000002</v>
      </c>
      <c r="C336" s="3">
        <v>7.1542460685136096</v>
      </c>
      <c r="D336" s="3">
        <v>21.295567996766199</v>
      </c>
    </row>
    <row r="337" spans="1:4" x14ac:dyDescent="0.2">
      <c r="A337" s="3">
        <v>15.125</v>
      </c>
      <c r="B337" s="3">
        <v>0.34789999999999999</v>
      </c>
      <c r="C337" s="3">
        <v>7.5115613803538501</v>
      </c>
      <c r="D337" s="3">
        <v>21.591150848961899</v>
      </c>
    </row>
    <row r="338" spans="1:4" x14ac:dyDescent="0.2">
      <c r="A338" s="3">
        <v>15.17</v>
      </c>
      <c r="B338" s="3">
        <v>0.35959999999999998</v>
      </c>
      <c r="C338" s="3">
        <v>7.8741466976535204</v>
      </c>
      <c r="D338" s="3">
        <v>21.896350762363401</v>
      </c>
    </row>
    <row r="339" spans="1:4" x14ac:dyDescent="0.2">
      <c r="A339" s="3">
        <v>15.214</v>
      </c>
      <c r="B339" s="3">
        <v>0.26379999999999998</v>
      </c>
      <c r="C339" s="3">
        <v>5.00537172951781</v>
      </c>
      <c r="D339" s="3">
        <v>18.974835018453302</v>
      </c>
    </row>
    <row r="340" spans="1:4" x14ac:dyDescent="0.2">
      <c r="A340" s="3">
        <v>15.259</v>
      </c>
      <c r="B340" s="3">
        <v>0.27129999999999999</v>
      </c>
      <c r="C340" s="3">
        <v>5.1807619063123802</v>
      </c>
      <c r="D340" s="3">
        <v>19.098878958609301</v>
      </c>
    </row>
    <row r="341" spans="1:4" x14ac:dyDescent="0.2">
      <c r="A341" s="3">
        <v>15.304</v>
      </c>
      <c r="B341" s="3">
        <v>0.36180000000000001</v>
      </c>
      <c r="C341" s="3">
        <v>7.8604637849499497</v>
      </c>
      <c r="D341" s="3">
        <v>21.728994567933501</v>
      </c>
    </row>
    <row r="342" spans="1:4" x14ac:dyDescent="0.2">
      <c r="A342" s="3">
        <v>15.349</v>
      </c>
      <c r="B342" s="3">
        <v>0.38579999999999998</v>
      </c>
      <c r="C342" s="3">
        <v>8.6810771987840791</v>
      </c>
      <c r="D342" s="3">
        <v>22.5009128814288</v>
      </c>
    </row>
    <row r="343" spans="1:4" x14ac:dyDescent="0.2">
      <c r="A343" s="3">
        <v>15.393000000000001</v>
      </c>
      <c r="B343" s="3">
        <v>0.3901</v>
      </c>
      <c r="C343" s="3">
        <v>8.8096517086430808</v>
      </c>
      <c r="D343" s="3">
        <v>22.5819022573646</v>
      </c>
    </row>
    <row r="344" spans="1:4" x14ac:dyDescent="0.2">
      <c r="A344" s="3">
        <v>15.438000000000001</v>
      </c>
      <c r="B344" s="3">
        <v>0.34989999999999999</v>
      </c>
      <c r="C344" s="3">
        <v>7.3872296530713601</v>
      </c>
      <c r="D344" s="3">
        <v>21.109989292653999</v>
      </c>
    </row>
    <row r="345" spans="1:4" x14ac:dyDescent="0.2">
      <c r="A345" s="3">
        <v>15.483000000000001</v>
      </c>
      <c r="B345" s="3">
        <v>0.39460000000000001</v>
      </c>
      <c r="C345" s="3">
        <v>8.9126296652107104</v>
      </c>
      <c r="D345" s="3">
        <v>22.584202476207899</v>
      </c>
    </row>
    <row r="346" spans="1:4" x14ac:dyDescent="0.2">
      <c r="A346" s="3">
        <v>15.528</v>
      </c>
      <c r="B346" s="3">
        <v>0.38190000000000002</v>
      </c>
      <c r="C346" s="3">
        <v>8.4149399492947907</v>
      </c>
      <c r="D346" s="3">
        <v>22.033252904521301</v>
      </c>
    </row>
    <row r="347" spans="1:4" x14ac:dyDescent="0.2">
      <c r="A347" s="3">
        <v>15.5719999999999</v>
      </c>
      <c r="B347" s="3">
        <v>0.30270000000000002</v>
      </c>
      <c r="C347" s="3">
        <v>5.8883370564911299</v>
      </c>
      <c r="D347" s="3">
        <v>19.4540011117058</v>
      </c>
    </row>
    <row r="348" spans="1:4" x14ac:dyDescent="0.2">
      <c r="A348" s="3">
        <v>15.617000000000001</v>
      </c>
      <c r="B348" s="3">
        <v>0.3679</v>
      </c>
      <c r="C348" s="3">
        <v>7.8631305877275999</v>
      </c>
      <c r="D348" s="3">
        <v>21.374753548067499</v>
      </c>
    </row>
    <row r="349" spans="1:4" x14ac:dyDescent="0.2">
      <c r="A349" s="3">
        <v>15.662000000000001</v>
      </c>
      <c r="B349" s="3">
        <v>0.35449999999999998</v>
      </c>
      <c r="C349" s="3">
        <v>7.3907465829752903</v>
      </c>
      <c r="D349" s="3">
        <v>20.8483683581813</v>
      </c>
    </row>
    <row r="350" spans="1:4" x14ac:dyDescent="0.2">
      <c r="A350" s="3">
        <v>15.707000000000001</v>
      </c>
      <c r="B350" s="3">
        <v>0.35720000000000002</v>
      </c>
      <c r="C350" s="3">
        <v>7.4491134786969999</v>
      </c>
      <c r="D350" s="3">
        <v>20.853013489437899</v>
      </c>
    </row>
    <row r="351" spans="1:4" x14ac:dyDescent="0.2">
      <c r="A351" s="3">
        <v>15.7509999999999</v>
      </c>
      <c r="B351" s="3">
        <v>0.31180000000000002</v>
      </c>
      <c r="C351" s="3">
        <v>6.0489969705756099</v>
      </c>
      <c r="D351" s="3">
        <v>19.400869080392599</v>
      </c>
    </row>
    <row r="352" spans="1:4" x14ac:dyDescent="0.2">
      <c r="A352" s="3">
        <v>15.7959999999999</v>
      </c>
      <c r="B352" s="3">
        <v>0.31030000000000002</v>
      </c>
      <c r="C352" s="3">
        <v>5.9843191182562903</v>
      </c>
      <c r="D352" s="3">
        <v>19.283727381356201</v>
      </c>
    </row>
    <row r="353" spans="1:4" x14ac:dyDescent="0.2">
      <c r="A353" s="3">
        <v>15.8409999999999</v>
      </c>
      <c r="B353" s="3">
        <v>0.31230000000000002</v>
      </c>
      <c r="C353" s="3">
        <v>6.0164655866219299</v>
      </c>
      <c r="D353" s="3">
        <v>19.264402633991601</v>
      </c>
    </row>
    <row r="354" spans="1:4" x14ac:dyDescent="0.2">
      <c r="A354" s="3">
        <v>15.8859999999999</v>
      </c>
      <c r="B354" s="3">
        <v>0.29220000000000002</v>
      </c>
      <c r="C354" s="3">
        <v>5.4478587690556699</v>
      </c>
      <c r="D354" s="3">
        <v>18.6455567426096</v>
      </c>
    </row>
    <row r="355" spans="1:4" x14ac:dyDescent="0.2">
      <c r="A355" s="3">
        <v>15.93</v>
      </c>
      <c r="B355" s="3">
        <v>0.32640000000000002</v>
      </c>
      <c r="C355" s="3">
        <v>6.3716800229246804</v>
      </c>
      <c r="D355" s="3">
        <v>19.521676592189301</v>
      </c>
    </row>
    <row r="356" spans="1:4" x14ac:dyDescent="0.2">
      <c r="A356" s="3">
        <v>15.975</v>
      </c>
      <c r="B356" s="3">
        <v>0.44409999999999999</v>
      </c>
      <c r="C356" s="3">
        <v>10.465586122361699</v>
      </c>
      <c r="D356" s="3">
        <v>23.568485806467098</v>
      </c>
    </row>
    <row r="357" spans="1:4" x14ac:dyDescent="0.2">
      <c r="A357" s="3">
        <v>16.02</v>
      </c>
      <c r="B357" s="3">
        <v>0.34960000000000002</v>
      </c>
      <c r="C357" s="3">
        <v>7.0171356743017004</v>
      </c>
      <c r="D357" s="3">
        <v>20.074769487345701</v>
      </c>
    </row>
    <row r="358" spans="1:4" x14ac:dyDescent="0.2">
      <c r="A358" s="3">
        <v>16.065000000000001</v>
      </c>
      <c r="B358" s="3">
        <v>0.3054</v>
      </c>
      <c r="C358" s="3">
        <v>5.7220073337340098</v>
      </c>
      <c r="D358" s="3">
        <v>18.735494364081099</v>
      </c>
    </row>
    <row r="359" spans="1:4" x14ac:dyDescent="0.2">
      <c r="A359" s="3">
        <v>16.109000000000002</v>
      </c>
      <c r="B359" s="3">
        <v>0.28660000000000002</v>
      </c>
      <c r="C359" s="3">
        <v>5.2110393961075898</v>
      </c>
      <c r="D359" s="3">
        <v>18.1822728405708</v>
      </c>
    </row>
    <row r="360" spans="1:4" x14ac:dyDescent="0.2">
      <c r="A360" s="3">
        <v>16.154</v>
      </c>
      <c r="B360" s="3">
        <v>0.30590000000000001</v>
      </c>
      <c r="C360" s="3">
        <v>5.6974370102382803</v>
      </c>
      <c r="D360" s="3">
        <v>18.626379659468601</v>
      </c>
    </row>
    <row r="361" spans="1:4" x14ac:dyDescent="0.2">
      <c r="A361" s="3">
        <v>16.199000000000002</v>
      </c>
      <c r="B361" s="3">
        <v>0.32429999999999998</v>
      </c>
      <c r="C361" s="3">
        <v>6.1847850579759003</v>
      </c>
      <c r="D361" s="3">
        <v>19.072360484691899</v>
      </c>
    </row>
    <row r="362" spans="1:4" x14ac:dyDescent="0.2">
      <c r="A362" s="3">
        <v>16.244</v>
      </c>
      <c r="B362" s="3">
        <v>0.35</v>
      </c>
      <c r="C362" s="3">
        <v>6.9182891381140097</v>
      </c>
      <c r="D362" s="3">
        <v>19.765410942557601</v>
      </c>
    </row>
    <row r="363" spans="1:4" x14ac:dyDescent="0.2">
      <c r="A363" s="3">
        <v>16.288</v>
      </c>
      <c r="B363" s="3">
        <v>0.3135</v>
      </c>
      <c r="C363" s="3">
        <v>5.8505159309403503</v>
      </c>
      <c r="D363" s="3">
        <v>18.658956883879199</v>
      </c>
    </row>
    <row r="364" spans="1:4" x14ac:dyDescent="0.2">
      <c r="A364" s="3">
        <v>16.332999999999899</v>
      </c>
      <c r="B364" s="3">
        <v>0.28970000000000001</v>
      </c>
      <c r="C364" s="3">
        <v>5.2074638377681097</v>
      </c>
      <c r="D364" s="3">
        <v>17.9772287008254</v>
      </c>
    </row>
    <row r="365" spans="1:4" x14ac:dyDescent="0.2">
      <c r="A365" s="3">
        <v>16.378</v>
      </c>
      <c r="B365" s="3">
        <v>0.28549999999999998</v>
      </c>
      <c r="C365" s="3">
        <v>5.0876926467567198</v>
      </c>
      <c r="D365" s="3">
        <v>17.819665324355402</v>
      </c>
    </row>
    <row r="366" spans="1:4" x14ac:dyDescent="0.2">
      <c r="A366" s="3">
        <v>16.422999999999899</v>
      </c>
      <c r="B366" s="3">
        <v>0.29020000000000001</v>
      </c>
      <c r="C366" s="3">
        <v>5.19109802542041</v>
      </c>
      <c r="D366" s="3">
        <v>17.886152449506898</v>
      </c>
    </row>
    <row r="367" spans="1:4" x14ac:dyDescent="0.2">
      <c r="A367" s="3">
        <v>16.466999999999899</v>
      </c>
      <c r="B367" s="3">
        <v>0.35620000000000002</v>
      </c>
      <c r="C367" s="3">
        <v>7.0043770086322699</v>
      </c>
      <c r="D367" s="3">
        <v>19.664169030410601</v>
      </c>
    </row>
    <row r="368" spans="1:4" x14ac:dyDescent="0.2">
      <c r="A368" s="3">
        <v>16.512</v>
      </c>
      <c r="B368" s="3">
        <v>0.37390000000000001</v>
      </c>
      <c r="C368" s="3">
        <v>7.5388279902844397</v>
      </c>
      <c r="D368" s="3">
        <v>20.163224451802499</v>
      </c>
    </row>
    <row r="369" spans="1:4" x14ac:dyDescent="0.2">
      <c r="A369" s="3">
        <v>16.556999999999899</v>
      </c>
      <c r="B369" s="3">
        <v>0.3634</v>
      </c>
      <c r="C369" s="3">
        <v>7.1862280279019597</v>
      </c>
      <c r="D369" s="3">
        <v>19.772804391101499</v>
      </c>
    </row>
    <row r="370" spans="1:4" x14ac:dyDescent="0.2">
      <c r="A370" s="3">
        <v>16.602</v>
      </c>
      <c r="B370" s="3">
        <v>0.34470000000000001</v>
      </c>
      <c r="C370" s="3">
        <v>6.5992463262964103</v>
      </c>
      <c r="D370" s="3">
        <v>19.145453382159001</v>
      </c>
    </row>
    <row r="371" spans="1:4" x14ac:dyDescent="0.2">
      <c r="A371" s="3">
        <v>16.646000000000001</v>
      </c>
      <c r="B371" s="3">
        <v>0.33550000000000002</v>
      </c>
      <c r="C371" s="3">
        <v>6.31478586631063</v>
      </c>
      <c r="D371" s="3">
        <v>18.820331613598199</v>
      </c>
    </row>
    <row r="372" spans="1:4" x14ac:dyDescent="0.2">
      <c r="A372" s="3">
        <v>16.690999999999899</v>
      </c>
      <c r="B372" s="3">
        <v>0.34039999999999998</v>
      </c>
      <c r="C372" s="3">
        <v>6.4311801946580802</v>
      </c>
      <c r="D372" s="3">
        <v>18.8952291534201</v>
      </c>
    </row>
    <row r="373" spans="1:4" x14ac:dyDescent="0.2">
      <c r="A373" s="3">
        <v>16.736000000000001</v>
      </c>
      <c r="B373" s="3">
        <v>0.39539999999999997</v>
      </c>
      <c r="C373" s="3">
        <v>8.1254379163579706</v>
      </c>
      <c r="D373" s="3">
        <v>20.549399146096299</v>
      </c>
    </row>
    <row r="374" spans="1:4" x14ac:dyDescent="0.2">
      <c r="A374" s="3">
        <v>16.780999999999899</v>
      </c>
      <c r="B374" s="3">
        <v>0.31990000000000002</v>
      </c>
      <c r="C374" s="3">
        <v>5.8265832321811004</v>
      </c>
      <c r="D374" s="3">
        <v>18.213195061676998</v>
      </c>
    </row>
    <row r="375" spans="1:4" x14ac:dyDescent="0.2">
      <c r="A375" s="3">
        <v>16.8249999999999</v>
      </c>
      <c r="B375" s="3">
        <v>0.28789999999999999</v>
      </c>
      <c r="C375" s="3">
        <v>4.9954243280511399</v>
      </c>
      <c r="D375" s="3">
        <v>17.349440239124601</v>
      </c>
    </row>
    <row r="376" spans="1:4" x14ac:dyDescent="0.2">
      <c r="A376" s="3">
        <v>16.87</v>
      </c>
      <c r="B376" s="3">
        <v>0.37109999999999999</v>
      </c>
      <c r="C376" s="3">
        <v>7.2742333388325298</v>
      </c>
      <c r="D376" s="3">
        <v>19.600229943234201</v>
      </c>
    </row>
    <row r="377" spans="1:4" x14ac:dyDescent="0.2">
      <c r="A377" s="3">
        <v>16.9149999999999</v>
      </c>
      <c r="B377" s="3">
        <v>0.40760000000000002</v>
      </c>
      <c r="C377" s="3">
        <v>8.4672657626681698</v>
      </c>
      <c r="D377" s="3">
        <v>20.7719396576998</v>
      </c>
    </row>
    <row r="378" spans="1:4" x14ac:dyDescent="0.2">
      <c r="A378" s="3">
        <v>16.96</v>
      </c>
      <c r="B378" s="3">
        <v>0.4113</v>
      </c>
      <c r="C378" s="3">
        <v>8.5860511032122897</v>
      </c>
      <c r="D378" s="3">
        <v>20.877428155454599</v>
      </c>
    </row>
    <row r="379" spans="1:4" x14ac:dyDescent="0.2">
      <c r="A379" s="3">
        <v>17.004000000000001</v>
      </c>
      <c r="B379" s="3">
        <v>0.40710000000000002</v>
      </c>
      <c r="C379" s="3">
        <v>8.4352343113653099</v>
      </c>
      <c r="D379" s="3">
        <v>20.722845624285199</v>
      </c>
    </row>
    <row r="380" spans="1:4" x14ac:dyDescent="0.2">
      <c r="A380" s="3">
        <v>17.0489999999999</v>
      </c>
      <c r="B380" s="3">
        <v>0.39179999999999998</v>
      </c>
      <c r="C380" s="3">
        <v>7.9384352580450903</v>
      </c>
      <c r="D380" s="3">
        <v>20.260413603300201</v>
      </c>
    </row>
    <row r="381" spans="1:4" x14ac:dyDescent="0.2">
      <c r="A381" s="3">
        <v>17.094000000000001</v>
      </c>
      <c r="B381" s="3">
        <v>0.3614</v>
      </c>
      <c r="C381" s="3">
        <v>7.0209524679132898</v>
      </c>
      <c r="D381" s="3">
        <v>19.429784054001001</v>
      </c>
    </row>
    <row r="382" spans="1:4" x14ac:dyDescent="0.2">
      <c r="A382" s="3">
        <v>17.1389999999999</v>
      </c>
      <c r="B382" s="3">
        <v>0.33860000000000001</v>
      </c>
      <c r="C382" s="3">
        <v>6.4192375452892403</v>
      </c>
      <c r="D382" s="3">
        <v>18.959293358406399</v>
      </c>
    </row>
    <row r="383" spans="1:4" x14ac:dyDescent="0.2">
      <c r="A383" s="3">
        <v>17.183</v>
      </c>
      <c r="B383" s="3">
        <v>0.33069999999999999</v>
      </c>
      <c r="C383" s="3">
        <v>6.2759164484016701</v>
      </c>
      <c r="D383" s="3">
        <v>18.979394708929298</v>
      </c>
    </row>
    <row r="384" spans="1:4" x14ac:dyDescent="0.2">
      <c r="A384" s="3">
        <v>17.228000000000002</v>
      </c>
      <c r="B384" s="3">
        <v>0.33579999999999999</v>
      </c>
      <c r="C384" s="3">
        <v>6.52113367910985</v>
      </c>
      <c r="D384" s="3">
        <v>19.4196952921675</v>
      </c>
    </row>
    <row r="385" spans="1:4" x14ac:dyDescent="0.2">
      <c r="A385" s="3">
        <v>17.273</v>
      </c>
      <c r="B385" s="3">
        <v>0.34229999999999999</v>
      </c>
      <c r="C385" s="3">
        <v>6.82571059682307</v>
      </c>
      <c r="D385" s="3">
        <v>19.939561219978501</v>
      </c>
    </row>
    <row r="386" spans="1:4" x14ac:dyDescent="0.2">
      <c r="A386" s="3">
        <v>17.317</v>
      </c>
      <c r="B386" s="3">
        <v>0.38429999999999997</v>
      </c>
      <c r="C386" s="3">
        <v>8.3243159934227506</v>
      </c>
      <c r="D386" s="3">
        <v>21.660419956344501</v>
      </c>
    </row>
    <row r="387" spans="1:4" x14ac:dyDescent="0.2">
      <c r="A387" s="3">
        <v>17.361999999999899</v>
      </c>
      <c r="B387" s="3">
        <v>0.38850000000000001</v>
      </c>
      <c r="C387" s="3">
        <v>8.6179040705505798</v>
      </c>
      <c r="D387" s="3">
        <v>22.185362519115898</v>
      </c>
    </row>
    <row r="388" spans="1:4" x14ac:dyDescent="0.2">
      <c r="A388" s="3">
        <v>17.407</v>
      </c>
      <c r="B388" s="3">
        <v>0.3483</v>
      </c>
      <c r="C388" s="3">
        <v>7.37101288667633</v>
      </c>
      <c r="D388" s="3">
        <v>21.1658661498243</v>
      </c>
    </row>
    <row r="389" spans="1:4" x14ac:dyDescent="0.2">
      <c r="A389" s="3">
        <v>17.452000000000002</v>
      </c>
      <c r="B389" s="3">
        <v>0.37290000000000001</v>
      </c>
      <c r="C389" s="3">
        <v>8.3313937109235603</v>
      </c>
      <c r="D389" s="3">
        <v>22.341566895292502</v>
      </c>
    </row>
    <row r="390" spans="1:4" x14ac:dyDescent="0.2">
      <c r="A390" s="3">
        <v>17.495999999999899</v>
      </c>
      <c r="B390" s="3">
        <v>0.35039999999999999</v>
      </c>
      <c r="C390" s="3">
        <v>7.6592675002944004</v>
      </c>
      <c r="D390" s="3">
        <v>21.860511745567202</v>
      </c>
    </row>
    <row r="391" spans="1:4" x14ac:dyDescent="0.2">
      <c r="A391" s="3">
        <v>17.541</v>
      </c>
      <c r="B391" s="3">
        <v>0.34339999999999998</v>
      </c>
      <c r="C391" s="3">
        <v>7.5299109481125504</v>
      </c>
      <c r="D391" s="3">
        <v>21.925606231583</v>
      </c>
    </row>
    <row r="392" spans="1:4" x14ac:dyDescent="0.2">
      <c r="A392" s="3">
        <v>17.585999999999899</v>
      </c>
      <c r="B392" s="3">
        <v>0.3468</v>
      </c>
      <c r="C392" s="3">
        <v>7.7598458885916504</v>
      </c>
      <c r="D392" s="3">
        <v>22.377500615946101</v>
      </c>
    </row>
    <row r="393" spans="1:4" x14ac:dyDescent="0.2">
      <c r="A393" s="3">
        <v>17.631</v>
      </c>
      <c r="B393" s="3">
        <v>0.3231</v>
      </c>
      <c r="C393" s="3">
        <v>7.09234580766491</v>
      </c>
      <c r="D393" s="3">
        <v>21.9502516408186</v>
      </c>
    </row>
    <row r="394" spans="1:4" x14ac:dyDescent="0.2">
      <c r="A394" s="3">
        <v>17.675000000000001</v>
      </c>
      <c r="B394" s="3">
        <v>0.33910000000000001</v>
      </c>
      <c r="C394" s="3">
        <v>7.74973910055638</v>
      </c>
      <c r="D394" s="3">
        <v>22.851150264068998</v>
      </c>
    </row>
    <row r="395" spans="1:4" x14ac:dyDescent="0.2">
      <c r="A395" s="3">
        <v>17.719999999999899</v>
      </c>
      <c r="B395" s="3">
        <v>0.33210000000000001</v>
      </c>
      <c r="C395" s="3">
        <v>7.6307317873926701</v>
      </c>
      <c r="D395" s="3">
        <v>22.980670945317499</v>
      </c>
    </row>
    <row r="396" spans="1:4" x14ac:dyDescent="0.2">
      <c r="A396" s="3">
        <v>17.765000000000001</v>
      </c>
      <c r="B396" s="3">
        <v>0.33169999999999999</v>
      </c>
      <c r="C396" s="3">
        <v>7.73677577225678</v>
      </c>
      <c r="D396" s="3">
        <v>23.325321150040001</v>
      </c>
    </row>
    <row r="397" spans="1:4" x14ac:dyDescent="0.2">
      <c r="A397" s="3">
        <v>17.809999999999899</v>
      </c>
      <c r="B397" s="3">
        <v>0.33029999999999998</v>
      </c>
      <c r="C397" s="3">
        <v>7.7950685634213297</v>
      </c>
      <c r="D397" s="3">
        <v>23.602823725008498</v>
      </c>
    </row>
    <row r="398" spans="1:4" x14ac:dyDescent="0.2">
      <c r="A398" s="3">
        <v>17.8539999999999</v>
      </c>
      <c r="B398" s="3">
        <v>0.32219999999999999</v>
      </c>
      <c r="C398" s="3">
        <v>7.6044406706760004</v>
      </c>
      <c r="D398" s="3">
        <v>23.5986862918197</v>
      </c>
    </row>
    <row r="399" spans="1:4" x14ac:dyDescent="0.2">
      <c r="A399" s="3">
        <v>17.899000000000001</v>
      </c>
      <c r="B399" s="3">
        <v>0.31990000000000002</v>
      </c>
      <c r="C399" s="3">
        <v>7.5934424412989596</v>
      </c>
      <c r="D399" s="3">
        <v>23.7406360522087</v>
      </c>
    </row>
    <row r="400" spans="1:4" x14ac:dyDescent="0.2">
      <c r="A400" s="3">
        <v>17.9439999999999</v>
      </c>
      <c r="B400" s="3">
        <v>0.30940000000000001</v>
      </c>
      <c r="C400" s="3">
        <v>7.2824201639836899</v>
      </c>
      <c r="D400" s="3">
        <v>23.5349518921361</v>
      </c>
    </row>
    <row r="401" spans="1:4" x14ac:dyDescent="0.2">
      <c r="A401" s="3">
        <v>17.989000000000001</v>
      </c>
      <c r="B401" s="3">
        <v>0.33069999999999999</v>
      </c>
      <c r="C401" s="3">
        <v>8.0541905012258201</v>
      </c>
      <c r="D401" s="3">
        <v>24.354975812597001</v>
      </c>
    </row>
    <row r="402" spans="1:4" x14ac:dyDescent="0.2">
      <c r="A402" s="3">
        <v>18.033000000000001</v>
      </c>
      <c r="B402" s="3">
        <v>0.32479999999999998</v>
      </c>
      <c r="C402" s="3">
        <v>7.8400180485995801</v>
      </c>
      <c r="D402" s="3">
        <v>24.137243461099001</v>
      </c>
    </row>
    <row r="403" spans="1:4" x14ac:dyDescent="0.2">
      <c r="A403" s="3">
        <v>18.0779999999999</v>
      </c>
      <c r="B403" s="3">
        <v>0.31909999999999999</v>
      </c>
      <c r="C403" s="3">
        <v>7.6277076434882298</v>
      </c>
      <c r="D403" s="3">
        <v>23.900819839218599</v>
      </c>
    </row>
    <row r="404" spans="1:4" x14ac:dyDescent="0.2">
      <c r="A404" s="3">
        <v>18.123000000000001</v>
      </c>
      <c r="B404" s="3">
        <v>0.32650000000000001</v>
      </c>
      <c r="C404" s="3">
        <v>7.8675614026448901</v>
      </c>
      <c r="D404" s="3">
        <v>24.100356571128401</v>
      </c>
    </row>
    <row r="405" spans="1:4" x14ac:dyDescent="0.2">
      <c r="A405" s="3">
        <v>18.1679999999999</v>
      </c>
      <c r="B405" s="3">
        <v>0.31640000000000001</v>
      </c>
      <c r="C405" s="3">
        <v>7.4899035050176996</v>
      </c>
      <c r="D405" s="3">
        <v>23.669269071601899</v>
      </c>
    </row>
    <row r="406" spans="1:4" x14ac:dyDescent="0.2">
      <c r="A406" s="3">
        <v>18.212</v>
      </c>
      <c r="B406" s="3">
        <v>0.30990000000000001</v>
      </c>
      <c r="C406" s="3">
        <v>7.2387863681165703</v>
      </c>
      <c r="D406" s="3">
        <v>23.356197748254601</v>
      </c>
    </row>
    <row r="407" spans="1:4" x14ac:dyDescent="0.2">
      <c r="A407" s="3">
        <v>18.257000000000001</v>
      </c>
      <c r="B407" s="3">
        <v>0.28589999999999999</v>
      </c>
      <c r="C407" s="3">
        <v>6.4262765329655496</v>
      </c>
      <c r="D407" s="3">
        <v>22.473427287866901</v>
      </c>
    </row>
    <row r="408" spans="1:4" x14ac:dyDescent="0.2">
      <c r="A408" s="3">
        <v>18.302</v>
      </c>
      <c r="B408" s="3">
        <v>0.28060000000000002</v>
      </c>
      <c r="C408" s="3">
        <v>6.2311440540450098</v>
      </c>
      <c r="D408" s="3">
        <v>22.204126622403201</v>
      </c>
    </row>
    <row r="409" spans="1:4" x14ac:dyDescent="0.2">
      <c r="A409" s="3">
        <v>18.347000000000001</v>
      </c>
      <c r="B409" s="3">
        <v>0.318</v>
      </c>
      <c r="C409" s="3">
        <v>7.4111406524613797</v>
      </c>
      <c r="D409" s="3">
        <v>23.309138708795</v>
      </c>
    </row>
    <row r="410" spans="1:4" x14ac:dyDescent="0.2">
      <c r="A410" s="3">
        <v>18.390999999999899</v>
      </c>
      <c r="B410" s="3">
        <v>0.2888</v>
      </c>
      <c r="C410" s="3">
        <v>6.4268790887233598</v>
      </c>
      <c r="D410" s="3">
        <v>22.2537364567983</v>
      </c>
    </row>
    <row r="411" spans="1:4" x14ac:dyDescent="0.2">
      <c r="A411" s="3">
        <v>18.436</v>
      </c>
      <c r="B411" s="3">
        <v>0.27589999999999998</v>
      </c>
      <c r="C411" s="3">
        <v>6.00620908821542</v>
      </c>
      <c r="D411" s="3">
        <v>21.765570169289401</v>
      </c>
    </row>
    <row r="412" spans="1:4" x14ac:dyDescent="0.2">
      <c r="A412" s="3">
        <v>18.481000000000002</v>
      </c>
      <c r="B412" s="3">
        <v>0.30270000000000002</v>
      </c>
      <c r="C412" s="3">
        <v>6.8155266441740698</v>
      </c>
      <c r="D412" s="3">
        <v>22.5157801261118</v>
      </c>
    </row>
    <row r="413" spans="1:4" x14ac:dyDescent="0.2">
      <c r="A413" s="3">
        <v>18.526</v>
      </c>
      <c r="B413" s="3">
        <v>0.30590000000000001</v>
      </c>
      <c r="C413" s="3">
        <v>6.8979036484584002</v>
      </c>
      <c r="D413" s="3">
        <v>22.5488007860429</v>
      </c>
    </row>
    <row r="414" spans="1:4" x14ac:dyDescent="0.2">
      <c r="A414" s="3">
        <v>18.57</v>
      </c>
      <c r="B414" s="3">
        <v>0.30880000000000002</v>
      </c>
      <c r="C414" s="3">
        <v>6.9734985316565101</v>
      </c>
      <c r="D414" s="3">
        <v>22.579648140320199</v>
      </c>
    </row>
    <row r="415" spans="1:4" x14ac:dyDescent="0.2">
      <c r="A415" s="3">
        <v>18.614999999999899</v>
      </c>
      <c r="B415" s="3">
        <v>0.28989999999999999</v>
      </c>
      <c r="C415" s="3">
        <v>6.3550128827037202</v>
      </c>
      <c r="D415" s="3">
        <v>21.9176164259483</v>
      </c>
    </row>
    <row r="416" spans="1:4" x14ac:dyDescent="0.2">
      <c r="A416" s="3">
        <v>18.66</v>
      </c>
      <c r="B416" s="3">
        <v>0.30130000000000001</v>
      </c>
      <c r="C416" s="3">
        <v>6.6942696897262399</v>
      </c>
      <c r="D416" s="3">
        <v>22.215005275523399</v>
      </c>
    </row>
    <row r="417" spans="1:4" x14ac:dyDescent="0.2">
      <c r="A417" s="3">
        <v>18.704999999999899</v>
      </c>
      <c r="B417" s="3">
        <v>0.30130000000000001</v>
      </c>
      <c r="C417" s="3">
        <v>6.6766897234082503</v>
      </c>
      <c r="D417" s="3">
        <v>22.156665970028001</v>
      </c>
    </row>
    <row r="418" spans="1:4" x14ac:dyDescent="0.2">
      <c r="A418" s="3">
        <v>18.748999999999899</v>
      </c>
      <c r="B418" s="3">
        <v>0.21690000000000001</v>
      </c>
      <c r="C418" s="3">
        <v>4.2769425818059599</v>
      </c>
      <c r="D418" s="3">
        <v>19.717590621944399</v>
      </c>
    </row>
    <row r="419" spans="1:4" x14ac:dyDescent="0.2">
      <c r="A419" s="3">
        <v>18.794</v>
      </c>
      <c r="B419" s="3">
        <v>0.28599999999999998</v>
      </c>
      <c r="C419" s="3">
        <v>6.1696957162750099</v>
      </c>
      <c r="D419" s="3">
        <v>21.570100046411198</v>
      </c>
    </row>
    <row r="420" spans="1:4" x14ac:dyDescent="0.2">
      <c r="A420" s="3">
        <v>18.838999999999899</v>
      </c>
      <c r="B420" s="3">
        <v>0.30109999999999998</v>
      </c>
      <c r="C420" s="3">
        <v>6.6168948254002702</v>
      </c>
      <c r="D420" s="3">
        <v>21.9764682500258</v>
      </c>
    </row>
    <row r="421" spans="1:4" x14ac:dyDescent="0.2">
      <c r="A421" s="3">
        <v>18.884</v>
      </c>
      <c r="B421" s="3">
        <v>0.31030000000000002</v>
      </c>
      <c r="C421" s="3">
        <v>6.8914700366254698</v>
      </c>
      <c r="D421" s="3">
        <v>22.209055870530001</v>
      </c>
    </row>
    <row r="422" spans="1:4" x14ac:dyDescent="0.2">
      <c r="A422" s="3">
        <v>18.928000000000001</v>
      </c>
      <c r="B422" s="3">
        <v>0.30990000000000001</v>
      </c>
      <c r="C422" s="3">
        <v>6.8606962677093604</v>
      </c>
      <c r="D422" s="3">
        <v>22.1355625853693</v>
      </c>
    </row>
    <row r="423" spans="1:4" x14ac:dyDescent="0.2">
      <c r="A423" s="3">
        <v>18.9729999999999</v>
      </c>
      <c r="B423" s="3">
        <v>0.30790000000000001</v>
      </c>
      <c r="C423" s="3">
        <v>6.77373579262962</v>
      </c>
      <c r="D423" s="3">
        <v>22.002649881860599</v>
      </c>
    </row>
    <row r="424" spans="1:4" x14ac:dyDescent="0.2">
      <c r="A424" s="3">
        <v>19.018000000000001</v>
      </c>
      <c r="B424" s="3">
        <v>0.3095</v>
      </c>
      <c r="C424" s="3">
        <v>6.8041082245779503</v>
      </c>
      <c r="D424" s="3">
        <v>21.9841945866815</v>
      </c>
    </row>
    <row r="425" spans="1:4" x14ac:dyDescent="0.2">
      <c r="A425" s="3">
        <v>19.062999999999899</v>
      </c>
      <c r="B425" s="3">
        <v>0.3019</v>
      </c>
      <c r="C425" s="3">
        <v>6.5422395374767603</v>
      </c>
      <c r="D425" s="3">
        <v>21.6702203957494</v>
      </c>
    </row>
    <row r="426" spans="1:4" x14ac:dyDescent="0.2">
      <c r="A426" s="3">
        <v>19.1069999999999</v>
      </c>
      <c r="B426" s="3">
        <v>0.25779999999999997</v>
      </c>
      <c r="C426" s="3">
        <v>5.2370939968161698</v>
      </c>
      <c r="D426" s="3">
        <v>20.311410164505801</v>
      </c>
    </row>
    <row r="427" spans="1:4" x14ac:dyDescent="0.2">
      <c r="A427" s="3">
        <v>19.152000000000001</v>
      </c>
      <c r="B427" s="3">
        <v>0.31430000000000002</v>
      </c>
      <c r="C427" s="3">
        <v>6.8827171924245203</v>
      </c>
      <c r="D427" s="3">
        <v>21.8999528841304</v>
      </c>
    </row>
    <row r="428" spans="1:4" x14ac:dyDescent="0.2">
      <c r="A428" s="3">
        <v>19.1969999999999</v>
      </c>
      <c r="B428" s="3">
        <v>0.29430000000000001</v>
      </c>
      <c r="C428" s="3">
        <v>6.2378936499956801</v>
      </c>
      <c r="D428" s="3">
        <v>21.196417309442001</v>
      </c>
    </row>
    <row r="429" spans="1:4" x14ac:dyDescent="0.2">
      <c r="A429" s="3">
        <v>19.242000000000001</v>
      </c>
      <c r="B429" s="3">
        <v>0.31490000000000001</v>
      </c>
      <c r="C429" s="3">
        <v>6.84840361484311</v>
      </c>
      <c r="D429" s="3">
        <v>21.747177335883599</v>
      </c>
    </row>
    <row r="430" spans="1:4" x14ac:dyDescent="0.2">
      <c r="A430" s="3">
        <v>19.286000000000001</v>
      </c>
      <c r="B430" s="3">
        <v>0.32529999999999998</v>
      </c>
      <c r="C430" s="3">
        <v>7.1542690978557202</v>
      </c>
      <c r="D430" s="3">
        <v>21.994186847810202</v>
      </c>
    </row>
    <row r="431" spans="1:4" x14ac:dyDescent="0.2">
      <c r="A431" s="3">
        <v>19.331</v>
      </c>
      <c r="B431" s="3">
        <v>0.32729999999999998</v>
      </c>
      <c r="C431" s="3">
        <v>7.1904412261124699</v>
      </c>
      <c r="D431" s="3">
        <v>21.970304406356799</v>
      </c>
    </row>
    <row r="432" spans="1:4" x14ac:dyDescent="0.2">
      <c r="A432" s="3">
        <v>19.376000000000001</v>
      </c>
      <c r="B432" s="3">
        <v>0.3241</v>
      </c>
      <c r="C432" s="3">
        <v>7.0576611476918503</v>
      </c>
      <c r="D432" s="3">
        <v>21.778199610244201</v>
      </c>
    </row>
    <row r="433" spans="1:4" x14ac:dyDescent="0.2">
      <c r="A433" s="3">
        <v>19.4209999999999</v>
      </c>
      <c r="B433" s="3">
        <v>0.3377</v>
      </c>
      <c r="C433" s="3">
        <v>7.4759435958120104</v>
      </c>
      <c r="D433" s="3">
        <v>22.1384808428203</v>
      </c>
    </row>
    <row r="434" spans="1:4" x14ac:dyDescent="0.2">
      <c r="A434" s="3">
        <v>19.465</v>
      </c>
      <c r="B434" s="3">
        <v>0.32129999999999997</v>
      </c>
      <c r="C434" s="3">
        <v>6.9159809385231696</v>
      </c>
      <c r="D434" s="3">
        <v>21.523655354547401</v>
      </c>
    </row>
    <row r="435" spans="1:4" x14ac:dyDescent="0.2">
      <c r="A435" s="3">
        <v>19.510000000000002</v>
      </c>
      <c r="B435" s="3">
        <v>0.31309999999999999</v>
      </c>
      <c r="C435" s="3">
        <v>6.63329345307681</v>
      </c>
      <c r="D435" s="3">
        <v>21.1872155777335</v>
      </c>
    </row>
    <row r="436" spans="1:4" x14ac:dyDescent="0.2">
      <c r="A436" s="3">
        <v>19.555</v>
      </c>
      <c r="B436" s="3">
        <v>0.32500000000000001</v>
      </c>
      <c r="C436" s="3">
        <v>6.9805159670811703</v>
      </c>
      <c r="D436" s="3">
        <v>21.480493482724999</v>
      </c>
    </row>
    <row r="437" spans="1:4" x14ac:dyDescent="0.2">
      <c r="A437" s="3">
        <v>19.600000000000001</v>
      </c>
      <c r="B437" s="3">
        <v>0.30059999999999998</v>
      </c>
      <c r="C437" s="3">
        <v>6.2072618532703796</v>
      </c>
      <c r="D437" s="3">
        <v>20.652321843460101</v>
      </c>
    </row>
    <row r="438" spans="1:4" x14ac:dyDescent="0.2">
      <c r="A438" s="3">
        <v>19.643999999999899</v>
      </c>
      <c r="B438" s="3">
        <v>0.30309999999999998</v>
      </c>
      <c r="C438" s="3">
        <v>6.25963680774991</v>
      </c>
      <c r="D438" s="3">
        <v>20.6506888616716</v>
      </c>
    </row>
    <row r="439" spans="1:4" x14ac:dyDescent="0.2">
      <c r="A439" s="3">
        <v>19.689</v>
      </c>
      <c r="B439" s="3">
        <v>0.24060000000000001</v>
      </c>
      <c r="C439" s="3">
        <v>4.5416097723043896</v>
      </c>
      <c r="D439" s="3">
        <v>18.877752815297999</v>
      </c>
    </row>
    <row r="440" spans="1:4" x14ac:dyDescent="0.2">
      <c r="A440" s="3">
        <v>19.734000000000002</v>
      </c>
      <c r="B440" s="3">
        <v>0.28089999999999998</v>
      </c>
      <c r="C440" s="3">
        <v>5.5787452938823003</v>
      </c>
      <c r="D440" s="3">
        <v>19.860960852583901</v>
      </c>
    </row>
    <row r="441" spans="1:4" x14ac:dyDescent="0.2">
      <c r="A441" s="3">
        <v>19.779</v>
      </c>
      <c r="B441" s="3">
        <v>0.31759999999999999</v>
      </c>
      <c r="C441" s="3">
        <v>6.6243657596108001</v>
      </c>
      <c r="D441" s="3">
        <v>20.854291703481199</v>
      </c>
    </row>
    <row r="442" spans="1:4" x14ac:dyDescent="0.2">
      <c r="A442" s="3">
        <v>19.823</v>
      </c>
      <c r="B442" s="3">
        <v>0.2878</v>
      </c>
      <c r="C442" s="3">
        <v>5.7316648960401801</v>
      </c>
      <c r="D442" s="3">
        <v>19.912676820595401</v>
      </c>
    </row>
    <row r="443" spans="1:4" x14ac:dyDescent="0.2">
      <c r="A443" s="3">
        <v>19.867999999999899</v>
      </c>
      <c r="B443" s="3">
        <v>0.3024</v>
      </c>
      <c r="C443" s="3">
        <v>6.1265582791842297</v>
      </c>
      <c r="D443" s="3">
        <v>20.260452657773801</v>
      </c>
    </row>
    <row r="444" spans="1:4" x14ac:dyDescent="0.2">
      <c r="A444" s="3">
        <v>19.913</v>
      </c>
      <c r="B444" s="3">
        <v>0.33950000000000002</v>
      </c>
      <c r="C444" s="3">
        <v>7.2431597204540203</v>
      </c>
      <c r="D444" s="3">
        <v>21.333528865616199</v>
      </c>
    </row>
    <row r="445" spans="1:4" x14ac:dyDescent="0.2">
      <c r="A445" s="3">
        <v>19.957999999999899</v>
      </c>
      <c r="B445" s="3">
        <v>0.29949999999999999</v>
      </c>
      <c r="C445" s="3">
        <v>6.0078555507878697</v>
      </c>
      <c r="D445" s="3">
        <v>20.0589481178854</v>
      </c>
    </row>
    <row r="446" spans="1:4" x14ac:dyDescent="0.2">
      <c r="A446" s="3">
        <v>20.001999999999899</v>
      </c>
      <c r="B446" s="3">
        <v>0.31540000000000001</v>
      </c>
      <c r="C446" s="3">
        <v>6.4582244012460901</v>
      </c>
      <c r="D446" s="3">
        <v>20.475648841971001</v>
      </c>
    </row>
    <row r="447" spans="1:4" x14ac:dyDescent="0.2">
      <c r="A447" s="3">
        <v>20.047000000000001</v>
      </c>
      <c r="B447" s="3">
        <v>0.33</v>
      </c>
      <c r="C447" s="3">
        <v>6.8897313924641299</v>
      </c>
      <c r="D447" s="3">
        <v>20.876708661487498</v>
      </c>
    </row>
    <row r="448" spans="1:4" x14ac:dyDescent="0.2">
      <c r="A448" s="3">
        <v>20.091999999999899</v>
      </c>
      <c r="B448" s="3">
        <v>0.31430000000000002</v>
      </c>
      <c r="C448" s="3">
        <v>6.3986883271276804</v>
      </c>
      <c r="D448" s="3">
        <v>20.357889749380099</v>
      </c>
    </row>
    <row r="449" spans="1:4" x14ac:dyDescent="0.2">
      <c r="A449" s="3">
        <v>20.137</v>
      </c>
      <c r="B449" s="3">
        <v>0.30359999999999998</v>
      </c>
      <c r="C449" s="3">
        <v>6.07561386964269</v>
      </c>
      <c r="D449" s="3">
        <v>20.009267124366598</v>
      </c>
    </row>
    <row r="450" spans="1:4" x14ac:dyDescent="0.2">
      <c r="A450" s="3">
        <v>20.181000000000001</v>
      </c>
      <c r="B450" s="3">
        <v>0.33189999999999997</v>
      </c>
      <c r="C450" s="3">
        <v>6.9095008195167402</v>
      </c>
      <c r="D450" s="3">
        <v>20.819901827573201</v>
      </c>
    </row>
    <row r="451" spans="1:4" x14ac:dyDescent="0.2">
      <c r="A451" s="3">
        <v>20.2259999999999</v>
      </c>
      <c r="B451" s="3">
        <v>0.34470000000000001</v>
      </c>
      <c r="C451" s="3">
        <v>7.3046746584577003</v>
      </c>
      <c r="D451" s="3">
        <v>21.192626953863599</v>
      </c>
    </row>
    <row r="452" spans="1:4" x14ac:dyDescent="0.2">
      <c r="A452" s="3">
        <v>20.271000000000001</v>
      </c>
      <c r="B452" s="3">
        <v>0.29920000000000002</v>
      </c>
      <c r="C452" s="3">
        <v>5.9201340282119599</v>
      </c>
      <c r="D452" s="3">
        <v>19.786544211938299</v>
      </c>
    </row>
    <row r="453" spans="1:4" x14ac:dyDescent="0.2">
      <c r="A453" s="3">
        <v>20.315999999999899</v>
      </c>
      <c r="B453" s="3">
        <v>0.2351</v>
      </c>
      <c r="C453" s="3">
        <v>4.2550337524247404</v>
      </c>
      <c r="D453" s="3">
        <v>18.100364779754699</v>
      </c>
    </row>
    <row r="454" spans="1:4" x14ac:dyDescent="0.2">
      <c r="A454" s="3">
        <v>20.405000000000001</v>
      </c>
      <c r="B454" s="3">
        <v>0.26829999999999998</v>
      </c>
      <c r="C454" s="3">
        <v>5.0606150303880497</v>
      </c>
      <c r="D454" s="3">
        <v>18.863887241913201</v>
      </c>
    </row>
    <row r="455" spans="1:4" x14ac:dyDescent="0.2">
      <c r="A455" s="3">
        <v>20.4499999999999</v>
      </c>
      <c r="B455" s="3">
        <v>0.28139999999999998</v>
      </c>
      <c r="C455" s="3">
        <v>5.3976131750111396</v>
      </c>
      <c r="D455" s="3">
        <v>19.1785573301987</v>
      </c>
    </row>
    <row r="456" spans="1:4" x14ac:dyDescent="0.2">
      <c r="A456" s="3">
        <v>20.495000000000001</v>
      </c>
      <c r="B456" s="3">
        <v>0.34060000000000001</v>
      </c>
      <c r="C456" s="3">
        <v>7.1063844371320197</v>
      </c>
      <c r="D456" s="3">
        <v>20.863698767305799</v>
      </c>
    </row>
    <row r="457" spans="1:4" x14ac:dyDescent="0.2">
      <c r="A457" s="3">
        <v>20.539000000000001</v>
      </c>
      <c r="B457" s="3">
        <v>0.3604</v>
      </c>
      <c r="C457" s="3">
        <v>7.7364016526442603</v>
      </c>
      <c r="D457" s="3">
        <v>21.467940318684299</v>
      </c>
    </row>
    <row r="458" spans="1:4" x14ac:dyDescent="0.2">
      <c r="A458" s="3">
        <v>20.584</v>
      </c>
      <c r="B458" s="3">
        <v>0.31090000000000001</v>
      </c>
      <c r="C458" s="3">
        <v>6.1825203274496303</v>
      </c>
      <c r="D458" s="3">
        <v>19.883962073294999</v>
      </c>
    </row>
    <row r="459" spans="1:4" x14ac:dyDescent="0.2">
      <c r="A459" s="3">
        <v>20.629000000000001</v>
      </c>
      <c r="B459" s="3">
        <v>0.29980000000000001</v>
      </c>
      <c r="C459" s="3">
        <v>5.8513740081438499</v>
      </c>
      <c r="D459" s="3">
        <v>19.5201961840934</v>
      </c>
    </row>
    <row r="460" spans="1:4" x14ac:dyDescent="0.2">
      <c r="A460" s="3">
        <v>20.6739999999999</v>
      </c>
      <c r="B460" s="3">
        <v>0.29289999999999999</v>
      </c>
      <c r="C460" s="3">
        <v>5.6471541069680997</v>
      </c>
      <c r="D460" s="3">
        <v>19.282118711264701</v>
      </c>
    </row>
    <row r="461" spans="1:4" x14ac:dyDescent="0.2">
      <c r="A461" s="3">
        <v>20.718</v>
      </c>
      <c r="B461" s="3">
        <v>0.29210000000000003</v>
      </c>
      <c r="C461" s="3">
        <v>5.6133494586026096</v>
      </c>
      <c r="D461" s="3">
        <v>19.215244783495699</v>
      </c>
    </row>
    <row r="462" spans="1:4" x14ac:dyDescent="0.2">
      <c r="A462" s="3">
        <v>20.763000000000002</v>
      </c>
      <c r="B462" s="3">
        <v>0.28799999999999998</v>
      </c>
      <c r="C462" s="3">
        <v>5.4892701584098704</v>
      </c>
      <c r="D462" s="3">
        <v>19.058642310984901</v>
      </c>
    </row>
    <row r="463" spans="1:4" x14ac:dyDescent="0.2">
      <c r="A463" s="3">
        <v>20.808</v>
      </c>
      <c r="B463" s="3">
        <v>0.28179999999999999</v>
      </c>
      <c r="C463" s="3">
        <v>5.3114162298218801</v>
      </c>
      <c r="D463" s="3">
        <v>18.8508526044217</v>
      </c>
    </row>
    <row r="464" spans="1:4" x14ac:dyDescent="0.2">
      <c r="A464" s="3">
        <v>20.853000000000002</v>
      </c>
      <c r="B464" s="3">
        <v>0.27939999999999998</v>
      </c>
      <c r="C464" s="3">
        <v>5.2385321109102998</v>
      </c>
      <c r="D464" s="3">
        <v>18.751904749822099</v>
      </c>
    </row>
    <row r="465" spans="1:4" x14ac:dyDescent="0.2">
      <c r="A465" s="3">
        <v>20.896999999999899</v>
      </c>
      <c r="B465" s="3">
        <v>0.2762</v>
      </c>
      <c r="C465" s="3">
        <v>5.1485809481659999</v>
      </c>
      <c r="D465" s="3">
        <v>18.641445918266399</v>
      </c>
    </row>
    <row r="466" spans="1:4" x14ac:dyDescent="0.2">
      <c r="A466" s="3">
        <v>20.942</v>
      </c>
      <c r="B466" s="3">
        <v>0.25559999999999999</v>
      </c>
      <c r="C466" s="3">
        <v>4.6269673415780899</v>
      </c>
      <c r="D466" s="3">
        <v>18.105209506879302</v>
      </c>
    </row>
    <row r="467" spans="1:4" x14ac:dyDescent="0.2">
      <c r="A467" s="3">
        <v>20.986999999999899</v>
      </c>
      <c r="B467" s="3">
        <v>0.26290000000000002</v>
      </c>
      <c r="C467" s="3">
        <v>4.8047879343752404</v>
      </c>
      <c r="D467" s="3">
        <v>18.2761047332645</v>
      </c>
    </row>
    <row r="468" spans="1:4" x14ac:dyDescent="0.2">
      <c r="A468" s="3">
        <v>21.032</v>
      </c>
      <c r="B468" s="3">
        <v>0.27500000000000002</v>
      </c>
      <c r="C468" s="3">
        <v>5.1181122772331404</v>
      </c>
      <c r="D468" s="3">
        <v>18.6133479188025</v>
      </c>
    </row>
    <row r="469" spans="1:4" x14ac:dyDescent="0.2">
      <c r="A469" s="3">
        <v>21.076000000000001</v>
      </c>
      <c r="B469" s="3">
        <v>0.2843</v>
      </c>
      <c r="C469" s="3">
        <v>5.4035989189574201</v>
      </c>
      <c r="D469" s="3">
        <v>19.0053422867101</v>
      </c>
    </row>
    <row r="470" spans="1:4" x14ac:dyDescent="0.2">
      <c r="A470" s="3">
        <v>21.120999999999899</v>
      </c>
      <c r="B470" s="3">
        <v>0.29630000000000001</v>
      </c>
      <c r="C470" s="3">
        <v>5.8053917850598298</v>
      </c>
      <c r="D470" s="3">
        <v>19.5916299441813</v>
      </c>
    </row>
    <row r="471" spans="1:4" x14ac:dyDescent="0.2">
      <c r="A471" s="3">
        <v>21.166</v>
      </c>
      <c r="B471" s="3">
        <v>0.30819999999999997</v>
      </c>
      <c r="C471" s="3">
        <v>6.2512155459774297</v>
      </c>
      <c r="D471" s="3">
        <v>20.284958126934601</v>
      </c>
    </row>
    <row r="472" spans="1:4" x14ac:dyDescent="0.2">
      <c r="A472" s="3">
        <v>21.210999999999899</v>
      </c>
      <c r="B472" s="3">
        <v>0.30759999999999998</v>
      </c>
      <c r="C472" s="3">
        <v>6.3658650929184804</v>
      </c>
      <c r="D472" s="3">
        <v>20.6966158167582</v>
      </c>
    </row>
    <row r="473" spans="1:4" x14ac:dyDescent="0.2">
      <c r="A473" s="3">
        <v>21.2549999999999</v>
      </c>
      <c r="B473" s="3">
        <v>0.31030000000000002</v>
      </c>
      <c r="C473" s="3">
        <v>6.5923063358956702</v>
      </c>
      <c r="D473" s="3">
        <v>21.248368528269701</v>
      </c>
    </row>
    <row r="474" spans="1:4" x14ac:dyDescent="0.2">
      <c r="A474" s="3">
        <v>21.3</v>
      </c>
      <c r="B474" s="3">
        <v>0.29870000000000002</v>
      </c>
      <c r="C474" s="3">
        <v>6.3945382736091601</v>
      </c>
      <c r="D474" s="3">
        <v>21.405745233518999</v>
      </c>
    </row>
    <row r="475" spans="1:4" x14ac:dyDescent="0.2">
      <c r="A475" s="3">
        <v>21.344999999999899</v>
      </c>
      <c r="B475" s="3">
        <v>0.29289999999999999</v>
      </c>
      <c r="C475" s="3">
        <v>6.3690062603876996</v>
      </c>
      <c r="D475" s="3">
        <v>21.7446441119416</v>
      </c>
    </row>
    <row r="476" spans="1:4" x14ac:dyDescent="0.2">
      <c r="A476" s="3">
        <v>21.39</v>
      </c>
      <c r="B476" s="3">
        <v>0.32869999999999999</v>
      </c>
      <c r="C476" s="3">
        <v>7.7046613248240599</v>
      </c>
      <c r="D476" s="3">
        <v>23.440510282710299</v>
      </c>
    </row>
    <row r="477" spans="1:4" x14ac:dyDescent="0.2">
      <c r="A477" s="3">
        <v>21.434000000000001</v>
      </c>
      <c r="B477" s="3">
        <v>0.32990000000000003</v>
      </c>
      <c r="C477" s="3">
        <v>7.9105624383777604</v>
      </c>
      <c r="D477" s="3">
        <v>23.981575330072602</v>
      </c>
    </row>
    <row r="478" spans="1:4" x14ac:dyDescent="0.2">
      <c r="A478" s="3">
        <v>21.4789999999999</v>
      </c>
      <c r="B478" s="3">
        <v>0.2964</v>
      </c>
      <c r="C478" s="3">
        <v>6.8999273750421199</v>
      </c>
      <c r="D478" s="3">
        <v>23.2830348407023</v>
      </c>
    </row>
    <row r="479" spans="1:4" x14ac:dyDescent="0.2">
      <c r="A479" s="3">
        <v>21.524000000000001</v>
      </c>
      <c r="B479" s="3">
        <v>0.31419999999999998</v>
      </c>
      <c r="C479" s="3">
        <v>7.6344576763553098</v>
      </c>
      <c r="D479" s="3">
        <v>24.294990059684601</v>
      </c>
    </row>
    <row r="480" spans="1:4" x14ac:dyDescent="0.2">
      <c r="A480" s="3">
        <v>21.5689999999999</v>
      </c>
      <c r="B480" s="3">
        <v>0.29930000000000001</v>
      </c>
      <c r="C480" s="3">
        <v>7.2388683877715003</v>
      </c>
      <c r="D480" s="3">
        <v>24.1835712684044</v>
      </c>
    </row>
    <row r="481" spans="1:4" x14ac:dyDescent="0.2">
      <c r="A481" s="3">
        <v>21.613</v>
      </c>
      <c r="B481" s="3">
        <v>0.29139999999999999</v>
      </c>
      <c r="C481" s="3">
        <v>7.0872311729538104</v>
      </c>
      <c r="D481" s="3">
        <v>24.318811285570501</v>
      </c>
    </row>
    <row r="482" spans="1:4" x14ac:dyDescent="0.2">
      <c r="A482" s="3">
        <v>21.658000000000001</v>
      </c>
      <c r="B482" s="3">
        <v>0.29339999999999999</v>
      </c>
      <c r="C482" s="3">
        <v>7.27740878967602</v>
      </c>
      <c r="D482" s="3">
        <v>24.807092956354001</v>
      </c>
    </row>
    <row r="483" spans="1:4" x14ac:dyDescent="0.2">
      <c r="A483" s="3">
        <v>21.7029999999999</v>
      </c>
      <c r="B483" s="3">
        <v>0.2868</v>
      </c>
      <c r="C483" s="3">
        <v>7.1698876636191198</v>
      </c>
      <c r="D483" s="3">
        <v>24.9978650847887</v>
      </c>
    </row>
    <row r="484" spans="1:4" x14ac:dyDescent="0.2">
      <c r="A484" s="3">
        <v>21.748000000000001</v>
      </c>
      <c r="B484" s="3">
        <v>0.29899999999999999</v>
      </c>
      <c r="C484" s="3">
        <v>7.7299475346155404</v>
      </c>
      <c r="D484" s="3">
        <v>25.8518027310643</v>
      </c>
    </row>
    <row r="485" spans="1:4" x14ac:dyDescent="0.2">
      <c r="A485" s="3">
        <v>21.792000000000002</v>
      </c>
      <c r="B485" s="3">
        <v>0.3019</v>
      </c>
      <c r="C485" s="3">
        <v>7.95861027901244</v>
      </c>
      <c r="D485" s="3">
        <v>26.359123899620499</v>
      </c>
    </row>
    <row r="486" spans="1:4" x14ac:dyDescent="0.2">
      <c r="A486" s="3">
        <v>21.837</v>
      </c>
      <c r="B486" s="3">
        <v>0.2999</v>
      </c>
      <c r="C486" s="3">
        <v>7.9988990997350502</v>
      </c>
      <c r="D486" s="3">
        <v>26.670998298606399</v>
      </c>
    </row>
    <row r="487" spans="1:4" x14ac:dyDescent="0.2">
      <c r="A487" s="3">
        <v>21.882000000000001</v>
      </c>
      <c r="B487" s="3">
        <v>0.30630000000000002</v>
      </c>
      <c r="C487" s="3">
        <v>8.3553118960135908</v>
      </c>
      <c r="D487" s="3">
        <v>27.280869481221099</v>
      </c>
    </row>
    <row r="488" spans="1:4" x14ac:dyDescent="0.2">
      <c r="A488" s="3">
        <v>21.927</v>
      </c>
      <c r="B488" s="3">
        <v>0.3175</v>
      </c>
      <c r="C488" s="3">
        <v>8.9098865273502508</v>
      </c>
      <c r="D488" s="3">
        <v>28.066170627323899</v>
      </c>
    </row>
    <row r="489" spans="1:4" x14ac:dyDescent="0.2">
      <c r="A489" s="3">
        <v>21.971</v>
      </c>
      <c r="B489" s="3">
        <v>0.31850000000000001</v>
      </c>
      <c r="C489" s="3">
        <v>9.0462300114791692</v>
      </c>
      <c r="D489" s="3">
        <v>28.401714267932402</v>
      </c>
    </row>
    <row r="490" spans="1:4" x14ac:dyDescent="0.2">
      <c r="A490" s="3">
        <v>22.015999999999899</v>
      </c>
      <c r="B490" s="3">
        <v>0.30480000000000002</v>
      </c>
      <c r="C490" s="3">
        <v>8.5609731855442206</v>
      </c>
      <c r="D490" s="3">
        <v>28.0899471258464</v>
      </c>
    </row>
    <row r="491" spans="1:4" x14ac:dyDescent="0.2">
      <c r="A491" s="3">
        <v>22.061</v>
      </c>
      <c r="B491" s="3">
        <v>0.2994</v>
      </c>
      <c r="C491" s="3">
        <v>8.4103486475643301</v>
      </c>
      <c r="D491" s="3">
        <v>28.094430276470899</v>
      </c>
    </row>
    <row r="492" spans="1:4" x14ac:dyDescent="0.2">
      <c r="A492" s="3">
        <v>22.106000000000002</v>
      </c>
      <c r="B492" s="3">
        <v>0.30080000000000001</v>
      </c>
      <c r="C492" s="3">
        <v>8.53028832731653</v>
      </c>
      <c r="D492" s="3">
        <v>28.356785876326398</v>
      </c>
    </row>
    <row r="493" spans="1:4" x14ac:dyDescent="0.2">
      <c r="A493" s="3">
        <v>22.149999999999899</v>
      </c>
      <c r="B493" s="3">
        <v>0.3236</v>
      </c>
      <c r="C493" s="3">
        <v>9.5478058321467998</v>
      </c>
      <c r="D493" s="3">
        <v>29.503138965906899</v>
      </c>
    </row>
    <row r="494" spans="1:4" x14ac:dyDescent="0.2">
      <c r="A494" s="3">
        <v>22.195</v>
      </c>
      <c r="B494" s="3">
        <v>0.32579999999999998</v>
      </c>
      <c r="C494" s="3">
        <v>9.7030880704414297</v>
      </c>
      <c r="D494" s="3">
        <v>29.7814311115111</v>
      </c>
    </row>
    <row r="495" spans="1:4" x14ac:dyDescent="0.2">
      <c r="A495" s="3">
        <v>22.239999999999899</v>
      </c>
      <c r="B495" s="3">
        <v>0.28920000000000001</v>
      </c>
      <c r="C495" s="3">
        <v>8.2168128403453</v>
      </c>
      <c r="D495" s="3">
        <v>28.411233499344</v>
      </c>
    </row>
    <row r="496" spans="1:4" x14ac:dyDescent="0.2">
      <c r="A496" s="3">
        <v>22.285</v>
      </c>
      <c r="B496" s="3">
        <v>0.35610000000000003</v>
      </c>
      <c r="C496" s="3">
        <v>11.228696872595</v>
      </c>
      <c r="D496" s="3">
        <v>31.534197013578499</v>
      </c>
    </row>
    <row r="497" spans="1:4" x14ac:dyDescent="0.2">
      <c r="A497" s="3">
        <v>22.329000000000001</v>
      </c>
      <c r="B497" s="3">
        <v>0.35560000000000003</v>
      </c>
      <c r="C497" s="3">
        <v>11.2649748502898</v>
      </c>
      <c r="D497" s="3">
        <v>31.676109580996801</v>
      </c>
    </row>
    <row r="498" spans="1:4" x14ac:dyDescent="0.2">
      <c r="A498" s="3">
        <v>22.373999999999899</v>
      </c>
      <c r="B498" s="3">
        <v>0.33560000000000001</v>
      </c>
      <c r="C498" s="3">
        <v>10.3621520373185</v>
      </c>
      <c r="D498" s="3">
        <v>30.880176532717101</v>
      </c>
    </row>
    <row r="499" spans="1:4" x14ac:dyDescent="0.2">
      <c r="A499" s="3">
        <v>22.419</v>
      </c>
      <c r="B499" s="3">
        <v>0.32479999999999998</v>
      </c>
      <c r="C499" s="3">
        <v>9.9213773184414897</v>
      </c>
      <c r="D499" s="3">
        <v>30.547052921707799</v>
      </c>
    </row>
    <row r="500" spans="1:4" x14ac:dyDescent="0.2">
      <c r="A500" s="3">
        <v>22.463999999999899</v>
      </c>
      <c r="B500" s="3">
        <v>0.30890000000000001</v>
      </c>
      <c r="C500" s="3">
        <v>9.2687849921065304</v>
      </c>
      <c r="D500" s="3">
        <v>30.004807199852799</v>
      </c>
    </row>
    <row r="501" spans="1:4" x14ac:dyDescent="0.2">
      <c r="A501" s="3">
        <v>22.5079999999999</v>
      </c>
      <c r="B501" s="3">
        <v>0.30620000000000003</v>
      </c>
      <c r="C501" s="3">
        <v>9.2021206959818898</v>
      </c>
      <c r="D501" s="3">
        <v>30.050684788654799</v>
      </c>
    </row>
    <row r="502" spans="1:4" x14ac:dyDescent="0.2">
      <c r="A502" s="3">
        <v>22.553000000000001</v>
      </c>
      <c r="B502" s="3">
        <v>0.29770000000000002</v>
      </c>
      <c r="C502" s="3">
        <v>8.8920958505941403</v>
      </c>
      <c r="D502" s="3">
        <v>29.868314301145801</v>
      </c>
    </row>
    <row r="503" spans="1:4" x14ac:dyDescent="0.2">
      <c r="A503" s="3">
        <v>22.5979999999999</v>
      </c>
      <c r="B503" s="3">
        <v>0.29830000000000001</v>
      </c>
      <c r="C503" s="3">
        <v>8.9749433409884904</v>
      </c>
      <c r="D503" s="3">
        <v>30.091005635983599</v>
      </c>
    </row>
    <row r="504" spans="1:4" x14ac:dyDescent="0.2">
      <c r="A504" s="3">
        <v>22.643000000000001</v>
      </c>
      <c r="B504" s="3">
        <v>0.2999</v>
      </c>
      <c r="C504" s="3">
        <v>9.1087720048311702</v>
      </c>
      <c r="D504" s="3">
        <v>30.371684854893701</v>
      </c>
    </row>
    <row r="505" spans="1:4" x14ac:dyDescent="0.2">
      <c r="A505" s="3">
        <v>22.687000000000001</v>
      </c>
      <c r="B505" s="3">
        <v>0.28999999999999998</v>
      </c>
      <c r="C505" s="3">
        <v>8.7455096293734904</v>
      </c>
      <c r="D505" s="3">
        <v>30.153810396764101</v>
      </c>
    </row>
    <row r="506" spans="1:4" x14ac:dyDescent="0.2">
      <c r="A506" s="3">
        <v>22.7319999999999</v>
      </c>
      <c r="B506" s="3">
        <v>0.3009</v>
      </c>
      <c r="C506" s="3">
        <v>9.2756368189846494</v>
      </c>
      <c r="D506" s="3">
        <v>30.829384182486201</v>
      </c>
    </row>
    <row r="507" spans="1:4" x14ac:dyDescent="0.2">
      <c r="A507" s="3">
        <v>22.777000000000001</v>
      </c>
      <c r="B507" s="3">
        <v>0.3044</v>
      </c>
      <c r="C507" s="3">
        <v>9.4907046973323599</v>
      </c>
      <c r="D507" s="3">
        <v>31.181472212545099</v>
      </c>
    </row>
    <row r="508" spans="1:4" x14ac:dyDescent="0.2">
      <c r="A508" s="3">
        <v>22.8219999999999</v>
      </c>
      <c r="B508" s="3">
        <v>0.30859999999999999</v>
      </c>
      <c r="C508" s="3">
        <v>9.7379259932727091</v>
      </c>
      <c r="D508" s="3">
        <v>31.5521044398558</v>
      </c>
    </row>
    <row r="509" spans="1:4" x14ac:dyDescent="0.2">
      <c r="A509" s="3">
        <v>22.866</v>
      </c>
      <c r="B509" s="3">
        <v>0.30480000000000002</v>
      </c>
      <c r="C509" s="3">
        <v>9.6090540353318499</v>
      </c>
      <c r="D509" s="3">
        <v>31.5257678324535</v>
      </c>
    </row>
    <row r="510" spans="1:4" x14ac:dyDescent="0.2">
      <c r="A510" s="3">
        <v>22.911000000000001</v>
      </c>
      <c r="B510" s="3">
        <v>0.30399999999999999</v>
      </c>
      <c r="C510" s="3">
        <v>9.6092069584185502</v>
      </c>
      <c r="D510" s="3">
        <v>31.607153997824302</v>
      </c>
    </row>
    <row r="511" spans="1:4" x14ac:dyDescent="0.2">
      <c r="A511" s="3">
        <v>22.956</v>
      </c>
      <c r="B511" s="3">
        <v>0.31929999999999997</v>
      </c>
      <c r="C511" s="3">
        <v>10.3417618282615</v>
      </c>
      <c r="D511" s="3">
        <v>32.391899734586801</v>
      </c>
    </row>
    <row r="512" spans="1:4" x14ac:dyDescent="0.2">
      <c r="A512" s="3">
        <v>23</v>
      </c>
      <c r="B512" s="3">
        <v>0.33019999999999999</v>
      </c>
      <c r="C512" s="3">
        <v>10.881663946746199</v>
      </c>
      <c r="D512" s="3">
        <v>32.949777280079601</v>
      </c>
    </row>
    <row r="513" spans="1:4" x14ac:dyDescent="0.2">
      <c r="A513" s="3">
        <v>23.045000000000002</v>
      </c>
      <c r="B513" s="3">
        <v>0.32279999999999998</v>
      </c>
      <c r="C513" s="3">
        <v>10.4912280202968</v>
      </c>
      <c r="D513" s="3">
        <v>32.503727175068299</v>
      </c>
    </row>
    <row r="514" spans="1:4" x14ac:dyDescent="0.2">
      <c r="A514" s="3">
        <v>23.09</v>
      </c>
      <c r="B514" s="3">
        <v>0.27910000000000001</v>
      </c>
      <c r="C514" s="3">
        <v>8.4608512529367008</v>
      </c>
      <c r="D514" s="3">
        <v>30.316938701937399</v>
      </c>
    </row>
    <row r="515" spans="1:4" x14ac:dyDescent="0.2">
      <c r="A515" s="3">
        <v>23.135000000000002</v>
      </c>
      <c r="B515" s="3">
        <v>0.30880000000000002</v>
      </c>
      <c r="C515" s="3">
        <v>9.65513174744998</v>
      </c>
      <c r="D515" s="3">
        <v>31.269656208342699</v>
      </c>
    </row>
    <row r="516" spans="1:4" x14ac:dyDescent="0.2">
      <c r="A516" s="3">
        <v>23.178999999999899</v>
      </c>
      <c r="B516" s="3">
        <v>0.31559999999999999</v>
      </c>
      <c r="C516" s="3">
        <v>9.8285938200528307</v>
      </c>
      <c r="D516" s="3">
        <v>31.1396059311625</v>
      </c>
    </row>
    <row r="517" spans="1:4" x14ac:dyDescent="0.2">
      <c r="A517" s="3">
        <v>23.224</v>
      </c>
      <c r="B517" s="3">
        <v>0.3251</v>
      </c>
      <c r="C517" s="3">
        <v>10.0897848538393</v>
      </c>
      <c r="D517" s="3">
        <v>31.0368970249448</v>
      </c>
    </row>
    <row r="518" spans="1:4" x14ac:dyDescent="0.2">
      <c r="A518" s="3">
        <v>23.268999999999899</v>
      </c>
      <c r="B518" s="3">
        <v>0.32829999999999998</v>
      </c>
      <c r="C518" s="3">
        <v>10.040945946144801</v>
      </c>
      <c r="D518" s="3">
        <v>30.585597935193999</v>
      </c>
    </row>
    <row r="519" spans="1:4" x14ac:dyDescent="0.2">
      <c r="A519" s="3">
        <v>23.314</v>
      </c>
      <c r="B519" s="3">
        <v>0.32250000000000001</v>
      </c>
      <c r="C519" s="3">
        <v>9.5775115299747906</v>
      </c>
      <c r="D519" s="3">
        <v>29.696789339787198</v>
      </c>
    </row>
    <row r="520" spans="1:4" x14ac:dyDescent="0.2">
      <c r="A520" s="3">
        <v>23.358000000000001</v>
      </c>
      <c r="B520" s="3">
        <v>0.313</v>
      </c>
      <c r="C520" s="3">
        <v>8.9736767583305692</v>
      </c>
      <c r="D520" s="3">
        <v>28.669893796583299</v>
      </c>
    </row>
    <row r="521" spans="1:4" x14ac:dyDescent="0.2">
      <c r="A521" s="3">
        <v>23.402999999999899</v>
      </c>
      <c r="B521" s="3">
        <v>0.30259999999999998</v>
      </c>
      <c r="C521" s="3">
        <v>8.3603098724017997</v>
      </c>
      <c r="D521" s="3">
        <v>27.631907299053999</v>
      </c>
    </row>
    <row r="522" spans="1:4" x14ac:dyDescent="0.2">
      <c r="A522" s="3">
        <v>23.448</v>
      </c>
      <c r="B522" s="3">
        <v>0.29799999999999999</v>
      </c>
      <c r="C522" s="3">
        <v>8.0106198685621308</v>
      </c>
      <c r="D522" s="3">
        <v>26.881274726718502</v>
      </c>
    </row>
    <row r="523" spans="1:4" x14ac:dyDescent="0.2">
      <c r="A523" s="3">
        <v>23.492999999999899</v>
      </c>
      <c r="B523" s="3">
        <v>0.29970000000000002</v>
      </c>
      <c r="C523" s="3">
        <v>7.9211166109065196</v>
      </c>
      <c r="D523" s="3">
        <v>26.430152188543602</v>
      </c>
    </row>
    <row r="524" spans="1:4" x14ac:dyDescent="0.2">
      <c r="A524" s="3">
        <v>23.5369999999999</v>
      </c>
      <c r="B524" s="3">
        <v>0.30309999999999998</v>
      </c>
      <c r="C524" s="3">
        <v>7.9057720725126002</v>
      </c>
      <c r="D524" s="3">
        <v>26.078746734331499</v>
      </c>
    </row>
    <row r="525" spans="1:4" x14ac:dyDescent="0.2">
      <c r="A525" s="3">
        <v>23.582000000000001</v>
      </c>
      <c r="B525" s="3">
        <v>0.30059999999999998</v>
      </c>
      <c r="C525" s="3">
        <v>7.6494886811352298</v>
      </c>
      <c r="D525" s="3">
        <v>25.444015038368899</v>
      </c>
    </row>
    <row r="526" spans="1:4" x14ac:dyDescent="0.2">
      <c r="A526" s="3">
        <v>23.626999999999899</v>
      </c>
      <c r="B526" s="3">
        <v>0.28079999999999999</v>
      </c>
      <c r="C526" s="3">
        <v>6.7894278490010702</v>
      </c>
      <c r="D526" s="3">
        <v>24.181457595188501</v>
      </c>
    </row>
    <row r="527" spans="1:4" x14ac:dyDescent="0.2">
      <c r="A527" s="3">
        <v>23.672000000000001</v>
      </c>
      <c r="B527" s="3">
        <v>0.2717</v>
      </c>
      <c r="C527" s="3">
        <v>6.3325309372540302</v>
      </c>
      <c r="D527" s="3">
        <v>23.3105018672385</v>
      </c>
    </row>
    <row r="528" spans="1:4" x14ac:dyDescent="0.2">
      <c r="A528" s="3">
        <v>23.716000000000001</v>
      </c>
      <c r="B528" s="3">
        <v>0.27110000000000001</v>
      </c>
      <c r="C528" s="3">
        <v>6.1630943952894501</v>
      </c>
      <c r="D528" s="3">
        <v>22.737011714341602</v>
      </c>
    </row>
    <row r="529" spans="1:4" x14ac:dyDescent="0.2">
      <c r="A529" s="3">
        <v>23.7609999999999</v>
      </c>
      <c r="B529" s="3">
        <v>0.28649999999999998</v>
      </c>
      <c r="C529" s="3">
        <v>6.4944385150000699</v>
      </c>
      <c r="D529" s="3">
        <v>22.6681972600351</v>
      </c>
    </row>
    <row r="530" spans="1:4" x14ac:dyDescent="0.2">
      <c r="A530" s="3">
        <v>23.806000000000001</v>
      </c>
      <c r="B530" s="3">
        <v>0.30330000000000001</v>
      </c>
      <c r="C530" s="3">
        <v>6.8783261629818897</v>
      </c>
      <c r="D530" s="3">
        <v>22.677544963838599</v>
      </c>
    </row>
    <row r="531" spans="1:4" x14ac:dyDescent="0.2">
      <c r="A531" s="3">
        <v>23.8509999999999</v>
      </c>
      <c r="B531" s="3">
        <v>0.2712</v>
      </c>
      <c r="C531" s="3">
        <v>5.7539886237887297</v>
      </c>
      <c r="D531" s="3">
        <v>21.216772211610301</v>
      </c>
    </row>
    <row r="532" spans="1:4" x14ac:dyDescent="0.2">
      <c r="A532" s="3">
        <v>23.895</v>
      </c>
      <c r="B532" s="3">
        <v>0.25530000000000003</v>
      </c>
      <c r="C532" s="3">
        <v>5.2055040709084803</v>
      </c>
      <c r="D532" s="3">
        <v>20.388156317203801</v>
      </c>
    </row>
    <row r="533" spans="1:4" x14ac:dyDescent="0.2">
      <c r="A533" s="3">
        <v>23.94</v>
      </c>
      <c r="B533" s="3">
        <v>0.24809999999999999</v>
      </c>
      <c r="C533" s="3">
        <v>4.9365112983332304</v>
      </c>
      <c r="D533" s="3">
        <v>19.8948587366833</v>
      </c>
    </row>
    <row r="534" spans="1:4" x14ac:dyDescent="0.2">
      <c r="A534" s="3">
        <v>23.9849999999999</v>
      </c>
      <c r="B534" s="3">
        <v>0.24560000000000001</v>
      </c>
      <c r="C534" s="3">
        <v>4.8215367361087003</v>
      </c>
      <c r="D534" s="3">
        <v>19.630864932652099</v>
      </c>
    </row>
    <row r="535" spans="1:4" x14ac:dyDescent="0.2">
      <c r="A535" s="3">
        <v>24.03</v>
      </c>
      <c r="B535" s="3">
        <v>0.25650000000000001</v>
      </c>
      <c r="C535" s="3">
        <v>5.0815870077743801</v>
      </c>
      <c r="D535" s="3">
        <v>19.811255390933201</v>
      </c>
    </row>
    <row r="536" spans="1:4" x14ac:dyDescent="0.2">
      <c r="A536" s="3">
        <v>24.074000000000002</v>
      </c>
      <c r="B536" s="3">
        <v>0.27210000000000001</v>
      </c>
      <c r="C536" s="3">
        <v>5.48321655930219</v>
      </c>
      <c r="D536" s="3">
        <v>20.149994705652599</v>
      </c>
    </row>
    <row r="537" spans="1:4" x14ac:dyDescent="0.2">
      <c r="A537" s="3">
        <v>24.119</v>
      </c>
      <c r="B537" s="3">
        <v>0.29670000000000002</v>
      </c>
      <c r="C537" s="3">
        <v>6.1627862222691601</v>
      </c>
      <c r="D537" s="3">
        <v>20.774603816852</v>
      </c>
    </row>
    <row r="538" spans="1:4" x14ac:dyDescent="0.2">
      <c r="A538" s="3">
        <v>24.164000000000001</v>
      </c>
      <c r="B538" s="3">
        <v>0.31080000000000002</v>
      </c>
      <c r="C538" s="3">
        <v>6.5671258371710897</v>
      </c>
      <c r="D538" s="3">
        <v>21.1317882587479</v>
      </c>
    </row>
    <row r="539" spans="1:4" x14ac:dyDescent="0.2">
      <c r="A539" s="3">
        <v>24.209</v>
      </c>
      <c r="B539" s="3">
        <v>0.33610000000000001</v>
      </c>
      <c r="C539" s="3">
        <v>7.3509597303951804</v>
      </c>
      <c r="D539" s="3">
        <v>21.874601191475001</v>
      </c>
    </row>
    <row r="540" spans="1:4" x14ac:dyDescent="0.2">
      <c r="A540" s="3">
        <v>24.253</v>
      </c>
      <c r="B540" s="3">
        <v>0.3387</v>
      </c>
      <c r="C540" s="3">
        <v>7.4186339985431502</v>
      </c>
      <c r="D540" s="3">
        <v>21.906493425492801</v>
      </c>
    </row>
    <row r="541" spans="1:4" x14ac:dyDescent="0.2">
      <c r="A541" s="3">
        <v>24.297999999999899</v>
      </c>
      <c r="B541" s="3">
        <v>0.32169999999999999</v>
      </c>
      <c r="C541" s="3">
        <v>6.8548645690724799</v>
      </c>
      <c r="D541" s="3">
        <v>21.3089140758882</v>
      </c>
    </row>
    <row r="542" spans="1:4" x14ac:dyDescent="0.2">
      <c r="A542" s="3">
        <v>24.343</v>
      </c>
      <c r="B542" s="3">
        <v>0.28560000000000002</v>
      </c>
      <c r="C542" s="3">
        <v>5.7661768412196004</v>
      </c>
      <c r="D542" s="3">
        <v>20.187574278680799</v>
      </c>
    </row>
    <row r="543" spans="1:4" x14ac:dyDescent="0.2">
      <c r="A543" s="3">
        <v>24.388000000000002</v>
      </c>
      <c r="B543" s="3">
        <v>0.28420000000000001</v>
      </c>
      <c r="C543" s="3">
        <v>5.7115556829408396</v>
      </c>
      <c r="D543" s="3">
        <v>20.099787735574399</v>
      </c>
    </row>
    <row r="544" spans="1:4" x14ac:dyDescent="0.2">
      <c r="A544" s="3">
        <v>24.431999999999899</v>
      </c>
      <c r="B544" s="3">
        <v>0.27450000000000002</v>
      </c>
      <c r="C544" s="3">
        <v>5.4305909738663098</v>
      </c>
      <c r="D544" s="3">
        <v>19.784294414609999</v>
      </c>
    </row>
    <row r="545" spans="1:4" x14ac:dyDescent="0.2">
      <c r="A545" s="3">
        <v>24.477</v>
      </c>
      <c r="B545" s="3">
        <v>0.27110000000000001</v>
      </c>
      <c r="C545" s="3">
        <v>5.3240342131875602</v>
      </c>
      <c r="D545" s="3">
        <v>19.638635976346499</v>
      </c>
    </row>
    <row r="546" spans="1:4" x14ac:dyDescent="0.2">
      <c r="A546" s="3">
        <v>24.521999999999899</v>
      </c>
      <c r="B546" s="3">
        <v>0.26960000000000001</v>
      </c>
      <c r="C546" s="3">
        <v>5.2660811481899898</v>
      </c>
      <c r="D546" s="3">
        <v>19.536565194546402</v>
      </c>
    </row>
    <row r="547" spans="1:4" x14ac:dyDescent="0.2">
      <c r="A547" s="3">
        <v>24.567</v>
      </c>
      <c r="B547" s="3">
        <v>0.26819999999999999</v>
      </c>
      <c r="C547" s="3">
        <v>5.2125662930676002</v>
      </c>
      <c r="D547" s="3">
        <v>19.436094906848101</v>
      </c>
    </row>
    <row r="548" spans="1:4" x14ac:dyDescent="0.2">
      <c r="A548" s="3">
        <v>24.611000000000001</v>
      </c>
      <c r="B548" s="3">
        <v>0.26679999999999998</v>
      </c>
      <c r="C548" s="3">
        <v>5.1586695667709499</v>
      </c>
      <c r="D548" s="3">
        <v>19.334618517937599</v>
      </c>
    </row>
    <row r="549" spans="1:4" x14ac:dyDescent="0.2">
      <c r="A549" s="3">
        <v>24.655999999999899</v>
      </c>
      <c r="B549" s="3">
        <v>0.26629999999999998</v>
      </c>
      <c r="C549" s="3">
        <v>5.1266750939125796</v>
      </c>
      <c r="D549" s="3">
        <v>19.2529483773192</v>
      </c>
    </row>
    <row r="550" spans="1:4" x14ac:dyDescent="0.2">
      <c r="A550" s="3">
        <v>24.701000000000001</v>
      </c>
      <c r="B550" s="3">
        <v>0.26069999999999999</v>
      </c>
      <c r="C550" s="3">
        <v>4.9650151800884803</v>
      </c>
      <c r="D550" s="3">
        <v>19.0412854461687</v>
      </c>
    </row>
    <row r="551" spans="1:4" x14ac:dyDescent="0.2">
      <c r="A551" s="3">
        <v>24.835000000000001</v>
      </c>
      <c r="B551" s="3">
        <v>0.2019</v>
      </c>
      <c r="C551" s="3">
        <v>3.52454787946313</v>
      </c>
      <c r="D551" s="3">
        <v>17.4568988581631</v>
      </c>
    </row>
    <row r="552" spans="1:4" x14ac:dyDescent="0.2">
      <c r="A552" s="3">
        <v>24.8799999999999</v>
      </c>
      <c r="B552" s="3">
        <v>0.22939999999999999</v>
      </c>
      <c r="C552" s="3">
        <v>4.1336230697881797</v>
      </c>
      <c r="D552" s="3">
        <v>18.0216378331437</v>
      </c>
    </row>
    <row r="553" spans="1:4" x14ac:dyDescent="0.2">
      <c r="A553" s="3">
        <v>24.925000000000001</v>
      </c>
      <c r="B553" s="3">
        <v>0.2467</v>
      </c>
      <c r="C553" s="3">
        <v>4.5352274016136302</v>
      </c>
      <c r="D553" s="3">
        <v>18.382082529238101</v>
      </c>
    </row>
    <row r="554" spans="1:4" x14ac:dyDescent="0.2">
      <c r="A554" s="3">
        <v>24.969000000000001</v>
      </c>
      <c r="B554" s="3">
        <v>0.25600000000000001</v>
      </c>
      <c r="C554" s="3">
        <v>4.7524498685288901</v>
      </c>
      <c r="D554" s="3">
        <v>18.5628070796378</v>
      </c>
    </row>
    <row r="555" spans="1:4" x14ac:dyDescent="0.2">
      <c r="A555" s="3">
        <v>25.0139999999999</v>
      </c>
      <c r="B555" s="3">
        <v>0.26300000000000001</v>
      </c>
      <c r="C555" s="3">
        <v>4.9170052477619697</v>
      </c>
      <c r="D555" s="3">
        <v>18.694415815382701</v>
      </c>
    </row>
    <row r="556" spans="1:4" x14ac:dyDescent="0.2">
      <c r="A556" s="3">
        <v>25.059000000000001</v>
      </c>
      <c r="B556" s="3">
        <v>0.24410000000000001</v>
      </c>
      <c r="C556" s="3">
        <v>4.4403021920207202</v>
      </c>
      <c r="D556" s="3">
        <v>18.187524338579198</v>
      </c>
    </row>
    <row r="557" spans="1:4" x14ac:dyDescent="0.2">
      <c r="A557" s="3">
        <v>25.1039999999999</v>
      </c>
      <c r="B557" s="3">
        <v>0.21890000000000001</v>
      </c>
      <c r="C557" s="3">
        <v>3.8448970633924602</v>
      </c>
      <c r="D557" s="3">
        <v>17.5638256059223</v>
      </c>
    </row>
    <row r="558" spans="1:4" x14ac:dyDescent="0.2">
      <c r="A558" s="3">
        <v>25.327000000000002</v>
      </c>
      <c r="B558" s="3">
        <v>0.2944</v>
      </c>
      <c r="C558" s="3">
        <v>5.6748307527700401</v>
      </c>
      <c r="D558" s="3">
        <v>19.2733010214986</v>
      </c>
    </row>
    <row r="559" spans="1:4" x14ac:dyDescent="0.2">
      <c r="A559" s="3">
        <v>25.372</v>
      </c>
      <c r="B559" s="3">
        <v>0.30649999999999999</v>
      </c>
      <c r="C559" s="3">
        <v>5.9997163119510901</v>
      </c>
      <c r="D559" s="3">
        <v>19.576208274442301</v>
      </c>
    </row>
    <row r="560" spans="1:4" x14ac:dyDescent="0.2">
      <c r="A560" s="3">
        <v>25.417000000000002</v>
      </c>
      <c r="B560" s="3">
        <v>0.30980000000000002</v>
      </c>
      <c r="C560" s="3">
        <v>6.0826955538192902</v>
      </c>
      <c r="D560" s="3">
        <v>19.637435201999299</v>
      </c>
    </row>
    <row r="561" spans="1:4" x14ac:dyDescent="0.2">
      <c r="A561" s="3">
        <v>25.462</v>
      </c>
      <c r="B561" s="3">
        <v>0.31850000000000001</v>
      </c>
      <c r="C561" s="3">
        <v>6.3261114919768504</v>
      </c>
      <c r="D561" s="3">
        <v>19.859084890839199</v>
      </c>
    </row>
    <row r="562" spans="1:4" x14ac:dyDescent="0.2">
      <c r="A562" s="3">
        <v>25.506</v>
      </c>
      <c r="B562" s="3">
        <v>0.30830000000000002</v>
      </c>
      <c r="C562" s="3">
        <v>6.0222319668583104</v>
      </c>
      <c r="D562" s="3">
        <v>19.533674884392799</v>
      </c>
    </row>
    <row r="563" spans="1:4" x14ac:dyDescent="0.2">
      <c r="A563" s="3">
        <v>25.550999999999899</v>
      </c>
      <c r="B563" s="3">
        <v>0.3024</v>
      </c>
      <c r="C563" s="3">
        <v>5.8463653641954201</v>
      </c>
      <c r="D563" s="3">
        <v>19.3351369652922</v>
      </c>
    </row>
    <row r="564" spans="1:4" x14ac:dyDescent="0.2">
      <c r="A564" s="3">
        <v>25.596</v>
      </c>
      <c r="B564" s="3">
        <v>0.28620000000000001</v>
      </c>
      <c r="C564" s="3">
        <v>5.3990468624953101</v>
      </c>
      <c r="D564" s="3">
        <v>18.864594208579</v>
      </c>
    </row>
    <row r="565" spans="1:4" x14ac:dyDescent="0.2">
      <c r="A565" s="3">
        <v>25.640999999999899</v>
      </c>
      <c r="B565" s="3">
        <v>0.28610000000000002</v>
      </c>
      <c r="C565" s="3">
        <v>5.3856984565722801</v>
      </c>
      <c r="D565" s="3">
        <v>18.8278219072619</v>
      </c>
    </row>
    <row r="566" spans="1:4" x14ac:dyDescent="0.2">
      <c r="A566" s="3">
        <v>25.684999999999899</v>
      </c>
      <c r="B566" s="3">
        <v>0.2802</v>
      </c>
      <c r="C566" s="3">
        <v>5.2251161623440696</v>
      </c>
      <c r="D566" s="3">
        <v>18.644482292039498</v>
      </c>
    </row>
    <row r="567" spans="1:4" x14ac:dyDescent="0.2">
      <c r="A567" s="3">
        <v>25.73</v>
      </c>
      <c r="B567" s="3">
        <v>0.26879999999999998</v>
      </c>
      <c r="C567" s="3">
        <v>4.9252861366254299</v>
      </c>
      <c r="D567" s="3">
        <v>18.321873880758201</v>
      </c>
    </row>
    <row r="568" spans="1:4" x14ac:dyDescent="0.2">
      <c r="A568" s="3">
        <v>25.774999999999899</v>
      </c>
      <c r="B568" s="3">
        <v>0.26960000000000001</v>
      </c>
      <c r="C568" s="3">
        <v>4.9360069700067104</v>
      </c>
      <c r="D568" s="3">
        <v>18.310668731708699</v>
      </c>
    </row>
    <row r="569" spans="1:4" x14ac:dyDescent="0.2">
      <c r="A569" s="3">
        <v>25.82</v>
      </c>
      <c r="B569" s="3">
        <v>0.26550000000000001</v>
      </c>
      <c r="C569" s="3">
        <v>4.8270544085753899</v>
      </c>
      <c r="D569" s="3">
        <v>18.180995889172799</v>
      </c>
    </row>
    <row r="570" spans="1:4" x14ac:dyDescent="0.2">
      <c r="A570" s="3">
        <v>25.864000000000001</v>
      </c>
      <c r="B570" s="3">
        <v>0.25879999999999997</v>
      </c>
      <c r="C570" s="3">
        <v>4.6561606528867703</v>
      </c>
      <c r="D570" s="3">
        <v>17.991347190443499</v>
      </c>
    </row>
    <row r="571" spans="1:4" x14ac:dyDescent="0.2">
      <c r="A571" s="3">
        <v>25.908999999999899</v>
      </c>
      <c r="B571" s="3">
        <v>0.25409999999999999</v>
      </c>
      <c r="C571" s="3">
        <v>4.5376214296173396</v>
      </c>
      <c r="D571" s="3">
        <v>17.855512649499602</v>
      </c>
    </row>
    <row r="572" spans="1:4" x14ac:dyDescent="0.2">
      <c r="A572" s="3">
        <v>25.954000000000001</v>
      </c>
      <c r="B572" s="3">
        <v>0.24349999999999999</v>
      </c>
      <c r="C572" s="3">
        <v>4.2814186088708199</v>
      </c>
      <c r="D572" s="3">
        <v>17.5842722559176</v>
      </c>
    </row>
    <row r="573" spans="1:4" x14ac:dyDescent="0.2">
      <c r="A573" s="3">
        <v>25.998999999999899</v>
      </c>
      <c r="B573" s="3">
        <v>0.23699999999999999</v>
      </c>
      <c r="C573" s="3">
        <v>4.1277625989419402</v>
      </c>
      <c r="D573" s="3">
        <v>17.418189716186699</v>
      </c>
    </row>
    <row r="574" spans="1:4" x14ac:dyDescent="0.2">
      <c r="A574" s="3">
        <v>26.0429999999999</v>
      </c>
      <c r="B574" s="3">
        <v>0.2326</v>
      </c>
      <c r="C574" s="3">
        <v>4.0254425419858002</v>
      </c>
      <c r="D574" s="3">
        <v>17.305543794272801</v>
      </c>
    </row>
    <row r="575" spans="1:4" x14ac:dyDescent="0.2">
      <c r="A575" s="3">
        <v>26.088000000000001</v>
      </c>
      <c r="B575" s="3">
        <v>0.22720000000000001</v>
      </c>
      <c r="C575" s="3">
        <v>3.90185912198538</v>
      </c>
      <c r="D575" s="3">
        <v>17.172164078801899</v>
      </c>
    </row>
    <row r="576" spans="1:4" x14ac:dyDescent="0.2">
      <c r="A576" s="3">
        <v>26.1329999999999</v>
      </c>
      <c r="B576" s="3">
        <v>0.23730000000000001</v>
      </c>
      <c r="C576" s="3">
        <v>4.1257570180343404</v>
      </c>
      <c r="D576" s="3">
        <v>17.386982249712698</v>
      </c>
    </row>
    <row r="577" spans="1:4" x14ac:dyDescent="0.2">
      <c r="A577" s="3">
        <v>26.178000000000001</v>
      </c>
      <c r="B577" s="3">
        <v>0.21129999999999999</v>
      </c>
      <c r="C577" s="3">
        <v>3.55012278083551</v>
      </c>
      <c r="D577" s="3">
        <v>16.802928724136201</v>
      </c>
    </row>
    <row r="578" spans="1:4" x14ac:dyDescent="0.2">
      <c r="A578" s="3">
        <v>26.536000000000001</v>
      </c>
      <c r="B578" s="3">
        <v>0.25319999999999998</v>
      </c>
      <c r="C578" s="3">
        <v>4.4773286572276199</v>
      </c>
      <c r="D578" s="3">
        <v>17.680179502557301</v>
      </c>
    </row>
    <row r="579" spans="1:4" x14ac:dyDescent="0.2">
      <c r="A579" s="3">
        <v>26.579999999999899</v>
      </c>
      <c r="B579" s="3">
        <v>0.24460000000000001</v>
      </c>
      <c r="C579" s="3">
        <v>4.2736847706941097</v>
      </c>
      <c r="D579" s="3">
        <v>17.4721372473185</v>
      </c>
    </row>
    <row r="580" spans="1:4" x14ac:dyDescent="0.2">
      <c r="A580" s="3">
        <v>26.625</v>
      </c>
      <c r="B580" s="3">
        <v>0.247</v>
      </c>
      <c r="C580" s="3">
        <v>4.3273404571890604</v>
      </c>
      <c r="D580" s="3">
        <v>17.5217251374218</v>
      </c>
    </row>
    <row r="581" spans="1:4" x14ac:dyDescent="0.2">
      <c r="A581" s="3">
        <v>26.67</v>
      </c>
      <c r="B581" s="3">
        <v>0.2457</v>
      </c>
      <c r="C581" s="3">
        <v>4.2954607347587697</v>
      </c>
      <c r="D581" s="3">
        <v>17.486101098142701</v>
      </c>
    </row>
    <row r="582" spans="1:4" x14ac:dyDescent="0.2">
      <c r="A582" s="3">
        <v>26.715</v>
      </c>
      <c r="B582" s="3">
        <v>0.2399</v>
      </c>
      <c r="C582" s="3">
        <v>4.1611537829090199</v>
      </c>
      <c r="D582" s="3">
        <v>17.348260580792999</v>
      </c>
    </row>
    <row r="583" spans="1:4" x14ac:dyDescent="0.2">
      <c r="A583" s="3">
        <v>26.759</v>
      </c>
      <c r="B583" s="3">
        <v>0.24490000000000001</v>
      </c>
      <c r="C583" s="3">
        <v>4.2751634976397801</v>
      </c>
      <c r="D583" s="3">
        <v>17.458910841016799</v>
      </c>
    </row>
    <row r="584" spans="1:4" x14ac:dyDescent="0.2">
      <c r="A584" s="3">
        <v>26.803999999999899</v>
      </c>
      <c r="B584" s="3">
        <v>0.2399</v>
      </c>
      <c r="C584" s="3">
        <v>4.1587773868266096</v>
      </c>
      <c r="D584" s="3">
        <v>17.339076034298898</v>
      </c>
    </row>
    <row r="585" spans="1:4" x14ac:dyDescent="0.2">
      <c r="A585" s="3">
        <v>26.849</v>
      </c>
      <c r="B585" s="3">
        <v>0.2387</v>
      </c>
      <c r="C585" s="3">
        <v>4.1326017725293598</v>
      </c>
      <c r="D585" s="3">
        <v>17.309326795934499</v>
      </c>
    </row>
    <row r="586" spans="1:4" x14ac:dyDescent="0.2">
      <c r="A586" s="3">
        <v>26.893999999999899</v>
      </c>
      <c r="B586" s="3">
        <v>0.2399</v>
      </c>
      <c r="C586" s="3">
        <v>4.15644722917063</v>
      </c>
      <c r="D586" s="3">
        <v>17.3293609721519</v>
      </c>
    </row>
    <row r="587" spans="1:4" x14ac:dyDescent="0.2">
      <c r="A587" s="3">
        <v>26.937999999999899</v>
      </c>
      <c r="B587" s="3">
        <v>0.2356</v>
      </c>
      <c r="C587" s="3">
        <v>4.0581685697837502</v>
      </c>
      <c r="D587" s="3">
        <v>17.2270177432769</v>
      </c>
    </row>
    <row r="588" spans="1:4" x14ac:dyDescent="0.2">
      <c r="A588" s="3">
        <v>26.983000000000001</v>
      </c>
      <c r="B588" s="3">
        <v>0.23580000000000001</v>
      </c>
      <c r="C588" s="3">
        <v>4.0619298979570804</v>
      </c>
      <c r="D588" s="3">
        <v>17.226165809826401</v>
      </c>
    </row>
    <row r="589" spans="1:4" x14ac:dyDescent="0.2">
      <c r="A589" s="3">
        <v>27.027999999999899</v>
      </c>
      <c r="B589" s="3">
        <v>0.23180000000000001</v>
      </c>
      <c r="C589" s="3">
        <v>3.9715268738345899</v>
      </c>
      <c r="D589" s="3">
        <v>17.130464431653699</v>
      </c>
    </row>
    <row r="590" spans="1:4" x14ac:dyDescent="0.2">
      <c r="A590" s="3">
        <v>27.073</v>
      </c>
      <c r="B590" s="3">
        <v>0.23530000000000001</v>
      </c>
      <c r="C590" s="3">
        <v>4.0470785457882599</v>
      </c>
      <c r="D590" s="3">
        <v>17.199653828254299</v>
      </c>
    </row>
    <row r="591" spans="1:4" x14ac:dyDescent="0.2">
      <c r="A591" s="3">
        <v>27.117000000000001</v>
      </c>
      <c r="B591" s="3">
        <v>0.23380000000000001</v>
      </c>
      <c r="C591" s="3">
        <v>4.0101328347127199</v>
      </c>
      <c r="D591" s="3">
        <v>17.155648490749599</v>
      </c>
    </row>
    <row r="592" spans="1:4" x14ac:dyDescent="0.2">
      <c r="A592" s="3">
        <v>27.1619999999999</v>
      </c>
      <c r="B592" s="3">
        <v>0.2329</v>
      </c>
      <c r="C592" s="3">
        <v>3.9891911298089702</v>
      </c>
      <c r="D592" s="3">
        <v>17.126872444654701</v>
      </c>
    </row>
    <row r="593" spans="1:4" x14ac:dyDescent="0.2">
      <c r="A593" s="3">
        <v>27.207000000000001</v>
      </c>
      <c r="B593" s="3">
        <v>0.23080000000000001</v>
      </c>
      <c r="C593" s="3">
        <v>3.938636803019</v>
      </c>
      <c r="D593" s="3">
        <v>17.068108870770502</v>
      </c>
    </row>
    <row r="594" spans="1:4" x14ac:dyDescent="0.2">
      <c r="A594" s="3">
        <v>27.251999999999899</v>
      </c>
      <c r="B594" s="3">
        <v>0.2389</v>
      </c>
      <c r="C594" s="3">
        <v>4.1174319617947903</v>
      </c>
      <c r="D594" s="3">
        <v>17.2385679790445</v>
      </c>
    </row>
    <row r="595" spans="1:4" x14ac:dyDescent="0.2">
      <c r="A595" s="3">
        <v>27.2959999999999</v>
      </c>
      <c r="B595" s="3">
        <v>0.22370000000000001</v>
      </c>
      <c r="C595" s="3">
        <v>3.7789122136164499</v>
      </c>
      <c r="D595" s="3">
        <v>16.892012934676401</v>
      </c>
    </row>
    <row r="596" spans="1:4" x14ac:dyDescent="0.2">
      <c r="A596" s="3">
        <v>27.341000000000001</v>
      </c>
      <c r="B596" s="3">
        <v>0.24010000000000001</v>
      </c>
      <c r="C596" s="3">
        <v>4.1412213788822498</v>
      </c>
      <c r="D596" s="3">
        <v>17.2464658457532</v>
      </c>
    </row>
    <row r="597" spans="1:4" x14ac:dyDescent="0.2">
      <c r="A597" s="3">
        <v>27.3859999999999</v>
      </c>
      <c r="B597" s="3">
        <v>0.23569999999999999</v>
      </c>
      <c r="C597" s="3">
        <v>4.03835299464461</v>
      </c>
      <c r="D597" s="3">
        <v>17.1363531980166</v>
      </c>
    </row>
    <row r="598" spans="1:4" x14ac:dyDescent="0.2">
      <c r="A598" s="3">
        <v>27.431000000000001</v>
      </c>
      <c r="B598" s="3">
        <v>0.2445</v>
      </c>
      <c r="C598" s="3">
        <v>4.2372557214003503</v>
      </c>
      <c r="D598" s="3">
        <v>17.328871754459101</v>
      </c>
    </row>
    <row r="599" spans="1:4" x14ac:dyDescent="0.2">
      <c r="A599" s="3">
        <v>27.475000000000001</v>
      </c>
      <c r="B599" s="3">
        <v>0.2422</v>
      </c>
      <c r="C599" s="3">
        <v>4.1830060718106301</v>
      </c>
      <c r="D599" s="3">
        <v>17.269449557470999</v>
      </c>
    </row>
    <row r="600" spans="1:4" x14ac:dyDescent="0.2">
      <c r="A600" s="3">
        <v>27.52</v>
      </c>
      <c r="B600" s="3">
        <v>0.2442</v>
      </c>
      <c r="C600" s="3">
        <v>4.22600456219807</v>
      </c>
      <c r="D600" s="3">
        <v>17.308341096813798</v>
      </c>
    </row>
    <row r="601" spans="1:4" x14ac:dyDescent="0.2">
      <c r="A601" s="3">
        <v>27.565000000000001</v>
      </c>
      <c r="B601" s="3">
        <v>0.24429999999999999</v>
      </c>
      <c r="C601" s="3">
        <v>4.2288690501432002</v>
      </c>
      <c r="D601" s="3">
        <v>17.307313784657399</v>
      </c>
    </row>
    <row r="602" spans="1:4" x14ac:dyDescent="0.2">
      <c r="A602" s="3">
        <v>27.6099999999999</v>
      </c>
      <c r="B602" s="3">
        <v>0.2432</v>
      </c>
      <c r="C602" s="3">
        <v>4.2004238875884603</v>
      </c>
      <c r="D602" s="3">
        <v>17.2750314110156</v>
      </c>
    </row>
    <row r="603" spans="1:4" x14ac:dyDescent="0.2">
      <c r="A603" s="3">
        <v>27.654</v>
      </c>
      <c r="B603" s="3">
        <v>0.2437</v>
      </c>
      <c r="C603" s="3">
        <v>4.21113138906352</v>
      </c>
      <c r="D603" s="3">
        <v>17.2821085446034</v>
      </c>
    </row>
    <row r="604" spans="1:4" x14ac:dyDescent="0.2">
      <c r="A604" s="3">
        <v>27.699000000000002</v>
      </c>
      <c r="B604" s="3">
        <v>0.2369</v>
      </c>
      <c r="C604" s="3">
        <v>4.0573906102095298</v>
      </c>
      <c r="D604" s="3">
        <v>17.124849576708399</v>
      </c>
    </row>
    <row r="605" spans="1:4" x14ac:dyDescent="0.2">
      <c r="A605" s="3">
        <v>27.744</v>
      </c>
      <c r="B605" s="3">
        <v>0.24890000000000001</v>
      </c>
      <c r="C605" s="3">
        <v>4.3287627608122499</v>
      </c>
      <c r="D605" s="3">
        <v>17.392971555818999</v>
      </c>
    </row>
    <row r="606" spans="1:4" x14ac:dyDescent="0.2">
      <c r="A606" s="3">
        <v>27.789000000000001</v>
      </c>
      <c r="B606" s="3">
        <v>0.2472</v>
      </c>
      <c r="C606" s="3">
        <v>4.2878393816949298</v>
      </c>
      <c r="D606" s="3">
        <v>17.34913769652</v>
      </c>
    </row>
    <row r="607" spans="1:4" x14ac:dyDescent="0.2">
      <c r="A607" s="3">
        <v>27.832999999999899</v>
      </c>
      <c r="B607" s="3">
        <v>0.24540000000000001</v>
      </c>
      <c r="C607" s="3">
        <v>4.2463498879129</v>
      </c>
      <c r="D607" s="3">
        <v>17.305199641017602</v>
      </c>
    </row>
    <row r="608" spans="1:4" x14ac:dyDescent="0.2">
      <c r="A608" s="3">
        <v>27.878</v>
      </c>
      <c r="B608" s="3">
        <v>0.24379999999999999</v>
      </c>
      <c r="C608" s="3">
        <v>4.20862552983907</v>
      </c>
      <c r="D608" s="3">
        <v>17.265447693793298</v>
      </c>
    </row>
    <row r="609" spans="1:4" x14ac:dyDescent="0.2">
      <c r="A609" s="3">
        <v>27.922999999999899</v>
      </c>
      <c r="B609" s="3">
        <v>0.24479999999999999</v>
      </c>
      <c r="C609" s="3">
        <v>4.2319241467823003</v>
      </c>
      <c r="D609" s="3">
        <v>17.287271841430901</v>
      </c>
    </row>
    <row r="610" spans="1:4" x14ac:dyDescent="0.2">
      <c r="A610" s="3">
        <v>27.968</v>
      </c>
      <c r="B610" s="3">
        <v>0.24030000000000001</v>
      </c>
      <c r="C610" s="3">
        <v>4.1297085139978797</v>
      </c>
      <c r="D610" s="3">
        <v>17.184206532947201</v>
      </c>
    </row>
    <row r="611" spans="1:4" x14ac:dyDescent="0.2">
      <c r="A611" s="3">
        <v>28.012</v>
      </c>
      <c r="B611" s="3">
        <v>0.2382</v>
      </c>
      <c r="C611" s="3">
        <v>4.0816403270865296</v>
      </c>
      <c r="D611" s="3">
        <v>17.136069218214601</v>
      </c>
    </row>
    <row r="612" spans="1:4" x14ac:dyDescent="0.2">
      <c r="A612" s="3">
        <v>28.056999999999899</v>
      </c>
      <c r="B612" s="3">
        <v>0.23699999999999999</v>
      </c>
      <c r="C612" s="3">
        <v>4.0561016331536299</v>
      </c>
      <c r="D612" s="3">
        <v>17.1129087551836</v>
      </c>
    </row>
    <row r="613" spans="1:4" x14ac:dyDescent="0.2">
      <c r="A613" s="3">
        <v>28.102</v>
      </c>
      <c r="B613" s="3">
        <v>0.24179999999999999</v>
      </c>
      <c r="C613" s="3">
        <v>4.1653966640428397</v>
      </c>
      <c r="D613" s="3">
        <v>17.227332247168299</v>
      </c>
    </row>
    <row r="614" spans="1:4" x14ac:dyDescent="0.2">
      <c r="A614" s="3">
        <v>28.146999999999899</v>
      </c>
      <c r="B614" s="3">
        <v>0.2354</v>
      </c>
      <c r="C614" s="3">
        <v>4.0234939194586099</v>
      </c>
      <c r="D614" s="3">
        <v>17.092883807547501</v>
      </c>
    </row>
    <row r="615" spans="1:4" x14ac:dyDescent="0.2">
      <c r="A615" s="3">
        <v>28.190999999999899</v>
      </c>
      <c r="B615" s="3">
        <v>0.2334</v>
      </c>
      <c r="C615" s="3">
        <v>3.9827929168494598</v>
      </c>
      <c r="D615" s="3">
        <v>17.061313043392101</v>
      </c>
    </row>
    <row r="616" spans="1:4" x14ac:dyDescent="0.2">
      <c r="A616" s="3">
        <v>28.236000000000001</v>
      </c>
      <c r="B616" s="3">
        <v>0.23669999999999999</v>
      </c>
      <c r="C616" s="3">
        <v>4.0594604262237999</v>
      </c>
      <c r="D616" s="3">
        <v>17.148785173300901</v>
      </c>
    </row>
    <row r="617" spans="1:4" x14ac:dyDescent="0.2">
      <c r="A617" s="3">
        <v>28.280999999999899</v>
      </c>
      <c r="B617" s="3">
        <v>0.23039999999999999</v>
      </c>
      <c r="C617" s="3">
        <v>3.9213014787371598</v>
      </c>
      <c r="D617" s="3">
        <v>17.022492962047</v>
      </c>
    </row>
    <row r="618" spans="1:4" x14ac:dyDescent="0.2">
      <c r="A618" s="3">
        <v>28.326000000000001</v>
      </c>
      <c r="B618" s="3">
        <v>0.2293</v>
      </c>
      <c r="C618" s="3">
        <v>3.9005057363462301</v>
      </c>
      <c r="D618" s="3">
        <v>17.0142016852616</v>
      </c>
    </row>
    <row r="619" spans="1:4" x14ac:dyDescent="0.2">
      <c r="A619" s="3">
        <v>28.37</v>
      </c>
      <c r="B619" s="3">
        <v>0.21709999999999999</v>
      </c>
      <c r="C619" s="3">
        <v>3.64076370281016</v>
      </c>
      <c r="D619" s="3">
        <v>16.766895564198901</v>
      </c>
    </row>
    <row r="620" spans="1:4" x14ac:dyDescent="0.2">
      <c r="A620" s="3">
        <v>28.4149999999999</v>
      </c>
      <c r="B620" s="3">
        <v>0.21360000000000001</v>
      </c>
      <c r="C620" s="3">
        <v>3.5678368996227601</v>
      </c>
      <c r="D620" s="3">
        <v>16.706484826853099</v>
      </c>
    </row>
    <row r="621" spans="1:4" x14ac:dyDescent="0.2">
      <c r="A621" s="3">
        <v>28.46</v>
      </c>
      <c r="B621" s="3">
        <v>0.20630000000000001</v>
      </c>
      <c r="C621" s="3">
        <v>3.41790387274825</v>
      </c>
      <c r="D621" s="3">
        <v>16.568441867023399</v>
      </c>
    </row>
    <row r="622" spans="1:4" x14ac:dyDescent="0.2">
      <c r="A622" s="3">
        <v>28.5049999999999</v>
      </c>
      <c r="B622" s="3">
        <v>0.1988</v>
      </c>
      <c r="C622" s="3">
        <v>3.2667332674371901</v>
      </c>
      <c r="D622" s="3">
        <v>16.428128073609201</v>
      </c>
    </row>
    <row r="623" spans="1:4" x14ac:dyDescent="0.2">
      <c r="A623" s="3">
        <v>28.5489999999999</v>
      </c>
      <c r="B623" s="3">
        <v>0.19969999999999999</v>
      </c>
      <c r="C623" s="3">
        <v>3.2870883802148998</v>
      </c>
      <c r="D623" s="3">
        <v>16.4593078975259</v>
      </c>
    </row>
    <row r="624" spans="1:4" x14ac:dyDescent="0.2">
      <c r="A624" s="3">
        <v>28.594000000000001</v>
      </c>
      <c r="B624" s="3">
        <v>0.26529999999999998</v>
      </c>
      <c r="C624" s="3">
        <v>4.7601060990209501</v>
      </c>
      <c r="D624" s="3">
        <v>17.944381569800399</v>
      </c>
    </row>
    <row r="625" spans="1:4" x14ac:dyDescent="0.2">
      <c r="A625" s="3">
        <v>28.6389999999999</v>
      </c>
      <c r="B625" s="3">
        <v>0.26069999999999999</v>
      </c>
      <c r="C625" s="3">
        <v>4.6534328292331999</v>
      </c>
      <c r="D625" s="3">
        <v>17.850446235886299</v>
      </c>
    </row>
    <row r="626" spans="1:4" x14ac:dyDescent="0.2">
      <c r="A626" s="3">
        <v>28.683</v>
      </c>
      <c r="B626" s="3">
        <v>0.25619999999999998</v>
      </c>
      <c r="C626" s="3">
        <v>4.5500898799755003</v>
      </c>
      <c r="D626" s="3">
        <v>17.759913661106498</v>
      </c>
    </row>
    <row r="627" spans="1:4" x14ac:dyDescent="0.2">
      <c r="A627" s="3">
        <v>28.728000000000002</v>
      </c>
      <c r="B627" s="3">
        <v>0.251</v>
      </c>
      <c r="C627" s="3">
        <v>4.4314339623997299</v>
      </c>
      <c r="D627" s="3">
        <v>17.654412025017798</v>
      </c>
    </row>
    <row r="628" spans="1:4" x14ac:dyDescent="0.2">
      <c r="A628" s="3">
        <v>28.773</v>
      </c>
      <c r="B628" s="3">
        <v>0.24340000000000001</v>
      </c>
      <c r="C628" s="3">
        <v>4.2587046424477704</v>
      </c>
      <c r="D628" s="3">
        <v>17.494576027801699</v>
      </c>
    </row>
    <row r="629" spans="1:4" x14ac:dyDescent="0.2">
      <c r="A629" s="3">
        <v>28.818000000000001</v>
      </c>
      <c r="B629" s="3">
        <v>0.24340000000000001</v>
      </c>
      <c r="C629" s="3">
        <v>4.2619729549362297</v>
      </c>
      <c r="D629" s="3">
        <v>17.510160044931101</v>
      </c>
    </row>
    <row r="630" spans="1:4" x14ac:dyDescent="0.2">
      <c r="A630" s="3">
        <v>28.861999999999899</v>
      </c>
      <c r="B630" s="3">
        <v>0.2467</v>
      </c>
      <c r="C630" s="3">
        <v>4.3416404255102901</v>
      </c>
      <c r="D630" s="3">
        <v>17.601007116837401</v>
      </c>
    </row>
    <row r="631" spans="1:4" x14ac:dyDescent="0.2">
      <c r="A631" s="3">
        <v>28.907</v>
      </c>
      <c r="B631" s="3">
        <v>0.26179999999999998</v>
      </c>
      <c r="C631" s="3">
        <v>4.7057755323345001</v>
      </c>
      <c r="D631" s="3">
        <v>17.975383064037899</v>
      </c>
    </row>
    <row r="632" spans="1:4" x14ac:dyDescent="0.2">
      <c r="A632" s="3">
        <v>28.952000000000002</v>
      </c>
      <c r="B632" s="3">
        <v>0.2278</v>
      </c>
      <c r="C632" s="3">
        <v>3.91779197015773</v>
      </c>
      <c r="D632" s="3">
        <v>17.196119782986099</v>
      </c>
    </row>
    <row r="633" spans="1:4" x14ac:dyDescent="0.2">
      <c r="A633" s="3">
        <v>28.997</v>
      </c>
      <c r="B633" s="3">
        <v>0.23039999999999999</v>
      </c>
      <c r="C633" s="3">
        <v>3.97705296653346</v>
      </c>
      <c r="D633" s="3">
        <v>17.262263841891802</v>
      </c>
    </row>
    <row r="634" spans="1:4" x14ac:dyDescent="0.2">
      <c r="A634" s="3">
        <v>29.041</v>
      </c>
      <c r="B634" s="3">
        <v>0.2306</v>
      </c>
      <c r="C634" s="3">
        <v>3.9822781329398498</v>
      </c>
      <c r="D634" s="3">
        <v>17.272947876555399</v>
      </c>
    </row>
    <row r="635" spans="1:4" x14ac:dyDescent="0.2">
      <c r="A635" s="3">
        <v>29.085999999999899</v>
      </c>
      <c r="B635" s="3">
        <v>0.23469999999999999</v>
      </c>
      <c r="C635" s="3">
        <v>4.0780106519465198</v>
      </c>
      <c r="D635" s="3">
        <v>17.3739376787087</v>
      </c>
    </row>
    <row r="636" spans="1:4" x14ac:dyDescent="0.2">
      <c r="A636" s="3">
        <v>29.131</v>
      </c>
      <c r="B636" s="3">
        <v>0.23319999999999999</v>
      </c>
      <c r="C636" s="3">
        <v>4.0452955217406696</v>
      </c>
      <c r="D636" s="3">
        <v>17.3461494864743</v>
      </c>
    </row>
    <row r="637" spans="1:4" x14ac:dyDescent="0.2">
      <c r="A637" s="3">
        <v>29.175999999999899</v>
      </c>
      <c r="B637" s="3">
        <v>0.2316</v>
      </c>
      <c r="C637" s="3">
        <v>4.0112360537996201</v>
      </c>
      <c r="D637" s="3">
        <v>17.316681289067599</v>
      </c>
    </row>
    <row r="638" spans="1:4" x14ac:dyDescent="0.2">
      <c r="A638" s="3">
        <v>29.219999999999899</v>
      </c>
      <c r="B638" s="3">
        <v>0.23710000000000001</v>
      </c>
      <c r="C638" s="3">
        <v>4.1376060565577504</v>
      </c>
      <c r="D638" s="3">
        <v>17.447210864675299</v>
      </c>
    </row>
    <row r="639" spans="1:4" x14ac:dyDescent="0.2">
      <c r="A639" s="3">
        <v>29.265000000000001</v>
      </c>
      <c r="B639" s="3">
        <v>0.22789999999999999</v>
      </c>
      <c r="C639" s="3">
        <v>3.9299609533827602</v>
      </c>
      <c r="D639" s="3">
        <v>17.2434774840189</v>
      </c>
    </row>
    <row r="640" spans="1:4" x14ac:dyDescent="0.2">
      <c r="A640" s="3">
        <v>29.309999999999899</v>
      </c>
      <c r="B640" s="3">
        <v>0.2278</v>
      </c>
      <c r="C640" s="3">
        <v>3.9296716111794301</v>
      </c>
      <c r="D640" s="3">
        <v>17.2467483483846</v>
      </c>
    </row>
    <row r="641" spans="1:4" x14ac:dyDescent="0.2">
      <c r="A641" s="3">
        <v>29.355</v>
      </c>
      <c r="B641" s="3">
        <v>0.23680000000000001</v>
      </c>
      <c r="C641" s="3">
        <v>4.1322310713599997</v>
      </c>
      <c r="D641" s="3">
        <v>17.452511176922702</v>
      </c>
    </row>
    <row r="642" spans="1:4" x14ac:dyDescent="0.2">
      <c r="A642" s="3">
        <v>29.399000000000001</v>
      </c>
      <c r="B642" s="3">
        <v>0.2392</v>
      </c>
      <c r="C642" s="3">
        <v>4.1876983804183601</v>
      </c>
      <c r="D642" s="3">
        <v>17.5107605286153</v>
      </c>
    </row>
    <row r="643" spans="1:4" x14ac:dyDescent="0.2">
      <c r="A643" s="3">
        <v>29.4439999999999</v>
      </c>
      <c r="B643" s="3">
        <v>0.26</v>
      </c>
      <c r="C643" s="3">
        <v>4.6809746007966897</v>
      </c>
      <c r="D643" s="3">
        <v>18.006518698248499</v>
      </c>
    </row>
    <row r="644" spans="1:4" x14ac:dyDescent="0.2">
      <c r="A644" s="3">
        <v>29.489000000000001</v>
      </c>
      <c r="B644" s="3">
        <v>0.25790000000000002</v>
      </c>
      <c r="C644" s="3">
        <v>4.6319652307309598</v>
      </c>
      <c r="D644" s="3">
        <v>17.9596185907136</v>
      </c>
    </row>
    <row r="645" spans="1:4" x14ac:dyDescent="0.2">
      <c r="A645" s="3">
        <v>29.533999999999899</v>
      </c>
      <c r="B645" s="3">
        <v>0.2535</v>
      </c>
      <c r="C645" s="3">
        <v>4.5264907461205404</v>
      </c>
      <c r="D645" s="3">
        <v>17.8559792746372</v>
      </c>
    </row>
    <row r="646" spans="1:4" x14ac:dyDescent="0.2">
      <c r="A646" s="3">
        <v>29.5779999999999</v>
      </c>
      <c r="B646" s="3">
        <v>0.224</v>
      </c>
      <c r="C646" s="3">
        <v>3.84863652966476</v>
      </c>
      <c r="D646" s="3">
        <v>17.179879161078301</v>
      </c>
    </row>
    <row r="647" spans="1:4" x14ac:dyDescent="0.2">
      <c r="A647" s="3">
        <v>29.623000000000001</v>
      </c>
      <c r="B647" s="3">
        <v>0.2281</v>
      </c>
      <c r="C647" s="3">
        <v>3.9404042022873398</v>
      </c>
      <c r="D647" s="3">
        <v>17.2733833170583</v>
      </c>
    </row>
    <row r="648" spans="1:4" x14ac:dyDescent="0.2">
      <c r="A648" s="3">
        <v>29.6679999999999</v>
      </c>
      <c r="B648" s="3">
        <v>0.22209999999999999</v>
      </c>
      <c r="C648" s="3">
        <v>3.8072005041988501</v>
      </c>
      <c r="D648" s="3">
        <v>17.141830275546301</v>
      </c>
    </row>
    <row r="649" spans="1:4" x14ac:dyDescent="0.2">
      <c r="A649" s="3">
        <v>29.713000000000001</v>
      </c>
      <c r="B649" s="3">
        <v>0.2268</v>
      </c>
      <c r="C649" s="3">
        <v>3.91274258112644</v>
      </c>
      <c r="D649" s="3">
        <v>17.248909280225899</v>
      </c>
    </row>
    <row r="650" spans="1:4" x14ac:dyDescent="0.2">
      <c r="A650" s="3">
        <v>29.757000000000001</v>
      </c>
      <c r="B650" s="3">
        <v>0.2225</v>
      </c>
      <c r="C650" s="3">
        <v>3.8157470970729901</v>
      </c>
      <c r="D650" s="3">
        <v>17.1532798250078</v>
      </c>
    </row>
    <row r="651" spans="1:4" x14ac:dyDescent="0.2">
      <c r="A651" s="3">
        <v>29.802</v>
      </c>
      <c r="B651" s="3">
        <v>0.2266</v>
      </c>
      <c r="C651" s="3">
        <v>3.9081504999332899</v>
      </c>
      <c r="D651" s="3">
        <v>17.2469130623711</v>
      </c>
    </row>
    <row r="652" spans="1:4" x14ac:dyDescent="0.2">
      <c r="A652" s="3">
        <v>29.847000000000001</v>
      </c>
      <c r="B652" s="3">
        <v>0.23619999999999999</v>
      </c>
      <c r="C652" s="3">
        <v>4.1259278452191896</v>
      </c>
      <c r="D652" s="3">
        <v>17.4657234272496</v>
      </c>
    </row>
    <row r="653" spans="1:4" x14ac:dyDescent="0.2">
      <c r="A653" s="3">
        <v>29.8919999999999</v>
      </c>
      <c r="B653" s="3">
        <v>0.2369</v>
      </c>
      <c r="C653" s="3">
        <v>4.1422009493161296</v>
      </c>
      <c r="D653" s="3">
        <v>17.482804833985199</v>
      </c>
    </row>
    <row r="654" spans="1:4" x14ac:dyDescent="0.2">
      <c r="A654" s="3">
        <v>29.936</v>
      </c>
      <c r="B654" s="3">
        <v>0.2505</v>
      </c>
      <c r="C654" s="3">
        <v>4.4584417935632104</v>
      </c>
      <c r="D654" s="3">
        <v>17.799591957693998</v>
      </c>
    </row>
    <row r="655" spans="1:4" x14ac:dyDescent="0.2">
      <c r="A655" s="3">
        <v>29.981000000000002</v>
      </c>
      <c r="B655" s="3">
        <v>0.2492</v>
      </c>
      <c r="C655" s="3">
        <v>4.4286630558385802</v>
      </c>
      <c r="D655" s="3">
        <v>17.770094919503101</v>
      </c>
    </row>
    <row r="656" spans="1:4" x14ac:dyDescent="0.2">
      <c r="A656" s="3">
        <v>30.026</v>
      </c>
      <c r="B656" s="3">
        <v>0.24440000000000001</v>
      </c>
      <c r="C656" s="3">
        <v>4.31549702894708</v>
      </c>
      <c r="D656" s="3">
        <v>17.656071634674198</v>
      </c>
    </row>
    <row r="657" spans="1:4" x14ac:dyDescent="0.2">
      <c r="A657" s="3">
        <v>30.071000000000002</v>
      </c>
      <c r="B657" s="3">
        <v>0.2823</v>
      </c>
      <c r="C657" s="3">
        <v>5.24393891371286</v>
      </c>
      <c r="D657" s="3">
        <v>18.579057267361701</v>
      </c>
    </row>
    <row r="658" spans="1:4" x14ac:dyDescent="0.2">
      <c r="A658" s="3">
        <v>30.114999999999899</v>
      </c>
      <c r="B658" s="3">
        <v>0.2445</v>
      </c>
      <c r="C658" s="3">
        <v>4.3131858582835596</v>
      </c>
      <c r="D658" s="3">
        <v>17.638677701237299</v>
      </c>
    </row>
    <row r="659" spans="1:4" x14ac:dyDescent="0.2">
      <c r="A659" s="3">
        <v>30.16</v>
      </c>
      <c r="B659" s="3">
        <v>0.23619999999999999</v>
      </c>
      <c r="C659" s="3">
        <v>4.1163792763179696</v>
      </c>
      <c r="D659" s="3">
        <v>17.4282538478258</v>
      </c>
    </row>
    <row r="660" spans="1:4" x14ac:dyDescent="0.2">
      <c r="A660" s="3">
        <v>30.204999999999899</v>
      </c>
      <c r="B660" s="3">
        <v>0.22459999999999999</v>
      </c>
      <c r="C660" s="3">
        <v>3.85012410043353</v>
      </c>
      <c r="D660" s="3">
        <v>17.145191042187001</v>
      </c>
    </row>
    <row r="661" spans="1:4" x14ac:dyDescent="0.2">
      <c r="A661" s="3">
        <v>30.25</v>
      </c>
      <c r="B661" s="3">
        <v>0.22989999999999999</v>
      </c>
      <c r="C661" s="3">
        <v>3.9641247545723801</v>
      </c>
      <c r="D661" s="3">
        <v>17.239822364844599</v>
      </c>
    </row>
    <row r="662" spans="1:4" x14ac:dyDescent="0.2">
      <c r="A662" s="3">
        <v>30.294</v>
      </c>
      <c r="B662" s="3">
        <v>0.2382</v>
      </c>
      <c r="C662" s="3">
        <v>4.14568609044409</v>
      </c>
      <c r="D662" s="3">
        <v>17.400571208579599</v>
      </c>
    </row>
    <row r="663" spans="1:4" x14ac:dyDescent="0.2">
      <c r="A663" s="3">
        <v>30.338999999999899</v>
      </c>
      <c r="B663" s="3">
        <v>0.2397</v>
      </c>
      <c r="C663" s="3">
        <v>4.1724379511808296</v>
      </c>
      <c r="D663" s="3">
        <v>17.404738460688399</v>
      </c>
    </row>
    <row r="664" spans="1:4" x14ac:dyDescent="0.2">
      <c r="A664" s="3">
        <v>30.384</v>
      </c>
      <c r="B664" s="3">
        <v>0.24340000000000001</v>
      </c>
      <c r="C664" s="3">
        <v>4.2500670758314696</v>
      </c>
      <c r="D664" s="3">
        <v>17.4590932745819</v>
      </c>
    </row>
    <row r="665" spans="1:4" x14ac:dyDescent="0.2">
      <c r="A665" s="3">
        <v>30.428999999999899</v>
      </c>
      <c r="B665" s="3">
        <v>0.25019999999999998</v>
      </c>
      <c r="C665" s="3">
        <v>4.4010925419432798</v>
      </c>
      <c r="D665" s="3">
        <v>17.586783384388699</v>
      </c>
    </row>
    <row r="666" spans="1:4" x14ac:dyDescent="0.2">
      <c r="A666" s="3">
        <v>30.4729999999999</v>
      </c>
      <c r="B666" s="3">
        <v>0.25240000000000001</v>
      </c>
      <c r="C666" s="3">
        <v>4.4448569379527196</v>
      </c>
      <c r="D666" s="3">
        <v>17.6082753157418</v>
      </c>
    </row>
    <row r="667" spans="1:4" x14ac:dyDescent="0.2">
      <c r="A667" s="3">
        <v>30.518000000000001</v>
      </c>
      <c r="B667" s="3">
        <v>0.25309999999999999</v>
      </c>
      <c r="C667" s="3">
        <v>4.4541854880377203</v>
      </c>
      <c r="D667" s="3">
        <v>17.595739464476999</v>
      </c>
    </row>
    <row r="668" spans="1:4" x14ac:dyDescent="0.2">
      <c r="A668" s="3">
        <v>30.562999999999899</v>
      </c>
      <c r="B668" s="3">
        <v>0.26</v>
      </c>
      <c r="C668" s="3">
        <v>4.6090210508881402</v>
      </c>
      <c r="D668" s="3">
        <v>17.7276858759496</v>
      </c>
    </row>
    <row r="669" spans="1:4" x14ac:dyDescent="0.2">
      <c r="A669" s="3">
        <v>30.608000000000001</v>
      </c>
      <c r="B669" s="3">
        <v>0.22500000000000001</v>
      </c>
      <c r="C669" s="3">
        <v>3.8015680714228899</v>
      </c>
      <c r="D669" s="3">
        <v>16.895858095212802</v>
      </c>
    </row>
    <row r="670" spans="1:4" x14ac:dyDescent="0.2">
      <c r="A670" s="3">
        <v>30.652000000000001</v>
      </c>
      <c r="B670" s="3">
        <v>0.2429</v>
      </c>
      <c r="C670" s="3">
        <v>4.1929549624297699</v>
      </c>
      <c r="D670" s="3">
        <v>17.2620624225186</v>
      </c>
    </row>
    <row r="671" spans="1:4" x14ac:dyDescent="0.2">
      <c r="A671" s="3">
        <v>30.6969999999999</v>
      </c>
      <c r="B671" s="3">
        <v>0.2389</v>
      </c>
      <c r="C671" s="3">
        <v>4.0926182675474498</v>
      </c>
      <c r="D671" s="3">
        <v>17.134679788768899</v>
      </c>
    </row>
    <row r="672" spans="1:4" x14ac:dyDescent="0.2">
      <c r="A672" s="3">
        <v>30.742000000000001</v>
      </c>
      <c r="B672" s="3">
        <v>0.2419</v>
      </c>
      <c r="C672" s="3">
        <v>4.15344272459647</v>
      </c>
      <c r="D672" s="3">
        <v>17.167242806466302</v>
      </c>
    </row>
    <row r="673" spans="1:4" x14ac:dyDescent="0.2">
      <c r="A673" s="3">
        <v>30.7869999999999</v>
      </c>
      <c r="B673" s="3">
        <v>0.2359</v>
      </c>
      <c r="C673" s="3">
        <v>4.0080008611970204</v>
      </c>
      <c r="D673" s="3">
        <v>16.992414725047801</v>
      </c>
    </row>
    <row r="674" spans="1:4" x14ac:dyDescent="0.2">
      <c r="A674" s="3">
        <v>30.831</v>
      </c>
      <c r="B674" s="3">
        <v>0.2442</v>
      </c>
      <c r="C674" s="3">
        <v>4.1856746491609202</v>
      </c>
      <c r="D674" s="3">
        <v>17.140354828668801</v>
      </c>
    </row>
    <row r="675" spans="1:4" x14ac:dyDescent="0.2">
      <c r="A675" s="3">
        <v>30.876000000000001</v>
      </c>
      <c r="B675" s="3">
        <v>0.2429</v>
      </c>
      <c r="C675" s="3">
        <v>4.1468637607604997</v>
      </c>
      <c r="D675" s="3">
        <v>17.070200307745001</v>
      </c>
    </row>
    <row r="676" spans="1:4" x14ac:dyDescent="0.2">
      <c r="A676" s="3">
        <v>30.9209999999999</v>
      </c>
      <c r="B676" s="3">
        <v>0.24490000000000001</v>
      </c>
      <c r="C676" s="3">
        <v>4.1809558549148997</v>
      </c>
      <c r="D676" s="3">
        <v>17.072094140118001</v>
      </c>
    </row>
    <row r="677" spans="1:4" x14ac:dyDescent="0.2">
      <c r="A677" s="3">
        <v>30.966000000000001</v>
      </c>
      <c r="B677" s="3">
        <v>0.24479999999999999</v>
      </c>
      <c r="C677" s="3">
        <v>4.1684613955802297</v>
      </c>
      <c r="D677" s="3">
        <v>17.026637511560399</v>
      </c>
    </row>
    <row r="678" spans="1:4" x14ac:dyDescent="0.2">
      <c r="A678" s="3">
        <v>31.01</v>
      </c>
      <c r="B678" s="3">
        <v>0.245</v>
      </c>
      <c r="C678" s="3">
        <v>4.1616128758520103</v>
      </c>
      <c r="D678" s="3">
        <v>16.986868345042701</v>
      </c>
    </row>
    <row r="679" spans="1:4" x14ac:dyDescent="0.2">
      <c r="A679" s="3">
        <v>31.055</v>
      </c>
      <c r="B679" s="3">
        <v>0.2419</v>
      </c>
      <c r="C679" s="3">
        <v>4.0804356925737801</v>
      </c>
      <c r="D679" s="3">
        <v>16.870367108669001</v>
      </c>
    </row>
    <row r="680" spans="1:4" x14ac:dyDescent="0.2">
      <c r="A680" s="3">
        <v>31.1</v>
      </c>
      <c r="B680" s="3">
        <v>0.2492</v>
      </c>
      <c r="C680" s="3">
        <v>4.2334531240727999</v>
      </c>
      <c r="D680" s="3">
        <v>16.986129776001299</v>
      </c>
    </row>
    <row r="681" spans="1:4" x14ac:dyDescent="0.2">
      <c r="A681" s="3">
        <v>31.145</v>
      </c>
      <c r="B681" s="3">
        <v>0.2487</v>
      </c>
      <c r="C681" s="3">
        <v>4.2090253299448399</v>
      </c>
      <c r="D681" s="3">
        <v>16.922745778163499</v>
      </c>
    </row>
    <row r="682" spans="1:4" x14ac:dyDescent="0.2">
      <c r="A682" s="3">
        <v>31.189</v>
      </c>
      <c r="B682" s="3">
        <v>0.25169999999999998</v>
      </c>
      <c r="C682" s="3">
        <v>4.2633525764223696</v>
      </c>
      <c r="D682" s="3">
        <v>16.937557412984599</v>
      </c>
    </row>
    <row r="683" spans="1:4" x14ac:dyDescent="0.2">
      <c r="A683" s="3">
        <v>31.234000000000002</v>
      </c>
      <c r="B683" s="3">
        <v>0.24829999999999999</v>
      </c>
      <c r="C683" s="3">
        <v>4.17231372505191</v>
      </c>
      <c r="D683" s="3">
        <v>16.804872422474201</v>
      </c>
    </row>
    <row r="684" spans="1:4" x14ac:dyDescent="0.2">
      <c r="A684" s="3">
        <v>31.279</v>
      </c>
      <c r="B684" s="3">
        <v>0.23780000000000001</v>
      </c>
      <c r="C684" s="3">
        <v>3.92837460002713</v>
      </c>
      <c r="D684" s="3">
        <v>16.518268438428699</v>
      </c>
    </row>
    <row r="685" spans="1:4" x14ac:dyDescent="0.2">
      <c r="A685" s="3">
        <v>31.324000000000002</v>
      </c>
      <c r="B685" s="3">
        <v>0.23519999999999999</v>
      </c>
      <c r="C685" s="3">
        <v>3.8582093765805698</v>
      </c>
      <c r="D685" s="3">
        <v>16.404648907609001</v>
      </c>
    </row>
    <row r="686" spans="1:4" x14ac:dyDescent="0.2">
      <c r="A686" s="3">
        <v>31.367999999999899</v>
      </c>
      <c r="B686" s="3">
        <v>0.23599999999999999</v>
      </c>
      <c r="C686" s="3">
        <v>3.86316603958202</v>
      </c>
      <c r="D686" s="3">
        <v>16.366573629817101</v>
      </c>
    </row>
    <row r="687" spans="1:4" x14ac:dyDescent="0.2">
      <c r="A687" s="3">
        <v>31.413</v>
      </c>
      <c r="B687" s="3">
        <v>0.2361</v>
      </c>
      <c r="C687" s="3">
        <v>3.8513876780956702</v>
      </c>
      <c r="D687" s="3">
        <v>16.310454741437599</v>
      </c>
    </row>
    <row r="688" spans="1:4" x14ac:dyDescent="0.2">
      <c r="A688" s="3">
        <v>31.457999999999899</v>
      </c>
      <c r="B688" s="3">
        <v>0.23780000000000001</v>
      </c>
      <c r="C688" s="3">
        <v>3.8728297576668802</v>
      </c>
      <c r="D688" s="3">
        <v>16.287449565425501</v>
      </c>
    </row>
    <row r="689" spans="1:4" x14ac:dyDescent="0.2">
      <c r="A689" s="3">
        <v>31.503</v>
      </c>
      <c r="B689" s="3">
        <v>0.23250000000000001</v>
      </c>
      <c r="C689" s="3">
        <v>3.7475630185303999</v>
      </c>
      <c r="D689" s="3">
        <v>16.117857376157598</v>
      </c>
    </row>
    <row r="690" spans="1:4" x14ac:dyDescent="0.2">
      <c r="A690" s="3">
        <v>31.547000000000001</v>
      </c>
      <c r="B690" s="3">
        <v>0.23710000000000001</v>
      </c>
      <c r="C690" s="3">
        <v>3.83003553104234</v>
      </c>
      <c r="D690" s="3">
        <v>16.157078806337601</v>
      </c>
    </row>
    <row r="691" spans="1:4" x14ac:dyDescent="0.2">
      <c r="A691" s="3">
        <v>31.591999999999899</v>
      </c>
      <c r="B691" s="3">
        <v>0.2311</v>
      </c>
      <c r="C691" s="3">
        <v>3.6918727504191899</v>
      </c>
      <c r="D691" s="3">
        <v>15.974526201459</v>
      </c>
    </row>
    <row r="692" spans="1:4" x14ac:dyDescent="0.2">
      <c r="A692" s="3">
        <v>31.637</v>
      </c>
      <c r="B692" s="3">
        <v>0.23180000000000001</v>
      </c>
      <c r="C692" s="3">
        <v>3.6923158080766401</v>
      </c>
      <c r="D692" s="3">
        <v>15.9302606267867</v>
      </c>
    </row>
    <row r="693" spans="1:4" x14ac:dyDescent="0.2">
      <c r="A693" s="3">
        <v>31.681999999999899</v>
      </c>
      <c r="B693" s="3">
        <v>0.2326</v>
      </c>
      <c r="C693" s="3">
        <v>3.6950197442320998</v>
      </c>
      <c r="D693" s="3">
        <v>15.8877746236922</v>
      </c>
    </row>
    <row r="694" spans="1:4" x14ac:dyDescent="0.2">
      <c r="A694" s="3">
        <v>31.7259999999999</v>
      </c>
      <c r="B694" s="3">
        <v>0.23269999999999999</v>
      </c>
      <c r="C694" s="3">
        <v>3.68391651136033</v>
      </c>
      <c r="D694" s="3">
        <v>15.8318643317733</v>
      </c>
    </row>
    <row r="695" spans="1:4" x14ac:dyDescent="0.2">
      <c r="A695" s="3">
        <v>31.771000000000001</v>
      </c>
      <c r="B695" s="3">
        <v>0.22889999999999999</v>
      </c>
      <c r="C695" s="3">
        <v>3.5924663366330098</v>
      </c>
      <c r="D695" s="3">
        <v>15.693793790716899</v>
      </c>
    </row>
    <row r="696" spans="1:4" x14ac:dyDescent="0.2">
      <c r="A696" s="3">
        <v>31.815999999999899</v>
      </c>
      <c r="B696" s="3">
        <v>0.2351</v>
      </c>
      <c r="C696" s="3">
        <v>3.70504942805267</v>
      </c>
      <c r="D696" s="3">
        <v>15.7587913234344</v>
      </c>
    </row>
    <row r="697" spans="1:4" x14ac:dyDescent="0.2">
      <c r="A697" s="3">
        <v>31.861000000000001</v>
      </c>
      <c r="B697" s="3">
        <v>0.23499999999999999</v>
      </c>
      <c r="C697" s="3">
        <v>3.6874089972945501</v>
      </c>
      <c r="D697" s="3">
        <v>15.6924376427549</v>
      </c>
    </row>
    <row r="698" spans="1:4" x14ac:dyDescent="0.2">
      <c r="A698" s="3">
        <v>31.905000000000001</v>
      </c>
      <c r="B698" s="3">
        <v>0.23910000000000001</v>
      </c>
      <c r="C698" s="3">
        <v>3.75619312327823</v>
      </c>
      <c r="D698" s="3">
        <v>15.7123446970561</v>
      </c>
    </row>
    <row r="699" spans="1:4" x14ac:dyDescent="0.2">
      <c r="A699" s="3">
        <v>31.9499999999999</v>
      </c>
      <c r="B699" s="3">
        <v>0.24249999999999999</v>
      </c>
      <c r="C699" s="3">
        <v>3.8117074521254799</v>
      </c>
      <c r="D699" s="3">
        <v>15.7164369444006</v>
      </c>
    </row>
    <row r="700" spans="1:4" x14ac:dyDescent="0.2">
      <c r="A700" s="3">
        <v>31.995000000000001</v>
      </c>
      <c r="B700" s="3">
        <v>0.24030000000000001</v>
      </c>
      <c r="C700" s="3">
        <v>3.7494149562432999</v>
      </c>
      <c r="D700" s="3">
        <v>15.601110790343601</v>
      </c>
    </row>
    <row r="701" spans="1:4" x14ac:dyDescent="0.2">
      <c r="A701" s="3">
        <v>32.0399999999999</v>
      </c>
      <c r="B701" s="3">
        <v>0.2424</v>
      </c>
      <c r="C701" s="3">
        <v>3.7753364940159799</v>
      </c>
      <c r="D701" s="3">
        <v>15.571608554407</v>
      </c>
    </row>
    <row r="702" spans="1:4" x14ac:dyDescent="0.2">
      <c r="A702" s="3">
        <v>32.084000000000003</v>
      </c>
      <c r="B702" s="3">
        <v>0.23280000000000001</v>
      </c>
      <c r="C702" s="3">
        <v>3.5623266535522</v>
      </c>
      <c r="D702" s="3">
        <v>15.3014331581641</v>
      </c>
    </row>
    <row r="703" spans="1:4" x14ac:dyDescent="0.2">
      <c r="A703" s="3">
        <v>32.128999999999898</v>
      </c>
      <c r="B703" s="3">
        <v>0.21410000000000001</v>
      </c>
      <c r="C703" s="3">
        <v>3.1818064020882399</v>
      </c>
      <c r="D703" s="3">
        <v>14.8599215490764</v>
      </c>
    </row>
    <row r="704" spans="1:4" x14ac:dyDescent="0.2">
      <c r="A704" s="3">
        <v>32.1739999999999</v>
      </c>
      <c r="B704" s="3">
        <v>0.24690000000000001</v>
      </c>
      <c r="C704" s="3">
        <v>3.8085658590889402</v>
      </c>
      <c r="D704" s="3">
        <v>15.423666055517501</v>
      </c>
    </row>
    <row r="705" spans="1:4" x14ac:dyDescent="0.2">
      <c r="A705" s="3">
        <v>32.219000000000001</v>
      </c>
      <c r="B705" s="3">
        <v>0.24610000000000001</v>
      </c>
      <c r="C705" s="3">
        <v>3.7699194931761602</v>
      </c>
      <c r="D705" s="3">
        <v>15.3205164919582</v>
      </c>
    </row>
    <row r="706" spans="1:4" x14ac:dyDescent="0.2">
      <c r="A706" s="3">
        <v>32.262999999999899</v>
      </c>
      <c r="B706" s="3">
        <v>0.2429</v>
      </c>
      <c r="C706" s="3">
        <v>3.6858417628340301</v>
      </c>
      <c r="D706" s="3">
        <v>15.1724437608942</v>
      </c>
    </row>
    <row r="707" spans="1:4" x14ac:dyDescent="0.2">
      <c r="A707" s="3">
        <v>32.308</v>
      </c>
      <c r="B707" s="3">
        <v>0.2482</v>
      </c>
      <c r="C707" s="3">
        <v>3.77045176166656</v>
      </c>
      <c r="D707" s="3">
        <v>15.191183568358399</v>
      </c>
    </row>
    <row r="708" spans="1:4" x14ac:dyDescent="0.2">
      <c r="A708" s="3">
        <v>32.353000000000002</v>
      </c>
      <c r="B708" s="3">
        <v>0.2465</v>
      </c>
      <c r="C708" s="3">
        <v>3.7136643124470599</v>
      </c>
      <c r="D708" s="3">
        <v>15.0686318216557</v>
      </c>
    </row>
    <row r="709" spans="1:4" x14ac:dyDescent="0.2">
      <c r="A709" s="3">
        <v>32.398000000000003</v>
      </c>
      <c r="B709" s="3">
        <v>0.247</v>
      </c>
      <c r="C709" s="3">
        <v>3.7025124637900002</v>
      </c>
      <c r="D709" s="3">
        <v>14.992356915249401</v>
      </c>
    </row>
    <row r="710" spans="1:4" x14ac:dyDescent="0.2">
      <c r="A710" s="3">
        <v>32.442</v>
      </c>
      <c r="B710" s="3">
        <v>0.24560000000000001</v>
      </c>
      <c r="C710" s="3">
        <v>3.6553211750464101</v>
      </c>
      <c r="D710" s="3">
        <v>14.882623570076101</v>
      </c>
    </row>
    <row r="711" spans="1:4" x14ac:dyDescent="0.2">
      <c r="A711" s="3">
        <v>32.487000000000002</v>
      </c>
      <c r="B711" s="3">
        <v>0.2442</v>
      </c>
      <c r="C711" s="3">
        <v>3.6080207078410802</v>
      </c>
      <c r="D711" s="3">
        <v>14.773044703112101</v>
      </c>
    </row>
    <row r="712" spans="1:4" x14ac:dyDescent="0.2">
      <c r="A712" s="3">
        <v>32.531999999999897</v>
      </c>
      <c r="B712" s="3">
        <v>0.2452</v>
      </c>
      <c r="C712" s="3">
        <v>3.6073276779322301</v>
      </c>
      <c r="D712" s="3">
        <v>14.711776826803501</v>
      </c>
    </row>
    <row r="713" spans="1:4" x14ac:dyDescent="0.2">
      <c r="A713" s="3">
        <v>32.576999999999899</v>
      </c>
      <c r="B713" s="3">
        <v>0.2485</v>
      </c>
      <c r="C713" s="3">
        <v>3.6520615767903601</v>
      </c>
      <c r="D713" s="3">
        <v>14.696424856299201</v>
      </c>
    </row>
    <row r="714" spans="1:4" x14ac:dyDescent="0.2">
      <c r="A714" s="3">
        <v>32.621000000000002</v>
      </c>
      <c r="B714" s="3">
        <v>0.26929999999999998</v>
      </c>
      <c r="C714" s="3">
        <v>4.0497205211167104</v>
      </c>
      <c r="D714" s="3">
        <v>15.0357188724909</v>
      </c>
    </row>
    <row r="715" spans="1:4" x14ac:dyDescent="0.2">
      <c r="A715" s="3">
        <v>32.665999999999897</v>
      </c>
      <c r="B715" s="3">
        <v>0.32400000000000001</v>
      </c>
      <c r="C715" s="3">
        <v>5.2380098765535097</v>
      </c>
      <c r="D715" s="3">
        <v>16.164701507695</v>
      </c>
    </row>
    <row r="716" spans="1:4" x14ac:dyDescent="0.2">
      <c r="A716" s="3">
        <v>32.710999999999899</v>
      </c>
      <c r="B716" s="3">
        <v>0.23080000000000001</v>
      </c>
      <c r="C716" s="3">
        <v>3.26181281300186</v>
      </c>
      <c r="D716" s="3">
        <v>14.129576837781499</v>
      </c>
    </row>
    <row r="717" spans="1:4" x14ac:dyDescent="0.2">
      <c r="A717" s="3">
        <v>32.756</v>
      </c>
      <c r="B717" s="3">
        <v>0.26200000000000001</v>
      </c>
      <c r="C717" s="3">
        <v>3.83662063059327</v>
      </c>
      <c r="D717" s="3">
        <v>14.645826197103601</v>
      </c>
    </row>
    <row r="718" spans="1:4" x14ac:dyDescent="0.2">
      <c r="A718" s="3">
        <v>32.799999999999898</v>
      </c>
      <c r="B718" s="3">
        <v>0.24859999999999999</v>
      </c>
      <c r="C718" s="3">
        <v>3.5575776269412902</v>
      </c>
      <c r="D718" s="3">
        <v>14.3098734038907</v>
      </c>
    </row>
    <row r="719" spans="1:4" x14ac:dyDescent="0.2">
      <c r="A719" s="3">
        <v>32.844999999999899</v>
      </c>
      <c r="B719" s="3">
        <v>0.25069999999999998</v>
      </c>
      <c r="C719" s="3">
        <v>3.57756234217534</v>
      </c>
      <c r="D719" s="3">
        <v>14.2720004076089</v>
      </c>
    </row>
    <row r="720" spans="1:4" x14ac:dyDescent="0.2">
      <c r="A720" s="3">
        <v>32.89</v>
      </c>
      <c r="B720" s="3">
        <v>0.25969999999999999</v>
      </c>
      <c r="C720" s="3">
        <v>3.7312770456290898</v>
      </c>
      <c r="D720" s="3">
        <v>14.3681968717666</v>
      </c>
    </row>
    <row r="721" spans="1:4" x14ac:dyDescent="0.2">
      <c r="A721" s="3">
        <v>32.935000000000002</v>
      </c>
      <c r="B721" s="3">
        <v>0.22969999999999999</v>
      </c>
      <c r="C721" s="3">
        <v>3.15429340697409</v>
      </c>
      <c r="D721" s="3">
        <v>13.7340245002573</v>
      </c>
    </row>
    <row r="722" spans="1:4" x14ac:dyDescent="0.2">
      <c r="A722" s="3">
        <v>32.9789999999999</v>
      </c>
      <c r="B722" s="3">
        <v>0.2147</v>
      </c>
      <c r="C722" s="3">
        <v>2.87813467748459</v>
      </c>
      <c r="D722" s="3">
        <v>13.4022569382286</v>
      </c>
    </row>
    <row r="723" spans="1:4" x14ac:dyDescent="0.2">
      <c r="A723" s="3">
        <v>33.024000000000001</v>
      </c>
      <c r="B723" s="3">
        <v>0.2225</v>
      </c>
      <c r="C723" s="3">
        <v>2.9951927165158101</v>
      </c>
      <c r="D723" s="3">
        <v>13.4627504338179</v>
      </c>
    </row>
    <row r="724" spans="1:4" x14ac:dyDescent="0.2">
      <c r="A724" s="3">
        <v>33.069000000000003</v>
      </c>
      <c r="B724" s="3">
        <v>0.25740000000000002</v>
      </c>
      <c r="C724" s="3">
        <v>3.6082013659037901</v>
      </c>
      <c r="D724" s="3">
        <v>14.0195102999719</v>
      </c>
    </row>
    <row r="725" spans="1:4" x14ac:dyDescent="0.2">
      <c r="A725" s="3">
        <v>33.113999999999898</v>
      </c>
      <c r="B725" s="3">
        <v>0.2248</v>
      </c>
      <c r="C725" s="3">
        <v>3.0027804645402698</v>
      </c>
      <c r="D725" s="3">
        <v>13.358158568175901</v>
      </c>
    </row>
    <row r="726" spans="1:4" x14ac:dyDescent="0.2">
      <c r="A726" s="3">
        <v>33.158000000000001</v>
      </c>
      <c r="B726" s="3">
        <v>0.2135</v>
      </c>
      <c r="C726" s="3">
        <v>2.7969321684153998</v>
      </c>
      <c r="D726" s="3">
        <v>13.097930918869499</v>
      </c>
    </row>
    <row r="727" spans="1:4" x14ac:dyDescent="0.2">
      <c r="A727" s="3">
        <v>33.203000000000003</v>
      </c>
      <c r="B727" s="3">
        <v>0.23769999999999999</v>
      </c>
      <c r="C727" s="3">
        <v>3.1951617031795401</v>
      </c>
      <c r="D727" s="3">
        <v>13.440861951790099</v>
      </c>
    </row>
    <row r="728" spans="1:4" x14ac:dyDescent="0.2">
      <c r="A728" s="3">
        <v>33.247999999999898</v>
      </c>
      <c r="B728" s="3">
        <v>0.27139999999999997</v>
      </c>
      <c r="C728" s="3">
        <v>3.7954195712658598</v>
      </c>
      <c r="D728" s="3">
        <v>13.986142798635999</v>
      </c>
    </row>
    <row r="729" spans="1:4" x14ac:dyDescent="0.2">
      <c r="A729" s="3">
        <v>33.2929999999999</v>
      </c>
      <c r="B729" s="3">
        <v>0.25109999999999999</v>
      </c>
      <c r="C729" s="3">
        <v>3.3978175165759099</v>
      </c>
      <c r="D729" s="3">
        <v>13.5338863880184</v>
      </c>
    </row>
    <row r="730" spans="1:4" x14ac:dyDescent="0.2">
      <c r="A730" s="3">
        <v>33.337000000000003</v>
      </c>
      <c r="B730" s="3">
        <v>0.25540000000000002</v>
      </c>
      <c r="C730" s="3">
        <v>3.4584789599836498</v>
      </c>
      <c r="D730" s="3">
        <v>13.5414211432406</v>
      </c>
    </row>
    <row r="731" spans="1:4" x14ac:dyDescent="0.2">
      <c r="A731" s="3">
        <v>33.381999999999898</v>
      </c>
      <c r="B731" s="3">
        <v>0.24779999999999999</v>
      </c>
      <c r="C731" s="3">
        <v>3.3035124639299802</v>
      </c>
      <c r="D731" s="3">
        <v>13.332441940148399</v>
      </c>
    </row>
    <row r="732" spans="1:4" x14ac:dyDescent="0.2">
      <c r="A732" s="3">
        <v>33.427</v>
      </c>
      <c r="B732" s="3">
        <v>0.2525</v>
      </c>
      <c r="C732" s="3">
        <v>3.3692066340969098</v>
      </c>
      <c r="D732" s="3">
        <v>13.344449596391399</v>
      </c>
    </row>
    <row r="733" spans="1:4" x14ac:dyDescent="0.2">
      <c r="A733" s="3">
        <v>33.472000000000001</v>
      </c>
      <c r="B733" s="3">
        <v>0.22620000000000001</v>
      </c>
      <c r="C733" s="3">
        <v>2.9004007773135498</v>
      </c>
      <c r="D733" s="3">
        <v>12.8222846035082</v>
      </c>
    </row>
    <row r="734" spans="1:4" x14ac:dyDescent="0.2">
      <c r="A734" s="3">
        <v>33.515999999999899</v>
      </c>
      <c r="B734" s="3">
        <v>0.26910000000000001</v>
      </c>
      <c r="C734" s="3">
        <v>3.6335231575551998</v>
      </c>
      <c r="D734" s="3">
        <v>13.503003298358101</v>
      </c>
    </row>
    <row r="735" spans="1:4" x14ac:dyDescent="0.2">
      <c r="A735" s="3">
        <v>33.561</v>
      </c>
      <c r="B735" s="3">
        <v>0.2742</v>
      </c>
      <c r="C735" s="3">
        <v>3.7052241654609399</v>
      </c>
      <c r="D735" s="3">
        <v>13.515317036151499</v>
      </c>
    </row>
    <row r="736" spans="1:4" x14ac:dyDescent="0.2">
      <c r="A736" s="3">
        <v>33.606000000000002</v>
      </c>
      <c r="B736" s="3">
        <v>0.22700000000000001</v>
      </c>
      <c r="C736" s="3">
        <v>2.8624817113990599</v>
      </c>
      <c r="D736" s="3">
        <v>12.6078299480226</v>
      </c>
    </row>
    <row r="737" spans="1:4" x14ac:dyDescent="0.2">
      <c r="A737" s="3">
        <v>33.651000000000003</v>
      </c>
      <c r="B737" s="3">
        <v>0.25059999999999999</v>
      </c>
      <c r="C737" s="3">
        <v>3.2365615241285202</v>
      </c>
      <c r="D737" s="3">
        <v>12.914218833806199</v>
      </c>
    </row>
    <row r="738" spans="1:4" x14ac:dyDescent="0.2">
      <c r="A738" s="3">
        <v>33.695</v>
      </c>
      <c r="B738" s="3">
        <v>0.2445</v>
      </c>
      <c r="C738" s="3">
        <v>3.1101874288440499</v>
      </c>
      <c r="D738" s="3">
        <v>12.7211232722976</v>
      </c>
    </row>
    <row r="739" spans="1:4" x14ac:dyDescent="0.2">
      <c r="A739" s="3">
        <v>33.74</v>
      </c>
      <c r="B739" s="3">
        <v>0.24199999999999999</v>
      </c>
      <c r="C739" s="3">
        <v>3.0466959608178099</v>
      </c>
      <c r="D739" s="3">
        <v>12.5912136249031</v>
      </c>
    </row>
    <row r="740" spans="1:4" x14ac:dyDescent="0.2">
      <c r="A740" s="3">
        <v>33.784999999999897</v>
      </c>
      <c r="B740" s="3">
        <v>0.24340000000000001</v>
      </c>
      <c r="C740" s="3">
        <v>3.05115139987628</v>
      </c>
      <c r="D740" s="3">
        <v>12.533484225584401</v>
      </c>
    </row>
    <row r="741" spans="1:4" x14ac:dyDescent="0.2">
      <c r="A741" s="3">
        <v>33.829999999999899</v>
      </c>
      <c r="B741" s="3">
        <v>0.2414</v>
      </c>
      <c r="C741" s="3">
        <v>3.00026429859685</v>
      </c>
      <c r="D741" s="3">
        <v>12.427056697994599</v>
      </c>
    </row>
    <row r="742" spans="1:4" x14ac:dyDescent="0.2">
      <c r="A742" s="3">
        <v>33.874000000000002</v>
      </c>
      <c r="B742" s="3">
        <v>0.24129999999999999</v>
      </c>
      <c r="C742" s="3">
        <v>2.9834795024828402</v>
      </c>
      <c r="D742" s="3">
        <v>12.364704308022899</v>
      </c>
    </row>
    <row r="743" spans="1:4" x14ac:dyDescent="0.2">
      <c r="A743" s="3">
        <v>33.918999999999897</v>
      </c>
      <c r="B743" s="3">
        <v>0.24809999999999999</v>
      </c>
      <c r="C743" s="3">
        <v>3.08398509550037</v>
      </c>
      <c r="D743" s="3">
        <v>12.4299105054224</v>
      </c>
    </row>
    <row r="744" spans="1:4" x14ac:dyDescent="0.2">
      <c r="A744" s="3">
        <v>33.963999999999899</v>
      </c>
      <c r="B744" s="3">
        <v>0.23369999999999999</v>
      </c>
      <c r="C744" s="3">
        <v>2.8430605228435</v>
      </c>
      <c r="D744" s="3">
        <v>12.1675105830844</v>
      </c>
    </row>
    <row r="745" spans="1:4" x14ac:dyDescent="0.2">
      <c r="A745" s="3">
        <v>34.009</v>
      </c>
      <c r="B745" s="3">
        <v>0.22750000000000001</v>
      </c>
      <c r="C745" s="3">
        <v>2.74570028471752</v>
      </c>
      <c r="D745" s="3">
        <v>12.067951321719001</v>
      </c>
    </row>
    <row r="746" spans="1:4" x14ac:dyDescent="0.2">
      <c r="A746" s="3">
        <v>34.052999999999898</v>
      </c>
      <c r="B746" s="3">
        <v>0.2271</v>
      </c>
      <c r="C746" s="3">
        <v>2.7706970273813498</v>
      </c>
      <c r="D746" s="3">
        <v>12.2024884496668</v>
      </c>
    </row>
    <row r="747" spans="1:4" x14ac:dyDescent="0.2">
      <c r="A747" s="3">
        <v>34.0979999999999</v>
      </c>
      <c r="B747" s="3">
        <v>0.19939999999999999</v>
      </c>
      <c r="C747" s="3">
        <v>2.41245791795731</v>
      </c>
      <c r="D747" s="3">
        <v>12.099192125770101</v>
      </c>
    </row>
    <row r="748" spans="1:4" x14ac:dyDescent="0.2">
      <c r="A748" s="3">
        <v>34.143000000000001</v>
      </c>
      <c r="B748" s="3">
        <v>0.2041</v>
      </c>
      <c r="C748" s="3">
        <v>2.5802923100831099</v>
      </c>
      <c r="D748" s="3">
        <v>12.643533467675001</v>
      </c>
    </row>
    <row r="749" spans="1:4" x14ac:dyDescent="0.2">
      <c r="A749" s="3">
        <v>34.188000000000002</v>
      </c>
      <c r="B749" s="3">
        <v>0.21510000000000001</v>
      </c>
      <c r="C749" s="3">
        <v>2.88847843244737</v>
      </c>
      <c r="D749" s="3">
        <v>13.4266649581526</v>
      </c>
    </row>
    <row r="750" spans="1:4" x14ac:dyDescent="0.2">
      <c r="A750" s="3">
        <v>34.2319999999999</v>
      </c>
      <c r="B750" s="3">
        <v>0.2167</v>
      </c>
      <c r="C750" s="3">
        <v>3.06423608292409</v>
      </c>
      <c r="D750" s="3">
        <v>14.1398001150112</v>
      </c>
    </row>
    <row r="751" spans="1:4" x14ac:dyDescent="0.2">
      <c r="A751" s="3">
        <v>34.277000000000001</v>
      </c>
      <c r="B751" s="3">
        <v>0.23219999999999999</v>
      </c>
      <c r="C751" s="3">
        <v>3.53161608591925</v>
      </c>
      <c r="D751" s="3">
        <v>15.2087166182302</v>
      </c>
    </row>
    <row r="752" spans="1:4" x14ac:dyDescent="0.2">
      <c r="A752" s="3">
        <v>34.322000000000003</v>
      </c>
      <c r="B752" s="3">
        <v>0.23400000000000001</v>
      </c>
      <c r="C752" s="3">
        <v>3.7595303928171799</v>
      </c>
      <c r="D752" s="3">
        <v>16.0677425113991</v>
      </c>
    </row>
    <row r="753" spans="1:4" x14ac:dyDescent="0.2">
      <c r="A753" s="3">
        <v>34.366999999999898</v>
      </c>
      <c r="B753" s="3">
        <v>0.22839999999999999</v>
      </c>
      <c r="C753" s="3">
        <v>3.8324910948118598</v>
      </c>
      <c r="D753" s="3">
        <v>16.778264139794501</v>
      </c>
    </row>
    <row r="754" spans="1:4" x14ac:dyDescent="0.2">
      <c r="A754" s="3">
        <v>34.411000000000001</v>
      </c>
      <c r="B754" s="3">
        <v>0.2283</v>
      </c>
      <c r="C754" s="3">
        <v>4.0089027879771102</v>
      </c>
      <c r="D754" s="3">
        <v>17.562109729605801</v>
      </c>
    </row>
    <row r="755" spans="1:4" x14ac:dyDescent="0.2">
      <c r="A755" s="3">
        <v>34.456000000000003</v>
      </c>
      <c r="B755" s="3">
        <v>0.21970000000000001</v>
      </c>
      <c r="C755" s="3">
        <v>3.9797151494137299</v>
      </c>
      <c r="D755" s="3">
        <v>18.1151401948825</v>
      </c>
    </row>
    <row r="756" spans="1:4" x14ac:dyDescent="0.2">
      <c r="A756" s="3">
        <v>34.500999999999898</v>
      </c>
      <c r="B756" s="3">
        <v>0.21970000000000001</v>
      </c>
      <c r="C756" s="3">
        <v>4.1255925276546401</v>
      </c>
      <c r="D756" s="3">
        <v>18.780864604427698</v>
      </c>
    </row>
    <row r="757" spans="1:4" x14ac:dyDescent="0.2">
      <c r="A757" s="3">
        <v>34.545000000000002</v>
      </c>
      <c r="B757" s="3">
        <v>0.22670000000000001</v>
      </c>
      <c r="C757" s="3">
        <v>4.4463085776292797</v>
      </c>
      <c r="D757" s="3">
        <v>19.614048161053798</v>
      </c>
    </row>
    <row r="758" spans="1:4" x14ac:dyDescent="0.2">
      <c r="A758" s="3">
        <v>34.590000000000003</v>
      </c>
      <c r="B758" s="3">
        <v>0.2392</v>
      </c>
      <c r="C758" s="3">
        <v>4.9540373756011604</v>
      </c>
      <c r="D758" s="3">
        <v>20.7099927912761</v>
      </c>
    </row>
    <row r="759" spans="1:4" x14ac:dyDescent="0.2">
      <c r="A759" s="3">
        <v>34.634999999999899</v>
      </c>
      <c r="B759" s="3">
        <v>0.2402</v>
      </c>
      <c r="C759" s="3">
        <v>5.18056805583395</v>
      </c>
      <c r="D759" s="3">
        <v>21.5659314621345</v>
      </c>
    </row>
    <row r="760" spans="1:4" x14ac:dyDescent="0.2">
      <c r="A760" s="3">
        <v>34.68</v>
      </c>
      <c r="B760" s="3">
        <v>0.23139999999999999</v>
      </c>
      <c r="C760" s="3">
        <v>5.1272419028178398</v>
      </c>
      <c r="D760" s="3">
        <v>22.159399701001998</v>
      </c>
    </row>
    <row r="761" spans="1:4" x14ac:dyDescent="0.2">
      <c r="A761" s="3">
        <v>34.723999999999897</v>
      </c>
      <c r="B761" s="3">
        <v>0.23350000000000001</v>
      </c>
      <c r="C761" s="3">
        <v>5.3799484006005303</v>
      </c>
      <c r="D761" s="3">
        <v>23.038490924120101</v>
      </c>
    </row>
    <row r="762" spans="1:4" x14ac:dyDescent="0.2">
      <c r="A762" s="3">
        <v>34.768999999999899</v>
      </c>
      <c r="B762" s="3">
        <v>0.2278</v>
      </c>
      <c r="C762" s="3">
        <v>5.38894961167491</v>
      </c>
      <c r="D762" s="3">
        <v>23.658572357866799</v>
      </c>
    </row>
    <row r="763" spans="1:4" x14ac:dyDescent="0.2">
      <c r="A763" s="3">
        <v>34.814</v>
      </c>
      <c r="B763" s="3">
        <v>0.23039999999999999</v>
      </c>
      <c r="C763" s="3">
        <v>5.6364177976001697</v>
      </c>
      <c r="D763" s="3">
        <v>24.463618913195099</v>
      </c>
    </row>
    <row r="764" spans="1:4" x14ac:dyDescent="0.2">
      <c r="A764" s="3">
        <v>34.859000000000002</v>
      </c>
      <c r="B764" s="3">
        <v>0.22889999999999999</v>
      </c>
      <c r="C764" s="3">
        <v>5.7330207972145599</v>
      </c>
      <c r="D764" s="3">
        <v>25.040492671826001</v>
      </c>
    </row>
    <row r="765" spans="1:4" x14ac:dyDescent="0.2">
      <c r="A765" s="3">
        <v>34.902999999999899</v>
      </c>
      <c r="B765" s="3">
        <v>0.2248</v>
      </c>
      <c r="C765" s="3">
        <v>5.7074989323566196</v>
      </c>
      <c r="D765" s="3">
        <v>25.386971498784</v>
      </c>
    </row>
    <row r="766" spans="1:4" x14ac:dyDescent="0.2">
      <c r="A766" s="3">
        <v>34.948</v>
      </c>
      <c r="B766" s="3">
        <v>0.23569999999999999</v>
      </c>
      <c r="C766" s="3">
        <v>6.1492522323105598</v>
      </c>
      <c r="D766" s="3">
        <v>26.085997676623901</v>
      </c>
    </row>
    <row r="767" spans="1:4" x14ac:dyDescent="0.2">
      <c r="A767" s="3">
        <v>34.993000000000002</v>
      </c>
      <c r="B767" s="3">
        <v>0.29870000000000002</v>
      </c>
      <c r="C767" s="3">
        <v>8.5375749807740107</v>
      </c>
      <c r="D767" s="3">
        <v>28.5833974380595</v>
      </c>
    </row>
    <row r="768" spans="1:4" x14ac:dyDescent="0.2">
      <c r="A768" s="3">
        <v>35.037999999999897</v>
      </c>
      <c r="B768" s="3">
        <v>0.28129999999999999</v>
      </c>
      <c r="C768" s="3">
        <v>7.82741669214984</v>
      </c>
      <c r="D768" s="3">
        <v>27.8248789312496</v>
      </c>
    </row>
    <row r="769" spans="1:4" x14ac:dyDescent="0.2">
      <c r="A769" s="3">
        <v>35.082000000000001</v>
      </c>
      <c r="B769" s="3">
        <v>0.26</v>
      </c>
      <c r="C769" s="3">
        <v>6.9661761195326504</v>
      </c>
      <c r="D769" s="3">
        <v>26.789893933517799</v>
      </c>
    </row>
    <row r="770" spans="1:4" x14ac:dyDescent="0.2">
      <c r="A770" s="3">
        <v>35.127000000000002</v>
      </c>
      <c r="B770" s="3">
        <v>0.246</v>
      </c>
      <c r="C770" s="3">
        <v>6.3750432342802599</v>
      </c>
      <c r="D770" s="3">
        <v>25.911649938138599</v>
      </c>
    </row>
    <row r="771" spans="1:4" x14ac:dyDescent="0.2">
      <c r="A771" s="3">
        <v>35.171999999999898</v>
      </c>
      <c r="B771" s="3">
        <v>0.28029999999999999</v>
      </c>
      <c r="C771" s="3">
        <v>7.4616840388911001</v>
      </c>
      <c r="D771" s="3">
        <v>26.620349764149498</v>
      </c>
    </row>
    <row r="772" spans="1:4" x14ac:dyDescent="0.2">
      <c r="A772" s="3">
        <v>35.216999999999899</v>
      </c>
      <c r="B772" s="3">
        <v>0.2656</v>
      </c>
      <c r="C772" s="3">
        <v>6.7651414572880499</v>
      </c>
      <c r="D772" s="3">
        <v>25.475001721976302</v>
      </c>
    </row>
    <row r="773" spans="1:4" x14ac:dyDescent="0.2">
      <c r="A773" s="3">
        <v>35.261000000000003</v>
      </c>
      <c r="B773" s="3">
        <v>0.25629999999999997</v>
      </c>
      <c r="C773" s="3">
        <v>6.2783838627326896</v>
      </c>
      <c r="D773" s="3">
        <v>24.5000540963579</v>
      </c>
    </row>
    <row r="774" spans="1:4" x14ac:dyDescent="0.2">
      <c r="A774" s="3">
        <v>35.305999999999898</v>
      </c>
      <c r="B774" s="3">
        <v>0.22409999999999999</v>
      </c>
      <c r="C774" s="3">
        <v>5.1106454045817502</v>
      </c>
      <c r="D774" s="3">
        <v>22.802147881059</v>
      </c>
    </row>
    <row r="775" spans="1:4" x14ac:dyDescent="0.2">
      <c r="A775" s="3">
        <v>35.3509999999999</v>
      </c>
      <c r="B775" s="3">
        <v>0.21410000000000001</v>
      </c>
      <c r="C775" s="3">
        <v>4.6720937201901602</v>
      </c>
      <c r="D775" s="3">
        <v>21.822016441803601</v>
      </c>
    </row>
    <row r="776" spans="1:4" x14ac:dyDescent="0.2">
      <c r="A776" s="3">
        <v>35.396000000000001</v>
      </c>
      <c r="B776" s="3">
        <v>0.23219999999999999</v>
      </c>
      <c r="C776" s="3">
        <v>5.0250415660022902</v>
      </c>
      <c r="D776" s="3">
        <v>21.641937921539601</v>
      </c>
    </row>
    <row r="777" spans="1:4" x14ac:dyDescent="0.2">
      <c r="A777" s="3">
        <v>35.439999999999898</v>
      </c>
      <c r="B777" s="3">
        <v>0.24260000000000001</v>
      </c>
      <c r="C777" s="3">
        <v>5.1632216252624401</v>
      </c>
      <c r="D777" s="3">
        <v>21.2863688376585</v>
      </c>
    </row>
    <row r="778" spans="1:4" x14ac:dyDescent="0.2">
      <c r="A778" s="3">
        <v>35.4849999999999</v>
      </c>
      <c r="B778" s="3">
        <v>0.24579999999999999</v>
      </c>
      <c r="C778" s="3">
        <v>5.1053476093369303</v>
      </c>
      <c r="D778" s="3">
        <v>20.7711770590216</v>
      </c>
    </row>
    <row r="779" spans="1:4" x14ac:dyDescent="0.2">
      <c r="A779" s="3">
        <v>35.53</v>
      </c>
      <c r="B779" s="3">
        <v>0.24260000000000001</v>
      </c>
      <c r="C779" s="3">
        <v>4.8850336300752</v>
      </c>
      <c r="D779" s="3">
        <v>20.1345051111829</v>
      </c>
    </row>
    <row r="780" spans="1:4" x14ac:dyDescent="0.2">
      <c r="A780" s="3">
        <v>35.575000000000003</v>
      </c>
      <c r="B780" s="3">
        <v>0.24010000000000001</v>
      </c>
      <c r="C780" s="3">
        <v>4.6758041501257201</v>
      </c>
      <c r="D780" s="3">
        <v>19.4784592798405</v>
      </c>
    </row>
    <row r="781" spans="1:4" x14ac:dyDescent="0.2">
      <c r="A781" s="3">
        <v>35.619</v>
      </c>
      <c r="B781" s="3">
        <v>0.22409999999999999</v>
      </c>
      <c r="C781" s="3">
        <v>4.1427750655865196</v>
      </c>
      <c r="D781" s="3">
        <v>18.484629062941799</v>
      </c>
    </row>
    <row r="782" spans="1:4" x14ac:dyDescent="0.2">
      <c r="A782" s="3">
        <v>35.664000000000001</v>
      </c>
      <c r="B782" s="3">
        <v>0.22489999999999999</v>
      </c>
      <c r="C782" s="3">
        <v>4.0206188168430499</v>
      </c>
      <c r="D782" s="3">
        <v>17.878952405029501</v>
      </c>
    </row>
    <row r="783" spans="1:4" x14ac:dyDescent="0.2">
      <c r="A783" s="3">
        <v>35.709000000000003</v>
      </c>
      <c r="B783" s="3">
        <v>0.2301</v>
      </c>
      <c r="C783" s="3">
        <v>3.9984477337832001</v>
      </c>
      <c r="D783" s="3">
        <v>17.373225000144199</v>
      </c>
    </row>
    <row r="784" spans="1:4" x14ac:dyDescent="0.2">
      <c r="A784" s="3">
        <v>35.753999999999898</v>
      </c>
      <c r="B784" s="3">
        <v>0.2382</v>
      </c>
      <c r="C784" s="3">
        <v>4.0340449449190299</v>
      </c>
      <c r="D784" s="3">
        <v>16.937670340173099</v>
      </c>
    </row>
    <row r="785" spans="1:4" x14ac:dyDescent="0.2">
      <c r="A785" s="3">
        <v>35.798000000000002</v>
      </c>
      <c r="B785" s="3">
        <v>0.2429</v>
      </c>
      <c r="C785" s="3">
        <v>3.9988718194977402</v>
      </c>
      <c r="D785" s="3">
        <v>16.465749071472199</v>
      </c>
    </row>
    <row r="786" spans="1:4" x14ac:dyDescent="0.2">
      <c r="A786" s="3">
        <v>35.843000000000004</v>
      </c>
      <c r="B786" s="3">
        <v>0.24690000000000001</v>
      </c>
      <c r="C786" s="3">
        <v>3.9521528072187202</v>
      </c>
      <c r="D786" s="3">
        <v>16.009044465584001</v>
      </c>
    </row>
    <row r="787" spans="1:4" x14ac:dyDescent="0.2">
      <c r="A787" s="3">
        <v>35.887999999999899</v>
      </c>
      <c r="B787" s="3">
        <v>0.22650000000000001</v>
      </c>
      <c r="C787" s="3">
        <v>3.4242011892941702</v>
      </c>
      <c r="D787" s="3">
        <v>15.1205563423747</v>
      </c>
    </row>
    <row r="788" spans="1:4" x14ac:dyDescent="0.2">
      <c r="A788" s="3">
        <v>35.933</v>
      </c>
      <c r="B788" s="3">
        <v>0.2369</v>
      </c>
      <c r="C788" s="3">
        <v>3.5381571093150699</v>
      </c>
      <c r="D788" s="3">
        <v>14.9358652088103</v>
      </c>
    </row>
    <row r="789" spans="1:4" x14ac:dyDescent="0.2">
      <c r="A789" s="3">
        <v>35.976999999999897</v>
      </c>
      <c r="B789" s="3">
        <v>0.2366</v>
      </c>
      <c r="C789" s="3">
        <v>3.4634607103819</v>
      </c>
      <c r="D789" s="3">
        <v>14.6409397631971</v>
      </c>
    </row>
    <row r="790" spans="1:4" x14ac:dyDescent="0.2">
      <c r="A790" s="3">
        <v>36.021999999999899</v>
      </c>
      <c r="B790" s="3">
        <v>0.2404</v>
      </c>
      <c r="C790" s="3">
        <v>3.4904028006171801</v>
      </c>
      <c r="D790" s="3">
        <v>14.519146425196199</v>
      </c>
    </row>
    <row r="791" spans="1:4" x14ac:dyDescent="0.2">
      <c r="A791" s="3">
        <v>36.067</v>
      </c>
      <c r="B791" s="3">
        <v>0.24179999999999999</v>
      </c>
      <c r="C791" s="3">
        <v>3.4778367947770601</v>
      </c>
      <c r="D791" s="3">
        <v>14.3848980219922</v>
      </c>
    </row>
    <row r="792" spans="1:4" x14ac:dyDescent="0.2">
      <c r="A792" s="3">
        <v>36.112000000000002</v>
      </c>
      <c r="B792" s="3">
        <v>0.2288</v>
      </c>
      <c r="C792" s="3">
        <v>3.2041647928577301</v>
      </c>
      <c r="D792" s="3">
        <v>14.0048288511636</v>
      </c>
    </row>
    <row r="793" spans="1:4" x14ac:dyDescent="0.2">
      <c r="A793" s="3">
        <v>36.155999999999899</v>
      </c>
      <c r="B793" s="3">
        <v>0.2487</v>
      </c>
      <c r="C793" s="3">
        <v>3.54555107061964</v>
      </c>
      <c r="D793" s="3">
        <v>14.2546177406008</v>
      </c>
    </row>
    <row r="794" spans="1:4" x14ac:dyDescent="0.2">
      <c r="A794" s="3">
        <v>36.201000000000001</v>
      </c>
      <c r="B794" s="3">
        <v>0.26029999999999998</v>
      </c>
      <c r="C794" s="3">
        <v>3.7395689376415802</v>
      </c>
      <c r="D794" s="3">
        <v>14.3652771114074</v>
      </c>
    </row>
    <row r="795" spans="1:4" x14ac:dyDescent="0.2">
      <c r="A795" s="3">
        <v>36.246000000000002</v>
      </c>
      <c r="B795" s="3">
        <v>0.2671</v>
      </c>
      <c r="C795" s="3">
        <v>3.8446087956320398</v>
      </c>
      <c r="D795" s="3">
        <v>14.3949707789128</v>
      </c>
    </row>
    <row r="796" spans="1:4" x14ac:dyDescent="0.2">
      <c r="A796" s="3">
        <v>36.290999999999897</v>
      </c>
      <c r="B796" s="3">
        <v>0.26590000000000003</v>
      </c>
      <c r="C796" s="3">
        <v>3.7958073961718499</v>
      </c>
      <c r="D796" s="3">
        <v>14.2763930952755</v>
      </c>
    </row>
    <row r="797" spans="1:4" x14ac:dyDescent="0.2">
      <c r="A797" s="3">
        <v>36.335000000000001</v>
      </c>
      <c r="B797" s="3">
        <v>0.26140000000000002</v>
      </c>
      <c r="C797" s="3">
        <v>3.6857621640340099</v>
      </c>
      <c r="D797" s="3">
        <v>14.1011636851863</v>
      </c>
    </row>
    <row r="798" spans="1:4" x14ac:dyDescent="0.2">
      <c r="A798" s="3">
        <v>36.380000000000003</v>
      </c>
      <c r="B798" s="3">
        <v>0.25440000000000002</v>
      </c>
      <c r="C798" s="3">
        <v>3.5312498211723602</v>
      </c>
      <c r="D798" s="3">
        <v>13.8806989825957</v>
      </c>
    </row>
    <row r="799" spans="1:4" x14ac:dyDescent="0.2">
      <c r="A799" s="3">
        <v>36.424999999999898</v>
      </c>
      <c r="B799" s="3">
        <v>0.2447</v>
      </c>
      <c r="C799" s="3">
        <v>3.3312472787874499</v>
      </c>
      <c r="D799" s="3">
        <v>13.613041064065399</v>
      </c>
    </row>
    <row r="800" spans="1:4" x14ac:dyDescent="0.2">
      <c r="A800" s="3">
        <v>36.469999999999899</v>
      </c>
      <c r="B800" s="3">
        <v>0.2382</v>
      </c>
      <c r="C800" s="3">
        <v>3.1929934636338499</v>
      </c>
      <c r="D800" s="3">
        <v>13.402986456927501</v>
      </c>
    </row>
    <row r="801" spans="1:4" x14ac:dyDescent="0.2">
      <c r="A801" s="3">
        <v>36.514000000000003</v>
      </c>
      <c r="B801" s="3">
        <v>0.23300000000000001</v>
      </c>
      <c r="C801" s="3">
        <v>3.07812443983171</v>
      </c>
      <c r="D801" s="3">
        <v>13.211401518656199</v>
      </c>
    </row>
    <row r="802" spans="1:4" x14ac:dyDescent="0.2">
      <c r="A802" s="3">
        <v>36.558999999999898</v>
      </c>
      <c r="B802" s="3">
        <v>0.22950000000000001</v>
      </c>
      <c r="C802" s="3">
        <v>2.9925338284979301</v>
      </c>
      <c r="D802" s="3">
        <v>13.037658818010399</v>
      </c>
    </row>
    <row r="803" spans="1:4" x14ac:dyDescent="0.2">
      <c r="A803" s="3">
        <v>36.6039999999999</v>
      </c>
      <c r="B803" s="3">
        <v>0.22059999999999999</v>
      </c>
      <c r="C803" s="3">
        <v>2.8165573724014101</v>
      </c>
      <c r="D803" s="3">
        <v>12.7659763966886</v>
      </c>
    </row>
    <row r="804" spans="1:4" x14ac:dyDescent="0.2">
      <c r="A804" s="3">
        <v>36.649000000000001</v>
      </c>
      <c r="B804" s="3">
        <v>0.22559999999999999</v>
      </c>
      <c r="C804" s="3">
        <v>2.8695804395395701</v>
      </c>
      <c r="D804" s="3">
        <v>12.719207657194101</v>
      </c>
    </row>
    <row r="805" spans="1:4" x14ac:dyDescent="0.2">
      <c r="A805" s="3">
        <v>36.692999999999898</v>
      </c>
      <c r="B805" s="3">
        <v>0.2311</v>
      </c>
      <c r="C805" s="3">
        <v>2.93104757842009</v>
      </c>
      <c r="D805" s="3">
        <v>12.6824783800791</v>
      </c>
    </row>
    <row r="806" spans="1:4" x14ac:dyDescent="0.2">
      <c r="A806" s="3">
        <v>36.738</v>
      </c>
      <c r="B806" s="3">
        <v>0.2419</v>
      </c>
      <c r="C806" s="3">
        <v>3.0800585452620601</v>
      </c>
      <c r="D806" s="3">
        <v>12.7338289451879</v>
      </c>
    </row>
    <row r="807" spans="1:4" x14ac:dyDescent="0.2">
      <c r="A807" s="3">
        <v>36.783000000000001</v>
      </c>
      <c r="B807" s="3">
        <v>0.24590000000000001</v>
      </c>
      <c r="C807" s="3">
        <v>3.11728971791675</v>
      </c>
      <c r="D807" s="3">
        <v>12.679640910786</v>
      </c>
    </row>
    <row r="808" spans="1:4" x14ac:dyDescent="0.2">
      <c r="A808" s="3">
        <v>36.828000000000003</v>
      </c>
      <c r="B808" s="3">
        <v>0.2424</v>
      </c>
      <c r="C808" s="3">
        <v>3.0337351082910202</v>
      </c>
      <c r="D808" s="3">
        <v>12.514376323286101</v>
      </c>
    </row>
    <row r="809" spans="1:4" x14ac:dyDescent="0.2">
      <c r="A809" s="3">
        <v>36.872</v>
      </c>
      <c r="B809" s="3">
        <v>0.24579999999999999</v>
      </c>
      <c r="C809" s="3">
        <v>3.06842186777572</v>
      </c>
      <c r="D809" s="3">
        <v>12.481885318210599</v>
      </c>
    </row>
    <row r="810" spans="1:4" x14ac:dyDescent="0.2">
      <c r="A810" s="3">
        <v>36.917000000000002</v>
      </c>
      <c r="B810" s="3">
        <v>0.23219999999999999</v>
      </c>
      <c r="C810" s="3">
        <v>2.8305516607974099</v>
      </c>
      <c r="D810" s="3">
        <v>12.191720122313001</v>
      </c>
    </row>
    <row r="811" spans="1:4" x14ac:dyDescent="0.2">
      <c r="A811" s="3">
        <v>36.962000000000003</v>
      </c>
      <c r="B811" s="3">
        <v>0.22819999999999999</v>
      </c>
      <c r="C811" s="3">
        <v>2.7576752251642001</v>
      </c>
      <c r="D811" s="3">
        <v>12.0865849630268</v>
      </c>
    </row>
    <row r="812" spans="1:4" x14ac:dyDescent="0.2">
      <c r="A812" s="3">
        <v>37.006999999999898</v>
      </c>
      <c r="B812" s="3">
        <v>0.2198</v>
      </c>
      <c r="C812" s="3">
        <v>2.6250022336455499</v>
      </c>
      <c r="D812" s="3">
        <v>11.944859090123501</v>
      </c>
    </row>
    <row r="813" spans="1:4" x14ac:dyDescent="0.2">
      <c r="A813" s="3">
        <v>37.051000000000002</v>
      </c>
      <c r="B813" s="3">
        <v>0.23480000000000001</v>
      </c>
      <c r="C813" s="3">
        <v>2.8603006569474001</v>
      </c>
      <c r="D813" s="3">
        <v>12.181340900930101</v>
      </c>
    </row>
    <row r="814" spans="1:4" x14ac:dyDescent="0.2">
      <c r="A814" s="3">
        <v>37.095999999999897</v>
      </c>
      <c r="B814" s="3">
        <v>0.2394</v>
      </c>
      <c r="C814" s="3">
        <v>2.9350523799766202</v>
      </c>
      <c r="D814" s="3">
        <v>12.2590108594796</v>
      </c>
    </row>
    <row r="815" spans="1:4" x14ac:dyDescent="0.2">
      <c r="A815" s="3">
        <v>37.140999999999899</v>
      </c>
      <c r="B815" s="3">
        <v>0.23630000000000001</v>
      </c>
      <c r="C815" s="3">
        <v>2.8869856486677099</v>
      </c>
      <c r="D815" s="3">
        <v>12.2153915912148</v>
      </c>
    </row>
    <row r="816" spans="1:4" x14ac:dyDescent="0.2">
      <c r="A816" s="3">
        <v>37.186</v>
      </c>
      <c r="B816" s="3">
        <v>0.22689999999999999</v>
      </c>
      <c r="C816" s="3">
        <v>2.7396803982239399</v>
      </c>
      <c r="D816" s="3">
        <v>12.0738636385524</v>
      </c>
    </row>
    <row r="817" spans="1:4" x14ac:dyDescent="0.2">
      <c r="A817" s="3">
        <v>37.229999999999897</v>
      </c>
      <c r="B817" s="3">
        <v>0.2228</v>
      </c>
      <c r="C817" s="3">
        <v>2.67699119323271</v>
      </c>
      <c r="D817" s="3">
        <v>12.0179178147371</v>
      </c>
    </row>
    <row r="818" spans="1:4" x14ac:dyDescent="0.2">
      <c r="A818" s="3">
        <v>37.274999999999899</v>
      </c>
      <c r="B818" s="3">
        <v>0.2281</v>
      </c>
      <c r="C818" s="3">
        <v>2.7624407992886901</v>
      </c>
      <c r="D818" s="3">
        <v>12.111187685951499</v>
      </c>
    </row>
    <row r="819" spans="1:4" x14ac:dyDescent="0.2">
      <c r="A819" s="3">
        <v>37.32</v>
      </c>
      <c r="B819" s="3">
        <v>0.23319999999999999</v>
      </c>
      <c r="C819" s="3">
        <v>2.8463892319623598</v>
      </c>
      <c r="D819" s="3">
        <v>12.203692471112801</v>
      </c>
    </row>
    <row r="820" spans="1:4" x14ac:dyDescent="0.2">
      <c r="A820" s="3">
        <v>37.365000000000002</v>
      </c>
      <c r="B820" s="3">
        <v>0.23519999999999999</v>
      </c>
      <c r="C820" s="3">
        <v>2.88110134206969</v>
      </c>
      <c r="D820" s="3">
        <v>12.2474976282507</v>
      </c>
    </row>
    <row r="821" spans="1:4" x14ac:dyDescent="0.2">
      <c r="A821" s="3">
        <v>37.408999999999899</v>
      </c>
      <c r="B821" s="3">
        <v>0.2437</v>
      </c>
      <c r="C821" s="3">
        <v>3.02156452563101</v>
      </c>
      <c r="D821" s="3">
        <v>12.397179360895301</v>
      </c>
    </row>
    <row r="822" spans="1:4" x14ac:dyDescent="0.2">
      <c r="A822" s="3">
        <v>37.454000000000001</v>
      </c>
      <c r="B822" s="3">
        <v>0.24640000000000001</v>
      </c>
      <c r="C822" s="3">
        <v>3.0681200818553398</v>
      </c>
      <c r="D822" s="3">
        <v>12.453302276475799</v>
      </c>
    </row>
    <row r="823" spans="1:4" x14ac:dyDescent="0.2">
      <c r="A823" s="3">
        <v>37.499000000000002</v>
      </c>
      <c r="B823" s="3">
        <v>0.2525</v>
      </c>
      <c r="C823" s="3">
        <v>3.1729536149125499</v>
      </c>
      <c r="D823" s="3">
        <v>12.5676461160239</v>
      </c>
    </row>
    <row r="824" spans="1:4" x14ac:dyDescent="0.2">
      <c r="A824" s="3">
        <v>37.543999999999897</v>
      </c>
      <c r="B824" s="3">
        <v>0.25240000000000001</v>
      </c>
      <c r="C824" s="3">
        <v>3.1747807151737799</v>
      </c>
      <c r="D824" s="3">
        <v>12.5788688742572</v>
      </c>
    </row>
    <row r="825" spans="1:4" x14ac:dyDescent="0.2">
      <c r="A825" s="3">
        <v>37.588000000000001</v>
      </c>
      <c r="B825" s="3">
        <v>0.24479999999999999</v>
      </c>
      <c r="C825" s="3">
        <v>3.05123006008334</v>
      </c>
      <c r="D825" s="3">
        <v>12.4646842603184</v>
      </c>
    </row>
    <row r="826" spans="1:4" x14ac:dyDescent="0.2">
      <c r="A826" s="3">
        <v>37.633000000000003</v>
      </c>
      <c r="B826" s="3">
        <v>0.246</v>
      </c>
      <c r="C826" s="3">
        <v>3.0738617110950899</v>
      </c>
      <c r="D826" s="3">
        <v>12.497404907688599</v>
      </c>
    </row>
    <row r="827" spans="1:4" x14ac:dyDescent="0.2">
      <c r="A827" s="3">
        <v>37.677999999999898</v>
      </c>
      <c r="B827" s="3">
        <v>0.24390000000000001</v>
      </c>
      <c r="C827" s="3">
        <v>3.0430098617841299</v>
      </c>
      <c r="D827" s="3">
        <v>12.4774883622442</v>
      </c>
    </row>
    <row r="828" spans="1:4" x14ac:dyDescent="0.2">
      <c r="A828" s="3">
        <v>37.7229999999999</v>
      </c>
      <c r="B828" s="3">
        <v>0.24540000000000001</v>
      </c>
      <c r="C828" s="3">
        <v>3.0725808548108602</v>
      </c>
      <c r="D828" s="3">
        <v>12.519173918473101</v>
      </c>
    </row>
    <row r="829" spans="1:4" x14ac:dyDescent="0.2">
      <c r="A829" s="3">
        <v>37.767000000000003</v>
      </c>
      <c r="B829" s="3">
        <v>0.24260000000000001</v>
      </c>
      <c r="C829" s="3">
        <v>3.0297352949359699</v>
      </c>
      <c r="D829" s="3">
        <v>12.4896335020858</v>
      </c>
    </row>
    <row r="830" spans="1:4" x14ac:dyDescent="0.2">
      <c r="A830" s="3">
        <v>37.811999999999898</v>
      </c>
      <c r="B830" s="3">
        <v>0.2412</v>
      </c>
      <c r="C830" s="3">
        <v>3.0117602074879701</v>
      </c>
      <c r="D830" s="3">
        <v>12.4870857311164</v>
      </c>
    </row>
    <row r="831" spans="1:4" x14ac:dyDescent="0.2">
      <c r="A831" s="3">
        <v>37.8569999999999</v>
      </c>
      <c r="B831" s="3">
        <v>0.23749999999999999</v>
      </c>
      <c r="C831" s="3">
        <v>2.9568122551459899</v>
      </c>
      <c r="D831" s="3">
        <v>12.449735811141</v>
      </c>
    </row>
    <row r="832" spans="1:4" x14ac:dyDescent="0.2">
      <c r="A832" s="3">
        <v>37.902000000000001</v>
      </c>
      <c r="B832" s="3">
        <v>0.23519999999999999</v>
      </c>
      <c r="C832" s="3">
        <v>2.92636703692982</v>
      </c>
      <c r="D832" s="3">
        <v>12.4393922930066</v>
      </c>
    </row>
    <row r="833" spans="1:4" x14ac:dyDescent="0.2">
      <c r="A833" s="3">
        <v>37.945999999999898</v>
      </c>
      <c r="B833" s="3">
        <v>0.23549999999999999</v>
      </c>
      <c r="C833" s="3">
        <v>2.9378230953228499</v>
      </c>
      <c r="D833" s="3">
        <v>12.473243728284499</v>
      </c>
    </row>
    <row r="834" spans="1:4" x14ac:dyDescent="0.2">
      <c r="A834" s="3">
        <v>37.991</v>
      </c>
      <c r="B834" s="3">
        <v>0.2329</v>
      </c>
      <c r="C834" s="3">
        <v>2.9034502589232201</v>
      </c>
      <c r="D834" s="3">
        <v>12.464904730705401</v>
      </c>
    </row>
    <row r="835" spans="1:4" x14ac:dyDescent="0.2">
      <c r="A835" s="3">
        <v>38.036000000000001</v>
      </c>
      <c r="B835" s="3">
        <v>0.22800000000000001</v>
      </c>
      <c r="C835" s="3">
        <v>2.8369192483034502</v>
      </c>
      <c r="D835" s="3">
        <v>12.4426282820327</v>
      </c>
    </row>
    <row r="836" spans="1:4" x14ac:dyDescent="0.2">
      <c r="A836" s="3">
        <v>38.081000000000003</v>
      </c>
      <c r="B836" s="3">
        <v>0.22320000000000001</v>
      </c>
      <c r="C836" s="3">
        <v>2.78552093789374</v>
      </c>
      <c r="D836" s="3">
        <v>12.4804916792586</v>
      </c>
    </row>
    <row r="837" spans="1:4" x14ac:dyDescent="0.2">
      <c r="A837" s="3">
        <v>38.125</v>
      </c>
      <c r="B837" s="3">
        <v>0.21940000000000001</v>
      </c>
      <c r="C837" s="3">
        <v>2.7602444815023102</v>
      </c>
      <c r="D837" s="3">
        <v>12.5803039127765</v>
      </c>
    </row>
    <row r="838" spans="1:4" x14ac:dyDescent="0.2">
      <c r="A838" s="3">
        <v>38.17</v>
      </c>
      <c r="B838" s="3">
        <v>0.21029999999999999</v>
      </c>
      <c r="C838" s="3">
        <v>2.65735474346496</v>
      </c>
      <c r="D838" s="3">
        <v>12.637220579536599</v>
      </c>
    </row>
    <row r="839" spans="1:4" x14ac:dyDescent="0.2">
      <c r="A839" s="3">
        <v>38.215000000000003</v>
      </c>
      <c r="B839" s="3">
        <v>0.22090000000000001</v>
      </c>
      <c r="C839" s="3">
        <v>2.8827850839171698</v>
      </c>
      <c r="D839" s="3">
        <v>13.0478187920574</v>
      </c>
    </row>
    <row r="840" spans="1:4" x14ac:dyDescent="0.2">
      <c r="A840" s="3">
        <v>38.259999999999899</v>
      </c>
      <c r="B840" s="3">
        <v>0.24060000000000001</v>
      </c>
      <c r="C840" s="3">
        <v>3.2845473543175898</v>
      </c>
      <c r="D840" s="3">
        <v>13.6531876556411</v>
      </c>
    </row>
    <row r="841" spans="1:4" x14ac:dyDescent="0.2">
      <c r="A841" s="3">
        <v>38.304000000000002</v>
      </c>
      <c r="B841" s="3">
        <v>0.2346</v>
      </c>
      <c r="C841" s="3">
        <v>3.2430444251149901</v>
      </c>
      <c r="D841" s="3">
        <v>13.8219512641818</v>
      </c>
    </row>
    <row r="842" spans="1:4" x14ac:dyDescent="0.2">
      <c r="A842" s="3">
        <v>38.348999999999897</v>
      </c>
      <c r="B842" s="3">
        <v>0.2208</v>
      </c>
      <c r="C842" s="3">
        <v>3.0590824731289099</v>
      </c>
      <c r="D842" s="3">
        <v>13.857678247469501</v>
      </c>
    </row>
    <row r="843" spans="1:4" x14ac:dyDescent="0.2">
      <c r="A843" s="3">
        <v>38.393999999999899</v>
      </c>
      <c r="B843" s="3">
        <v>0.21809999999999999</v>
      </c>
      <c r="C843" s="3">
        <v>3.0731489510609</v>
      </c>
      <c r="D843" s="3">
        <v>14.089257982124</v>
      </c>
    </row>
    <row r="844" spans="1:4" x14ac:dyDescent="0.2">
      <c r="A844" s="3">
        <v>38.439</v>
      </c>
      <c r="B844" s="3">
        <v>0.21329999999999999</v>
      </c>
      <c r="C844" s="3">
        <v>3.0427900350547401</v>
      </c>
      <c r="D844" s="3">
        <v>14.267313898132601</v>
      </c>
    </row>
    <row r="845" spans="1:4" x14ac:dyDescent="0.2">
      <c r="A845" s="3">
        <v>38.482999999999898</v>
      </c>
      <c r="B845" s="3">
        <v>0.21129999999999999</v>
      </c>
      <c r="C845" s="3">
        <v>3.0570615380766899</v>
      </c>
      <c r="D845" s="3">
        <v>14.469927287720401</v>
      </c>
    </row>
    <row r="846" spans="1:4" x14ac:dyDescent="0.2">
      <c r="A846" s="3">
        <v>38.527999999999899</v>
      </c>
      <c r="B846" s="3">
        <v>0.2263</v>
      </c>
      <c r="C846" s="3">
        <v>3.3909239231236601</v>
      </c>
      <c r="D846" s="3">
        <v>14.9848597954998</v>
      </c>
    </row>
    <row r="847" spans="1:4" x14ac:dyDescent="0.2">
      <c r="A847" s="3">
        <v>38.573</v>
      </c>
      <c r="B847" s="3">
        <v>0.23580000000000001</v>
      </c>
      <c r="C847" s="3">
        <v>3.6398128567972701</v>
      </c>
      <c r="D847" s="3">
        <v>15.4373265620378</v>
      </c>
    </row>
    <row r="848" spans="1:4" x14ac:dyDescent="0.2">
      <c r="A848" s="3">
        <v>38.618000000000002</v>
      </c>
      <c r="B848" s="3">
        <v>0.24959999999999999</v>
      </c>
      <c r="C848" s="3">
        <v>3.9982666351632199</v>
      </c>
      <c r="D848" s="3">
        <v>16.017413008425599</v>
      </c>
    </row>
    <row r="849" spans="1:4" x14ac:dyDescent="0.2">
      <c r="A849" s="3">
        <v>38.6619999999999</v>
      </c>
      <c r="B849" s="3">
        <v>0.20030000000000001</v>
      </c>
      <c r="C849" s="3">
        <v>3.0668246164475201</v>
      </c>
      <c r="D849" s="3">
        <v>15.3119207970818</v>
      </c>
    </row>
    <row r="850" spans="1:4" x14ac:dyDescent="0.2">
      <c r="A850" s="3">
        <v>38.707000000000001</v>
      </c>
      <c r="B850" s="3">
        <v>0.20419999999999999</v>
      </c>
      <c r="C850" s="3">
        <v>3.2020159588285799</v>
      </c>
      <c r="D850" s="3">
        <v>15.679247668340899</v>
      </c>
    </row>
    <row r="851" spans="1:4" x14ac:dyDescent="0.2">
      <c r="A851" s="3">
        <v>38.752000000000002</v>
      </c>
      <c r="B851" s="3">
        <v>0.2087</v>
      </c>
      <c r="C851" s="3">
        <v>3.3500486215518599</v>
      </c>
      <c r="D851" s="3">
        <v>16.051981895313201</v>
      </c>
    </row>
    <row r="852" spans="1:4" x14ac:dyDescent="0.2">
      <c r="A852" s="3">
        <v>38.796999999999898</v>
      </c>
      <c r="B852" s="3">
        <v>0.21390000000000001</v>
      </c>
      <c r="C852" s="3">
        <v>3.5121857778758701</v>
      </c>
      <c r="D852" s="3">
        <v>16.422826979686999</v>
      </c>
    </row>
    <row r="853" spans="1:4" x14ac:dyDescent="0.2">
      <c r="A853" s="3">
        <v>38.841000000000001</v>
      </c>
      <c r="B853" s="3">
        <v>0.21929999999999999</v>
      </c>
      <c r="C853" s="3">
        <v>3.6766494042150399</v>
      </c>
      <c r="D853" s="3">
        <v>16.767680960528299</v>
      </c>
    </row>
    <row r="854" spans="1:4" x14ac:dyDescent="0.2">
      <c r="A854" s="3">
        <v>38.886000000000003</v>
      </c>
      <c r="B854" s="3">
        <v>0.2205</v>
      </c>
      <c r="C854" s="3">
        <v>3.7465037676436101</v>
      </c>
      <c r="D854" s="3">
        <v>16.989405802846001</v>
      </c>
    </row>
    <row r="855" spans="1:4" x14ac:dyDescent="0.2">
      <c r="A855" s="3">
        <v>38.930999999999898</v>
      </c>
      <c r="B855" s="3">
        <v>0.2228</v>
      </c>
      <c r="C855" s="3">
        <v>3.8288732835003101</v>
      </c>
      <c r="D855" s="3">
        <v>17.182163361606101</v>
      </c>
    </row>
    <row r="856" spans="1:4" x14ac:dyDescent="0.2">
      <c r="A856" s="3">
        <v>38.9759999999999</v>
      </c>
      <c r="B856" s="3">
        <v>0.2162</v>
      </c>
      <c r="C856" s="3">
        <v>3.7006143577695001</v>
      </c>
      <c r="D856" s="3">
        <v>17.114250371222699</v>
      </c>
    </row>
    <row r="857" spans="1:4" x14ac:dyDescent="0.2">
      <c r="A857" s="3">
        <v>39.020000000000003</v>
      </c>
      <c r="B857" s="3">
        <v>0.21859999999999999</v>
      </c>
      <c r="C857" s="3">
        <v>3.7527707474503398</v>
      </c>
      <c r="D857" s="3">
        <v>17.1704371680561</v>
      </c>
    </row>
    <row r="858" spans="1:4" x14ac:dyDescent="0.2">
      <c r="A858" s="3">
        <v>39.064999999999898</v>
      </c>
      <c r="B858" s="3">
        <v>0.2167</v>
      </c>
      <c r="C858" s="3">
        <v>3.70075348638865</v>
      </c>
      <c r="D858" s="3">
        <v>17.075409432882601</v>
      </c>
    </row>
    <row r="859" spans="1:4" x14ac:dyDescent="0.2">
      <c r="A859" s="3">
        <v>39.1099999999999</v>
      </c>
      <c r="B859" s="3">
        <v>0.22259999999999999</v>
      </c>
      <c r="C859" s="3">
        <v>3.8065181915597601</v>
      </c>
      <c r="D859" s="3">
        <v>17.098725144011102</v>
      </c>
    </row>
    <row r="860" spans="1:4" x14ac:dyDescent="0.2">
      <c r="A860" s="3">
        <v>39.155000000000001</v>
      </c>
      <c r="B860" s="3">
        <v>0.2203</v>
      </c>
      <c r="C860" s="3">
        <v>3.7228431126157799</v>
      </c>
      <c r="D860" s="3">
        <v>16.899737221915601</v>
      </c>
    </row>
    <row r="861" spans="1:4" x14ac:dyDescent="0.2">
      <c r="A861" s="3">
        <v>39.198999999999899</v>
      </c>
      <c r="B861" s="3">
        <v>0.21920000000000001</v>
      </c>
      <c r="C861" s="3">
        <v>3.6595929019133502</v>
      </c>
      <c r="D861" s="3">
        <v>16.698270222272999</v>
      </c>
    </row>
    <row r="862" spans="1:4" x14ac:dyDescent="0.2">
      <c r="A862" s="3">
        <v>39.244</v>
      </c>
      <c r="B862" s="3">
        <v>0.21540000000000001</v>
      </c>
      <c r="C862" s="3">
        <v>3.53559346005704</v>
      </c>
      <c r="D862" s="3">
        <v>16.413320923156</v>
      </c>
    </row>
    <row r="863" spans="1:4" x14ac:dyDescent="0.2">
      <c r="A863" s="3">
        <v>39.289000000000001</v>
      </c>
      <c r="B863" s="3">
        <v>0.21510000000000001</v>
      </c>
      <c r="C863" s="3">
        <v>3.4811558297265099</v>
      </c>
      <c r="D863" s="3">
        <v>16.184647495125301</v>
      </c>
    </row>
    <row r="864" spans="1:4" x14ac:dyDescent="0.2">
      <c r="A864" s="3">
        <v>39.334000000000003</v>
      </c>
      <c r="B864" s="3">
        <v>0.21299999999999999</v>
      </c>
      <c r="C864" s="3">
        <v>3.38940421712757</v>
      </c>
      <c r="D864" s="3">
        <v>15.9119488152085</v>
      </c>
    </row>
    <row r="865" spans="1:4" x14ac:dyDescent="0.2">
      <c r="A865" s="3">
        <v>39.378</v>
      </c>
      <c r="B865" s="3">
        <v>0.2099</v>
      </c>
      <c r="C865" s="3">
        <v>3.2787324681086298</v>
      </c>
      <c r="D865" s="3">
        <v>15.6241718756665</v>
      </c>
    </row>
    <row r="866" spans="1:4" x14ac:dyDescent="0.2">
      <c r="A866" s="3">
        <v>39.423000000000002</v>
      </c>
      <c r="B866" s="3">
        <v>0.2117</v>
      </c>
      <c r="C866" s="3">
        <v>3.2688322080067702</v>
      </c>
      <c r="D866" s="3">
        <v>15.439411524687101</v>
      </c>
    </row>
    <row r="867" spans="1:4" x14ac:dyDescent="0.2">
      <c r="A867" s="3">
        <v>39.468000000000004</v>
      </c>
      <c r="B867" s="3">
        <v>0.216</v>
      </c>
      <c r="C867" s="3">
        <v>3.30770649886996</v>
      </c>
      <c r="D867" s="3">
        <v>15.3162923637246</v>
      </c>
    </row>
    <row r="868" spans="1:4" x14ac:dyDescent="0.2">
      <c r="A868" s="3">
        <v>39.512999999999899</v>
      </c>
      <c r="B868" s="3">
        <v>0.22259999999999999</v>
      </c>
      <c r="C868" s="3">
        <v>3.3965273053434499</v>
      </c>
      <c r="D868" s="3">
        <v>15.260490206871699</v>
      </c>
    </row>
    <row r="869" spans="1:4" x14ac:dyDescent="0.2">
      <c r="A869" s="3">
        <v>39.557000000000002</v>
      </c>
      <c r="B869" s="3">
        <v>0.2291</v>
      </c>
      <c r="C869" s="3">
        <v>3.4816212996998499</v>
      </c>
      <c r="D869" s="3">
        <v>15.193634299366501</v>
      </c>
    </row>
    <row r="870" spans="1:4" x14ac:dyDescent="0.2">
      <c r="A870" s="3">
        <v>39.601999999999897</v>
      </c>
      <c r="B870" s="3">
        <v>0.2291</v>
      </c>
      <c r="C870" s="3">
        <v>3.4289230132433701</v>
      </c>
      <c r="D870" s="3">
        <v>14.968887297522</v>
      </c>
    </row>
    <row r="871" spans="1:4" x14ac:dyDescent="0.2">
      <c r="A871" s="3">
        <v>39.646999999999899</v>
      </c>
      <c r="B871" s="3">
        <v>0.22739999999999999</v>
      </c>
      <c r="C871" s="3">
        <v>3.3431593476041499</v>
      </c>
      <c r="D871" s="3">
        <v>14.701021712344</v>
      </c>
    </row>
    <row r="872" spans="1:4" x14ac:dyDescent="0.2">
      <c r="A872" s="3">
        <v>39.692</v>
      </c>
      <c r="B872" s="3">
        <v>0.22420000000000001</v>
      </c>
      <c r="C872" s="3">
        <v>3.2293308395318001</v>
      </c>
      <c r="D872" s="3">
        <v>14.4018679014039</v>
      </c>
    </row>
    <row r="873" spans="1:4" x14ac:dyDescent="0.2">
      <c r="A873" s="3">
        <v>39.735999999999898</v>
      </c>
      <c r="B873" s="3">
        <v>0.21929999999999999</v>
      </c>
      <c r="C873" s="3">
        <v>3.08899090545144</v>
      </c>
      <c r="D873" s="3">
        <v>14.0837592005263</v>
      </c>
    </row>
    <row r="874" spans="1:4" x14ac:dyDescent="0.2">
      <c r="A874" s="3">
        <v>39.780999999999899</v>
      </c>
      <c r="B874" s="3">
        <v>0.22309999999999999</v>
      </c>
      <c r="C874" s="3">
        <v>3.10823873908235</v>
      </c>
      <c r="D874" s="3">
        <v>13.931418309723201</v>
      </c>
    </row>
    <row r="875" spans="1:4" x14ac:dyDescent="0.2">
      <c r="A875" s="3">
        <v>39.826000000000001</v>
      </c>
      <c r="B875" s="3">
        <v>0.22439999999999999</v>
      </c>
      <c r="C875" s="3">
        <v>3.0870713660876801</v>
      </c>
      <c r="D875" s="3">
        <v>13.7557765176351</v>
      </c>
    </row>
    <row r="876" spans="1:4" x14ac:dyDescent="0.2">
      <c r="A876" s="3">
        <v>39.871000000000002</v>
      </c>
      <c r="B876" s="3">
        <v>0.22209999999999999</v>
      </c>
      <c r="C876" s="3">
        <v>3.0093007589243101</v>
      </c>
      <c r="D876" s="3">
        <v>13.5474756175407</v>
      </c>
    </row>
    <row r="877" spans="1:4" x14ac:dyDescent="0.2">
      <c r="A877" s="3">
        <v>39.9149999999999</v>
      </c>
      <c r="B877" s="3">
        <v>0.22570000000000001</v>
      </c>
      <c r="C877" s="3">
        <v>3.04287127656852</v>
      </c>
      <c r="D877" s="3">
        <v>13.483123345305399</v>
      </c>
    </row>
    <row r="878" spans="1:4" x14ac:dyDescent="0.2">
      <c r="A878" s="3">
        <v>39.96</v>
      </c>
      <c r="B878" s="3">
        <v>0.22770000000000001</v>
      </c>
      <c r="C878" s="3">
        <v>3.0602402961058099</v>
      </c>
      <c r="D878" s="3">
        <v>13.437429946894699</v>
      </c>
    </row>
    <row r="879" spans="1:4" x14ac:dyDescent="0.2">
      <c r="A879" s="3">
        <v>40.005000000000003</v>
      </c>
      <c r="B879" s="3">
        <v>0.223</v>
      </c>
      <c r="C879" s="3">
        <v>2.9738212748398101</v>
      </c>
      <c r="D879" s="3">
        <v>13.3331298190451</v>
      </c>
    </row>
    <row r="880" spans="1:4" x14ac:dyDescent="0.2">
      <c r="A880" s="3">
        <v>40.049999999999898</v>
      </c>
      <c r="B880" s="3">
        <v>0.22450000000000001</v>
      </c>
      <c r="C880" s="3">
        <v>3.0322372548646199</v>
      </c>
      <c r="D880" s="3">
        <v>13.506023138678099</v>
      </c>
    </row>
    <row r="881" spans="1:4" x14ac:dyDescent="0.2">
      <c r="A881" s="3">
        <v>40.094000000000001</v>
      </c>
      <c r="B881" s="3">
        <v>0.22140000000000001</v>
      </c>
      <c r="C881" s="3">
        <v>3.0566148183457398</v>
      </c>
      <c r="D881" s="3">
        <v>13.8046012932243</v>
      </c>
    </row>
    <row r="882" spans="1:4" x14ac:dyDescent="0.2">
      <c r="A882" s="3">
        <v>40.139000000000003</v>
      </c>
      <c r="B882" s="3">
        <v>0.22159999999999999</v>
      </c>
      <c r="C882" s="3">
        <v>3.1799731512901901</v>
      </c>
      <c r="D882" s="3">
        <v>14.3481169123773</v>
      </c>
    </row>
    <row r="883" spans="1:4" x14ac:dyDescent="0.2">
      <c r="A883" s="3">
        <v>40.183999999999898</v>
      </c>
      <c r="B883" s="3">
        <v>0.21659999999999999</v>
      </c>
      <c r="C883" s="3">
        <v>3.2355575354282902</v>
      </c>
      <c r="D883" s="3">
        <v>14.9386284474273</v>
      </c>
    </row>
    <row r="884" spans="1:4" x14ac:dyDescent="0.2">
      <c r="A884" s="3">
        <v>40.228000000000002</v>
      </c>
      <c r="B884" s="3">
        <v>0.21410000000000001</v>
      </c>
      <c r="C884" s="3">
        <v>3.35455965028765</v>
      </c>
      <c r="D884" s="3">
        <v>15.665995658187301</v>
      </c>
    </row>
    <row r="885" spans="1:4" x14ac:dyDescent="0.2">
      <c r="A885" s="3">
        <v>40.273000000000003</v>
      </c>
      <c r="B885" s="3">
        <v>0.21460000000000001</v>
      </c>
      <c r="C885" s="3">
        <v>3.5510381127258901</v>
      </c>
      <c r="D885" s="3">
        <v>16.545699900875402</v>
      </c>
    </row>
    <row r="886" spans="1:4" x14ac:dyDescent="0.2">
      <c r="A886" s="3">
        <v>40.317999999999898</v>
      </c>
      <c r="B886" s="3">
        <v>0.2165</v>
      </c>
      <c r="C886" s="3">
        <v>3.7883628936753402</v>
      </c>
      <c r="D886" s="3">
        <v>17.5014455034433</v>
      </c>
    </row>
    <row r="887" spans="1:4" x14ac:dyDescent="0.2">
      <c r="A887" s="3">
        <v>40.363</v>
      </c>
      <c r="B887" s="3">
        <v>0.2137</v>
      </c>
      <c r="C887" s="3">
        <v>3.9240181896147299</v>
      </c>
      <c r="D887" s="3">
        <v>18.3639937739364</v>
      </c>
    </row>
    <row r="888" spans="1:4" x14ac:dyDescent="0.2">
      <c r="A888" s="3">
        <v>40.406999999999897</v>
      </c>
      <c r="B888" s="3">
        <v>0.21510000000000001</v>
      </c>
      <c r="C888" s="3">
        <v>4.1482169226898602</v>
      </c>
      <c r="D888" s="3">
        <v>19.281476818303702</v>
      </c>
    </row>
    <row r="889" spans="1:4" x14ac:dyDescent="0.2">
      <c r="A889" s="3">
        <v>40.451999999999899</v>
      </c>
      <c r="B889" s="3">
        <v>0.2137</v>
      </c>
      <c r="C889" s="3">
        <v>4.2931163840318698</v>
      </c>
      <c r="D889" s="3">
        <v>20.0913346313734</v>
      </c>
    </row>
    <row r="890" spans="1:4" x14ac:dyDescent="0.2">
      <c r="A890" s="3">
        <v>40.497</v>
      </c>
      <c r="B890" s="3">
        <v>0.20749999999999999</v>
      </c>
      <c r="C890" s="3">
        <v>4.2929750689701303</v>
      </c>
      <c r="D890" s="3">
        <v>20.685048997639601</v>
      </c>
    </row>
    <row r="891" spans="1:4" x14ac:dyDescent="0.2">
      <c r="A891" s="3">
        <v>40.542000000000002</v>
      </c>
      <c r="B891" s="3">
        <v>0.21229999999999999</v>
      </c>
      <c r="C891" s="3">
        <v>4.57022930067789</v>
      </c>
      <c r="D891" s="3">
        <v>21.5312790948737</v>
      </c>
    </row>
    <row r="892" spans="1:4" x14ac:dyDescent="0.2">
      <c r="A892" s="3">
        <v>40.585999999999899</v>
      </c>
      <c r="B892" s="3">
        <v>0.2072</v>
      </c>
      <c r="C892" s="3">
        <v>4.5901270413371904</v>
      </c>
      <c r="D892" s="3">
        <v>22.154192004137201</v>
      </c>
    </row>
    <row r="893" spans="1:4" x14ac:dyDescent="0.2">
      <c r="A893" s="3">
        <v>40.631</v>
      </c>
      <c r="B893" s="3">
        <v>0.20960000000000001</v>
      </c>
      <c r="C893" s="3">
        <v>4.8281947857346497</v>
      </c>
      <c r="D893" s="3">
        <v>23.039677351281899</v>
      </c>
    </row>
    <row r="894" spans="1:4" x14ac:dyDescent="0.2">
      <c r="A894" s="3">
        <v>40.676000000000002</v>
      </c>
      <c r="B894" s="3">
        <v>0.2155</v>
      </c>
      <c r="C894" s="3">
        <v>5.1838720095302202</v>
      </c>
      <c r="D894" s="3">
        <v>24.056206828763301</v>
      </c>
    </row>
    <row r="895" spans="1:4" x14ac:dyDescent="0.2">
      <c r="A895" s="3">
        <v>40.720999999999897</v>
      </c>
      <c r="B895" s="3">
        <v>0.2127</v>
      </c>
      <c r="C895" s="3">
        <v>5.2772584226672103</v>
      </c>
      <c r="D895" s="3">
        <v>24.806140935729999</v>
      </c>
    </row>
    <row r="896" spans="1:4" x14ac:dyDescent="0.2">
      <c r="A896" s="3">
        <v>40.765000000000001</v>
      </c>
      <c r="B896" s="3">
        <v>0.21709999999999999</v>
      </c>
      <c r="C896" s="3">
        <v>5.5875458457183704</v>
      </c>
      <c r="D896" s="3">
        <v>25.7371987366115</v>
      </c>
    </row>
    <row r="897" spans="1:4" x14ac:dyDescent="0.2">
      <c r="A897" s="3">
        <v>40.81</v>
      </c>
      <c r="B897" s="3">
        <v>0.22040000000000001</v>
      </c>
      <c r="C897" s="3">
        <v>5.8635620271938302</v>
      </c>
      <c r="D897" s="3">
        <v>26.6090126483655</v>
      </c>
    </row>
    <row r="898" spans="1:4" x14ac:dyDescent="0.2">
      <c r="A898" s="3">
        <v>40.854999999999897</v>
      </c>
      <c r="B898" s="3">
        <v>0.221</v>
      </c>
      <c r="C898" s="3">
        <v>6.0364885365541996</v>
      </c>
      <c r="D898" s="3">
        <v>27.320608900448899</v>
      </c>
    </row>
    <row r="899" spans="1:4" x14ac:dyDescent="0.2">
      <c r="A899" s="3">
        <v>40.899999999999899</v>
      </c>
      <c r="B899" s="3">
        <v>0.21990000000000001</v>
      </c>
      <c r="C899" s="3">
        <v>6.1297406669101697</v>
      </c>
      <c r="D899" s="3">
        <v>27.877663575178101</v>
      </c>
    </row>
    <row r="900" spans="1:4" x14ac:dyDescent="0.2">
      <c r="A900" s="3">
        <v>40.944000000000003</v>
      </c>
      <c r="B900" s="3">
        <v>0.22020000000000001</v>
      </c>
      <c r="C900" s="3">
        <v>6.24398967197562</v>
      </c>
      <c r="D900" s="3">
        <v>28.355993060743</v>
      </c>
    </row>
    <row r="901" spans="1:4" x14ac:dyDescent="0.2">
      <c r="A901" s="3">
        <v>40.988999999999898</v>
      </c>
      <c r="B901" s="3">
        <v>0.21920000000000001</v>
      </c>
      <c r="C901" s="3">
        <v>6.2820131933787202</v>
      </c>
      <c r="D901" s="3">
        <v>28.6575119446134</v>
      </c>
    </row>
    <row r="902" spans="1:4" x14ac:dyDescent="0.2">
      <c r="A902" s="3">
        <v>41.033999999999899</v>
      </c>
      <c r="B902" s="3">
        <v>0.21820000000000001</v>
      </c>
      <c r="C902" s="3">
        <v>6.29116327619393</v>
      </c>
      <c r="D902" s="3">
        <v>28.8347386387108</v>
      </c>
    </row>
    <row r="903" spans="1:4" x14ac:dyDescent="0.2">
      <c r="A903" s="3">
        <v>41.079000000000001</v>
      </c>
      <c r="B903" s="3">
        <v>0.2172</v>
      </c>
      <c r="C903" s="3">
        <v>6.2958731931661696</v>
      </c>
      <c r="D903" s="3">
        <v>28.982521719680399</v>
      </c>
    </row>
    <row r="904" spans="1:4" x14ac:dyDescent="0.2">
      <c r="A904" s="3">
        <v>41.122999999999898</v>
      </c>
      <c r="B904" s="3">
        <v>0.21890000000000001</v>
      </c>
      <c r="C904" s="3">
        <v>6.3931010080872603</v>
      </c>
      <c r="D904" s="3">
        <v>29.201575883100801</v>
      </c>
    </row>
    <row r="905" spans="1:4" x14ac:dyDescent="0.2">
      <c r="A905" s="3">
        <v>41.1679999999999</v>
      </c>
      <c r="B905" s="3">
        <v>0.21879999999999999</v>
      </c>
      <c r="C905" s="3">
        <v>6.41883496475449</v>
      </c>
      <c r="D905" s="3">
        <v>29.336540058292901</v>
      </c>
    </row>
    <row r="906" spans="1:4" x14ac:dyDescent="0.2">
      <c r="A906" s="3">
        <v>41.213000000000001</v>
      </c>
      <c r="B906" s="3">
        <v>0.21740000000000001</v>
      </c>
      <c r="C906" s="3">
        <v>6.3940077206170196</v>
      </c>
      <c r="D906" s="3">
        <v>29.408553585764899</v>
      </c>
    </row>
    <row r="907" spans="1:4" x14ac:dyDescent="0.2">
      <c r="A907" s="3">
        <v>41.258000000000003</v>
      </c>
      <c r="B907" s="3">
        <v>0.2147</v>
      </c>
      <c r="C907" s="3">
        <v>6.3168521823994102</v>
      </c>
      <c r="D907" s="3">
        <v>29.4190209687007</v>
      </c>
    </row>
    <row r="908" spans="1:4" x14ac:dyDescent="0.2">
      <c r="A908" s="3">
        <v>41.302</v>
      </c>
      <c r="B908" s="3">
        <v>0.21099999999999999</v>
      </c>
      <c r="C908" s="3">
        <v>6.1998614349182297</v>
      </c>
      <c r="D908" s="3">
        <v>29.381837045250101</v>
      </c>
    </row>
    <row r="909" spans="1:4" x14ac:dyDescent="0.2">
      <c r="A909" s="3">
        <v>41.347000000000001</v>
      </c>
      <c r="B909" s="3">
        <v>0.21299999999999999</v>
      </c>
      <c r="C909" s="3">
        <v>6.2973424433633802</v>
      </c>
      <c r="D909" s="3">
        <v>29.558049487741702</v>
      </c>
    </row>
    <row r="910" spans="1:4" x14ac:dyDescent="0.2">
      <c r="A910" s="3">
        <v>41.392000000000003</v>
      </c>
      <c r="B910" s="3">
        <v>0.22040000000000001</v>
      </c>
      <c r="C910" s="3">
        <v>6.5987192612242103</v>
      </c>
      <c r="D910" s="3">
        <v>29.938384198648901</v>
      </c>
    </row>
    <row r="911" spans="1:4" x14ac:dyDescent="0.2">
      <c r="A911" s="3">
        <v>41.436999999999898</v>
      </c>
      <c r="B911" s="3">
        <v>0.2054</v>
      </c>
      <c r="C911" s="3">
        <v>6.0533587070000401</v>
      </c>
      <c r="D911" s="3">
        <v>29.47537959293</v>
      </c>
    </row>
    <row r="912" spans="1:4" x14ac:dyDescent="0.2">
      <c r="A912" s="3">
        <v>41.481000000000002</v>
      </c>
      <c r="B912" s="3">
        <v>0.2162</v>
      </c>
      <c r="C912" s="3">
        <v>6.4842040305983497</v>
      </c>
      <c r="D912" s="3">
        <v>29.993080302504001</v>
      </c>
    </row>
    <row r="913" spans="1:4" x14ac:dyDescent="0.2">
      <c r="A913" s="3">
        <v>41.526000000000003</v>
      </c>
      <c r="B913" s="3">
        <v>0.2145</v>
      </c>
      <c r="C913" s="3">
        <v>6.4459220126836696</v>
      </c>
      <c r="D913" s="3">
        <v>30.053720685768699</v>
      </c>
    </row>
    <row r="914" spans="1:4" x14ac:dyDescent="0.2">
      <c r="A914" s="3">
        <v>41.570999999999898</v>
      </c>
      <c r="B914" s="3">
        <v>0.21809999999999999</v>
      </c>
      <c r="C914" s="3">
        <v>6.6161368355944496</v>
      </c>
      <c r="D914" s="3">
        <v>30.335336247567401</v>
      </c>
    </row>
    <row r="915" spans="1:4" x14ac:dyDescent="0.2">
      <c r="A915" s="3">
        <v>41.616</v>
      </c>
      <c r="B915" s="3">
        <v>0.2195</v>
      </c>
      <c r="C915" s="3">
        <v>6.7035166505414496</v>
      </c>
      <c r="D915" s="3">
        <v>30.542722118377299</v>
      </c>
    </row>
    <row r="916" spans="1:4" x14ac:dyDescent="0.2">
      <c r="A916" s="3">
        <v>41.659999999999897</v>
      </c>
      <c r="B916" s="3">
        <v>0.22239999999999999</v>
      </c>
      <c r="C916" s="3">
        <v>6.8533461309653303</v>
      </c>
      <c r="D916" s="3">
        <v>30.814019742661401</v>
      </c>
    </row>
    <row r="917" spans="1:4" x14ac:dyDescent="0.2">
      <c r="A917" s="3">
        <v>41.704999999999899</v>
      </c>
      <c r="B917" s="3">
        <v>0.2203</v>
      </c>
      <c r="C917" s="3">
        <v>6.8034555755795996</v>
      </c>
      <c r="D917" s="3">
        <v>30.888293723688399</v>
      </c>
    </row>
    <row r="918" spans="1:4" x14ac:dyDescent="0.2">
      <c r="A918" s="3">
        <v>41.75</v>
      </c>
      <c r="B918" s="3">
        <v>0.22389999999999999</v>
      </c>
      <c r="C918" s="3">
        <v>6.9828765829202899</v>
      </c>
      <c r="D918" s="3">
        <v>31.187479155517099</v>
      </c>
    </row>
    <row r="919" spans="1:4" x14ac:dyDescent="0.2">
      <c r="A919" s="3">
        <v>41.795000000000002</v>
      </c>
      <c r="B919" s="3">
        <v>0.221</v>
      </c>
      <c r="C919" s="3">
        <v>6.8962604265510699</v>
      </c>
      <c r="D919" s="3">
        <v>31.2118598169317</v>
      </c>
    </row>
    <row r="920" spans="1:4" x14ac:dyDescent="0.2">
      <c r="A920" s="3">
        <v>41.838999999999899</v>
      </c>
      <c r="B920" s="3">
        <v>0.21809999999999999</v>
      </c>
      <c r="C920" s="3">
        <v>6.8100318965967901</v>
      </c>
      <c r="D920" s="3">
        <v>31.221492282215198</v>
      </c>
    </row>
    <row r="921" spans="1:4" x14ac:dyDescent="0.2">
      <c r="A921" s="3">
        <v>41.884</v>
      </c>
      <c r="B921" s="3">
        <v>0.22550000000000001</v>
      </c>
      <c r="C921" s="3">
        <v>7.13024048531312</v>
      </c>
      <c r="D921" s="3">
        <v>31.622496386877401</v>
      </c>
    </row>
    <row r="922" spans="1:4" x14ac:dyDescent="0.2">
      <c r="A922" s="3">
        <v>41.929000000000002</v>
      </c>
      <c r="B922" s="3">
        <v>0.2215</v>
      </c>
      <c r="C922" s="3">
        <v>6.9869874017001798</v>
      </c>
      <c r="D922" s="3">
        <v>31.538265783606501</v>
      </c>
    </row>
    <row r="923" spans="1:4" x14ac:dyDescent="0.2">
      <c r="A923" s="3">
        <v>41.973999999999897</v>
      </c>
      <c r="B923" s="3">
        <v>0.22570000000000001</v>
      </c>
      <c r="C923" s="3">
        <v>7.1668345690299802</v>
      </c>
      <c r="D923" s="3">
        <v>31.750994900894799</v>
      </c>
    </row>
    <row r="924" spans="1:4" x14ac:dyDescent="0.2">
      <c r="A924" s="3">
        <v>42.018000000000001</v>
      </c>
      <c r="B924" s="3">
        <v>0.2258</v>
      </c>
      <c r="C924" s="3">
        <v>7.1687148903750897</v>
      </c>
      <c r="D924" s="3">
        <v>31.7551047192695</v>
      </c>
    </row>
    <row r="925" spans="1:4" x14ac:dyDescent="0.2">
      <c r="A925" s="3">
        <v>42.063000000000002</v>
      </c>
      <c r="B925" s="3">
        <v>0.2243</v>
      </c>
      <c r="C925" s="3">
        <v>7.0992260334611501</v>
      </c>
      <c r="D925" s="3">
        <v>31.6519953339923</v>
      </c>
    </row>
    <row r="926" spans="1:4" x14ac:dyDescent="0.2">
      <c r="A926" s="3">
        <v>42.107999999999898</v>
      </c>
      <c r="B926" s="3">
        <v>0.22459999999999999</v>
      </c>
      <c r="C926" s="3">
        <v>7.0943479753470804</v>
      </c>
      <c r="D926" s="3">
        <v>31.580964989971001</v>
      </c>
    </row>
    <row r="927" spans="1:4" x14ac:dyDescent="0.2">
      <c r="A927" s="3">
        <v>42.152999999999899</v>
      </c>
      <c r="B927" s="3">
        <v>0.22559999999999999</v>
      </c>
      <c r="C927" s="3">
        <v>7.1042706063054402</v>
      </c>
      <c r="D927" s="3">
        <v>31.497542036379699</v>
      </c>
    </row>
    <row r="928" spans="1:4" x14ac:dyDescent="0.2">
      <c r="A928" s="3">
        <v>42.197000000000003</v>
      </c>
      <c r="B928" s="3">
        <v>0.2235</v>
      </c>
      <c r="C928" s="3">
        <v>6.9879461396882103</v>
      </c>
      <c r="D928" s="3">
        <v>31.268776354430798</v>
      </c>
    </row>
    <row r="929" spans="1:4" x14ac:dyDescent="0.2">
      <c r="A929" s="3">
        <v>42.241999999999898</v>
      </c>
      <c r="B929" s="3">
        <v>0.2198</v>
      </c>
      <c r="C929" s="3">
        <v>6.8050259301927598</v>
      </c>
      <c r="D929" s="3">
        <v>30.954448372419701</v>
      </c>
    </row>
    <row r="930" spans="1:4" x14ac:dyDescent="0.2">
      <c r="A930" s="3">
        <v>42.2869999999999</v>
      </c>
      <c r="B930" s="3">
        <v>0.2276</v>
      </c>
      <c r="C930" s="3">
        <v>7.0747678311413402</v>
      </c>
      <c r="D930" s="3">
        <v>31.081485946495601</v>
      </c>
    </row>
    <row r="931" spans="1:4" x14ac:dyDescent="0.2">
      <c r="A931" s="3">
        <v>42.332000000000001</v>
      </c>
      <c r="B931" s="3">
        <v>0.22509999999999999</v>
      </c>
      <c r="C931" s="3">
        <v>6.9289158054462696</v>
      </c>
      <c r="D931" s="3">
        <v>30.786971498472699</v>
      </c>
    </row>
    <row r="932" spans="1:4" x14ac:dyDescent="0.2">
      <c r="A932" s="3">
        <v>42.375999999999898</v>
      </c>
      <c r="B932" s="3">
        <v>0.2288</v>
      </c>
      <c r="C932" s="3">
        <v>7.0345069373285902</v>
      </c>
      <c r="D932" s="3">
        <v>30.746566446647901</v>
      </c>
    </row>
    <row r="933" spans="1:4" x14ac:dyDescent="0.2">
      <c r="A933" s="3">
        <v>42.4209999999999</v>
      </c>
      <c r="B933" s="3">
        <v>0.2293</v>
      </c>
      <c r="C933" s="3">
        <v>7.0137778732773599</v>
      </c>
      <c r="D933" s="3">
        <v>30.5811112852729</v>
      </c>
    </row>
    <row r="934" spans="1:4" x14ac:dyDescent="0.2">
      <c r="A934" s="3">
        <v>42.466000000000001</v>
      </c>
      <c r="B934" s="3">
        <v>0.22750000000000001</v>
      </c>
      <c r="C934" s="3">
        <v>6.9024176119608098</v>
      </c>
      <c r="D934" s="3">
        <v>30.334963575462801</v>
      </c>
    </row>
    <row r="935" spans="1:4" x14ac:dyDescent="0.2">
      <c r="A935" s="3">
        <v>42.511000000000003</v>
      </c>
      <c r="B935" s="3">
        <v>0.2228</v>
      </c>
      <c r="C935" s="3">
        <v>6.6846180494081704</v>
      </c>
      <c r="D935" s="3">
        <v>29.997388482355799</v>
      </c>
    </row>
    <row r="936" spans="1:4" x14ac:dyDescent="0.2">
      <c r="A936" s="3">
        <v>42.555</v>
      </c>
      <c r="B936" s="3">
        <v>0.22750000000000001</v>
      </c>
      <c r="C936" s="3">
        <v>6.8349259360386698</v>
      </c>
      <c r="D936" s="3">
        <v>30.042309946985501</v>
      </c>
    </row>
    <row r="937" spans="1:4" x14ac:dyDescent="0.2">
      <c r="A937" s="3">
        <v>42.6</v>
      </c>
      <c r="B937" s="3">
        <v>0.21879999999999999</v>
      </c>
      <c r="C937" s="3">
        <v>6.4714163465226298</v>
      </c>
      <c r="D937" s="3">
        <v>29.578208997315301</v>
      </c>
    </row>
    <row r="938" spans="1:4" x14ac:dyDescent="0.2">
      <c r="A938" s="3">
        <v>42.645000000000003</v>
      </c>
      <c r="B938" s="3">
        <v>0.2208</v>
      </c>
      <c r="C938" s="3">
        <v>6.52190591419855</v>
      </c>
      <c r="D938" s="3">
        <v>29.532267316602699</v>
      </c>
    </row>
    <row r="939" spans="1:4" x14ac:dyDescent="0.2">
      <c r="A939" s="3">
        <v>42.689999999999898</v>
      </c>
      <c r="B939" s="3">
        <v>0.2228</v>
      </c>
      <c r="C939" s="3">
        <v>6.5671360383768098</v>
      </c>
      <c r="D939" s="3">
        <v>29.482092203711801</v>
      </c>
    </row>
    <row r="940" spans="1:4" x14ac:dyDescent="0.2">
      <c r="A940" s="3">
        <v>42.734000000000002</v>
      </c>
      <c r="B940" s="3">
        <v>0.23119999999999999</v>
      </c>
      <c r="C940" s="3">
        <v>6.8625185629041097</v>
      </c>
      <c r="D940" s="3">
        <v>29.6821737149832</v>
      </c>
    </row>
    <row r="941" spans="1:4" x14ac:dyDescent="0.2">
      <c r="A941" s="3">
        <v>42.779000000000003</v>
      </c>
      <c r="B941" s="3">
        <v>0.23910000000000001</v>
      </c>
      <c r="C941" s="3">
        <v>7.1392348843155604</v>
      </c>
      <c r="D941" s="3">
        <v>29.8562850632132</v>
      </c>
    </row>
    <row r="942" spans="1:4" x14ac:dyDescent="0.2">
      <c r="A942" s="3">
        <v>42.823999999999899</v>
      </c>
      <c r="B942" s="3">
        <v>0.24129999999999999</v>
      </c>
      <c r="C942" s="3">
        <v>7.1893545277050599</v>
      </c>
      <c r="D942" s="3">
        <v>29.795493090078502</v>
      </c>
    </row>
    <row r="943" spans="1:4" x14ac:dyDescent="0.2">
      <c r="A943" s="3">
        <v>42.869</v>
      </c>
      <c r="B943" s="3">
        <v>0.24579999999999999</v>
      </c>
      <c r="C943" s="3">
        <v>7.3260703450072997</v>
      </c>
      <c r="D943" s="3">
        <v>29.809856547067401</v>
      </c>
    </row>
    <row r="944" spans="1:4" x14ac:dyDescent="0.2">
      <c r="A944" s="3">
        <v>42.912999999999897</v>
      </c>
      <c r="B944" s="3">
        <v>0.24610000000000001</v>
      </c>
      <c r="C944" s="3">
        <v>7.2946889356393303</v>
      </c>
      <c r="D944" s="3">
        <v>29.644771551344402</v>
      </c>
    </row>
    <row r="945" spans="1:4" x14ac:dyDescent="0.2">
      <c r="A945" s="3">
        <v>42.957999999999899</v>
      </c>
      <c r="B945" s="3">
        <v>0.24129999999999999</v>
      </c>
      <c r="C945" s="3">
        <v>7.0608075327024498</v>
      </c>
      <c r="D945" s="3">
        <v>29.256681580767602</v>
      </c>
    </row>
    <row r="946" spans="1:4" x14ac:dyDescent="0.2">
      <c r="A946" s="3">
        <v>43.003</v>
      </c>
      <c r="B946" s="3">
        <v>0.23730000000000001</v>
      </c>
      <c r="C946" s="3">
        <v>6.8509701343932496</v>
      </c>
      <c r="D946" s="3">
        <v>28.871718717153001</v>
      </c>
    </row>
    <row r="947" spans="1:4" x14ac:dyDescent="0.2">
      <c r="A947" s="3">
        <v>43.048000000000002</v>
      </c>
      <c r="B947" s="3">
        <v>0.2321</v>
      </c>
      <c r="C947" s="3">
        <v>6.5855258908900902</v>
      </c>
      <c r="D947" s="3">
        <v>28.373657435976199</v>
      </c>
    </row>
    <row r="948" spans="1:4" x14ac:dyDescent="0.2">
      <c r="A948" s="3">
        <v>43.091999999999899</v>
      </c>
      <c r="B948" s="3">
        <v>0.22650000000000001</v>
      </c>
      <c r="C948" s="3">
        <v>6.2934424538293001</v>
      </c>
      <c r="D948" s="3">
        <v>27.780711811729901</v>
      </c>
    </row>
    <row r="949" spans="1:4" x14ac:dyDescent="0.2">
      <c r="A949" s="3">
        <v>43.137</v>
      </c>
      <c r="B949" s="3">
        <v>0.22520000000000001</v>
      </c>
      <c r="C949" s="3">
        <v>6.1372023699751796</v>
      </c>
      <c r="D949" s="3">
        <v>27.253440960856</v>
      </c>
    </row>
    <row r="950" spans="1:4" x14ac:dyDescent="0.2">
      <c r="A950" s="3">
        <v>43.182000000000002</v>
      </c>
      <c r="B950" s="3">
        <v>0.22259999999999999</v>
      </c>
      <c r="C950" s="3">
        <v>5.92488636942055</v>
      </c>
      <c r="D950" s="3">
        <v>26.617935978348299</v>
      </c>
    </row>
    <row r="951" spans="1:4" x14ac:dyDescent="0.2">
      <c r="A951" s="3">
        <v>43.226999999999897</v>
      </c>
      <c r="B951" s="3">
        <v>0.2266</v>
      </c>
      <c r="C951" s="3">
        <v>5.92882381833794</v>
      </c>
      <c r="D951" s="3">
        <v>26.158499088188599</v>
      </c>
    </row>
    <row r="952" spans="1:4" x14ac:dyDescent="0.2">
      <c r="A952" s="3">
        <v>43.271000000000001</v>
      </c>
      <c r="B952" s="3">
        <v>0.23269999999999999</v>
      </c>
      <c r="C952" s="3">
        <v>5.9893739050099697</v>
      </c>
      <c r="D952" s="3">
        <v>25.738607241125798</v>
      </c>
    </row>
    <row r="953" spans="1:4" x14ac:dyDescent="0.2">
      <c r="A953" s="3">
        <v>43.316000000000003</v>
      </c>
      <c r="B953" s="3">
        <v>0.23250000000000001</v>
      </c>
      <c r="C953" s="3">
        <v>5.8279200906850903</v>
      </c>
      <c r="D953" s="3">
        <v>25.069557752333999</v>
      </c>
    </row>
    <row r="954" spans="1:4" x14ac:dyDescent="0.2">
      <c r="A954" s="3">
        <v>43.360999999999898</v>
      </c>
      <c r="B954" s="3">
        <v>0.23980000000000001</v>
      </c>
      <c r="C954" s="3">
        <v>5.9093946960280404</v>
      </c>
      <c r="D954" s="3">
        <v>24.638903836007501</v>
      </c>
    </row>
    <row r="955" spans="1:4" x14ac:dyDescent="0.2">
      <c r="A955" s="3">
        <v>43.405999999999899</v>
      </c>
      <c r="B955" s="3">
        <v>0.2354</v>
      </c>
      <c r="C955" s="3">
        <v>5.6112491979404204</v>
      </c>
      <c r="D955" s="3">
        <v>23.836069826856999</v>
      </c>
    </row>
    <row r="956" spans="1:4" x14ac:dyDescent="0.2">
      <c r="A956" s="3">
        <v>43.45</v>
      </c>
      <c r="B956" s="3">
        <v>0.2452</v>
      </c>
      <c r="C956" s="3">
        <v>5.7658621410059601</v>
      </c>
      <c r="D956" s="3">
        <v>23.515894371736</v>
      </c>
    </row>
    <row r="957" spans="1:4" x14ac:dyDescent="0.2">
      <c r="A957" s="3">
        <v>43.494999999999898</v>
      </c>
      <c r="B957" s="3">
        <v>0.2462</v>
      </c>
      <c r="C957" s="3">
        <v>5.64976764509671</v>
      </c>
      <c r="D957" s="3">
        <v>22.9450824233306</v>
      </c>
    </row>
    <row r="958" spans="1:4" x14ac:dyDescent="0.2">
      <c r="A958" s="3">
        <v>43.5399999999999</v>
      </c>
      <c r="B958" s="3">
        <v>0.24210000000000001</v>
      </c>
      <c r="C958" s="3">
        <v>5.3795546726059298</v>
      </c>
      <c r="D958" s="3">
        <v>22.217629672514398</v>
      </c>
    </row>
    <row r="959" spans="1:4" x14ac:dyDescent="0.2">
      <c r="A959" s="3">
        <v>43.585000000000001</v>
      </c>
      <c r="B959" s="3">
        <v>0.2477</v>
      </c>
      <c r="C959" s="3">
        <v>5.3748138188376897</v>
      </c>
      <c r="D959" s="3">
        <v>21.700637188459599</v>
      </c>
    </row>
    <row r="960" spans="1:4" x14ac:dyDescent="0.2">
      <c r="A960" s="3">
        <v>43.628999999999898</v>
      </c>
      <c r="B960" s="3">
        <v>0.24729999999999999</v>
      </c>
      <c r="C960" s="3">
        <v>5.1892367341895502</v>
      </c>
      <c r="D960" s="3">
        <v>20.979327811560701</v>
      </c>
    </row>
    <row r="961" spans="1:4" x14ac:dyDescent="0.2">
      <c r="A961" s="3">
        <v>43.6739999999999</v>
      </c>
      <c r="B961" s="3">
        <v>0.2412</v>
      </c>
      <c r="C961" s="3">
        <v>4.8388331547068102</v>
      </c>
      <c r="D961" s="3">
        <v>20.064824824626001</v>
      </c>
    </row>
    <row r="962" spans="1:4" x14ac:dyDescent="0.2">
      <c r="A962" s="3">
        <v>43.719000000000001</v>
      </c>
      <c r="B962" s="3">
        <v>0.2402</v>
      </c>
      <c r="C962" s="3">
        <v>4.6354338828634596</v>
      </c>
      <c r="D962" s="3">
        <v>19.300636561033599</v>
      </c>
    </row>
    <row r="963" spans="1:4" x14ac:dyDescent="0.2">
      <c r="A963" s="3">
        <v>43.764000000000003</v>
      </c>
      <c r="B963" s="3">
        <v>0.24110000000000001</v>
      </c>
      <c r="C963" s="3">
        <v>4.4885223393440601</v>
      </c>
      <c r="D963" s="3">
        <v>18.616077057542402</v>
      </c>
    </row>
    <row r="964" spans="1:4" x14ac:dyDescent="0.2">
      <c r="A964" s="3">
        <v>43.808</v>
      </c>
      <c r="B964" s="3">
        <v>0.23200000000000001</v>
      </c>
      <c r="C964" s="3">
        <v>4.12093955193874</v>
      </c>
      <c r="D964" s="3">
        <v>17.764201879208301</v>
      </c>
    </row>
    <row r="965" spans="1:4" x14ac:dyDescent="0.2">
      <c r="A965" s="3">
        <v>43.853000000000002</v>
      </c>
      <c r="B965" s="3">
        <v>0.2404</v>
      </c>
      <c r="C965" s="3">
        <v>4.1815772777082101</v>
      </c>
      <c r="D965" s="3">
        <v>17.3913545071877</v>
      </c>
    </row>
    <row r="966" spans="1:4" x14ac:dyDescent="0.2">
      <c r="A966" s="3">
        <v>43.898000000000003</v>
      </c>
      <c r="B966" s="3">
        <v>0.2324</v>
      </c>
      <c r="C966" s="3">
        <v>3.8941498049874501</v>
      </c>
      <c r="D966" s="3">
        <v>16.752634136319401</v>
      </c>
    </row>
    <row r="967" spans="1:4" x14ac:dyDescent="0.2">
      <c r="A967" s="3">
        <v>43.942999999999898</v>
      </c>
      <c r="B967" s="3">
        <v>0.2331</v>
      </c>
      <c r="C967" s="3">
        <v>3.83172539292373</v>
      </c>
      <c r="D967" s="3">
        <v>16.440939641825</v>
      </c>
    </row>
    <row r="968" spans="1:4" x14ac:dyDescent="0.2">
      <c r="A968" s="3">
        <v>43.987000000000002</v>
      </c>
      <c r="B968" s="3">
        <v>0.23269999999999999</v>
      </c>
      <c r="C968" s="3">
        <v>3.7857840194447698</v>
      </c>
      <c r="D968" s="3">
        <v>16.268947225804698</v>
      </c>
    </row>
    <row r="969" spans="1:4" x14ac:dyDescent="0.2">
      <c r="A969" s="3">
        <v>44.031999999999897</v>
      </c>
      <c r="B969" s="3">
        <v>0.23219999999999999</v>
      </c>
      <c r="C969" s="3">
        <v>3.76631609218538</v>
      </c>
      <c r="D969" s="3">
        <v>16.222932857448999</v>
      </c>
    </row>
    <row r="970" spans="1:4" x14ac:dyDescent="0.2">
      <c r="A970" s="3">
        <v>44.076999999999899</v>
      </c>
      <c r="B970" s="3">
        <v>0.22969999999999999</v>
      </c>
      <c r="C970" s="3">
        <v>3.7101803363845001</v>
      </c>
      <c r="D970" s="3">
        <v>16.149474781859901</v>
      </c>
    </row>
    <row r="971" spans="1:4" x14ac:dyDescent="0.2">
      <c r="A971" s="3">
        <v>44.122</v>
      </c>
      <c r="B971" s="3">
        <v>0.2283</v>
      </c>
      <c r="C971" s="3">
        <v>3.6763871888668</v>
      </c>
      <c r="D971" s="3">
        <v>16.101200844684399</v>
      </c>
    </row>
    <row r="972" spans="1:4" x14ac:dyDescent="0.2">
      <c r="A972" s="3">
        <v>44.165999999999897</v>
      </c>
      <c r="B972" s="3">
        <v>0.2263</v>
      </c>
      <c r="C972" s="3">
        <v>3.6298384098502501</v>
      </c>
      <c r="D972" s="3">
        <v>16.0427756114657</v>
      </c>
    </row>
    <row r="973" spans="1:4" x14ac:dyDescent="0.2">
      <c r="A973" s="3">
        <v>44.210999999999899</v>
      </c>
      <c r="B973" s="3">
        <v>0.22059999999999999</v>
      </c>
      <c r="C973" s="3">
        <v>3.5098115865217698</v>
      </c>
      <c r="D973" s="3">
        <v>15.912461289031899</v>
      </c>
    </row>
    <row r="974" spans="1:4" x14ac:dyDescent="0.2">
      <c r="A974" s="3">
        <v>44.256</v>
      </c>
      <c r="B974" s="3">
        <v>0.22650000000000001</v>
      </c>
      <c r="C974" s="3">
        <v>3.62961519330455</v>
      </c>
      <c r="D974" s="3">
        <v>16.0233762727553</v>
      </c>
    </row>
    <row r="975" spans="1:4" x14ac:dyDescent="0.2">
      <c r="A975" s="3">
        <v>44.301000000000002</v>
      </c>
      <c r="B975" s="3">
        <v>0.22509999999999999</v>
      </c>
      <c r="C975" s="3">
        <v>3.5973172394495201</v>
      </c>
      <c r="D975" s="3">
        <v>15.983104098500499</v>
      </c>
    </row>
    <row r="976" spans="1:4" x14ac:dyDescent="0.2">
      <c r="A976" s="3">
        <v>44.344999999999899</v>
      </c>
      <c r="B976" s="3">
        <v>0.2291</v>
      </c>
      <c r="C976" s="3">
        <v>3.6786788247682098</v>
      </c>
      <c r="D976" s="3">
        <v>16.057087842724599</v>
      </c>
    </row>
    <row r="977" spans="1:4" x14ac:dyDescent="0.2">
      <c r="A977" s="3">
        <v>44.39</v>
      </c>
      <c r="B977" s="3">
        <v>0.22689999999999999</v>
      </c>
      <c r="C977" s="3">
        <v>3.63158504180387</v>
      </c>
      <c r="D977" s="3">
        <v>16.0024017000258</v>
      </c>
    </row>
    <row r="978" spans="1:4" x14ac:dyDescent="0.2">
      <c r="A978" s="3">
        <v>44.435000000000002</v>
      </c>
      <c r="B978" s="3">
        <v>0.22750000000000001</v>
      </c>
      <c r="C978" s="3">
        <v>3.6414155003924802</v>
      </c>
      <c r="D978" s="3">
        <v>16.004111547455199</v>
      </c>
    </row>
    <row r="979" spans="1:4" x14ac:dyDescent="0.2">
      <c r="A979" s="3">
        <v>44.479999999999897</v>
      </c>
      <c r="B979" s="3">
        <v>0.224</v>
      </c>
      <c r="C979" s="3">
        <v>3.5661820164070699</v>
      </c>
      <c r="D979" s="3">
        <v>15.919744727499101</v>
      </c>
    </row>
    <row r="980" spans="1:4" x14ac:dyDescent="0.2">
      <c r="A980" s="3">
        <v>44.524000000000001</v>
      </c>
      <c r="B980" s="3">
        <v>0.2306</v>
      </c>
      <c r="C980" s="3">
        <v>3.6993321564679</v>
      </c>
      <c r="D980" s="3">
        <v>16.042899329840399</v>
      </c>
    </row>
    <row r="981" spans="1:4" x14ac:dyDescent="0.2">
      <c r="A981" s="3">
        <v>44.569000000000003</v>
      </c>
      <c r="B981" s="3">
        <v>0.2321</v>
      </c>
      <c r="C981" s="3">
        <v>3.72857246106165</v>
      </c>
      <c r="D981" s="3">
        <v>16.062432520835898</v>
      </c>
    </row>
    <row r="982" spans="1:4" x14ac:dyDescent="0.2">
      <c r="A982" s="3">
        <v>44.613999999999898</v>
      </c>
      <c r="B982" s="3">
        <v>0.23330000000000001</v>
      </c>
      <c r="C982" s="3">
        <v>3.7507207051824398</v>
      </c>
      <c r="D982" s="3">
        <v>16.0754359042621</v>
      </c>
    </row>
    <row r="983" spans="1:4" x14ac:dyDescent="0.2">
      <c r="A983" s="3">
        <v>44.658999999999899</v>
      </c>
      <c r="B983" s="3">
        <v>0.23380000000000001</v>
      </c>
      <c r="C983" s="3">
        <v>3.7581040786186102</v>
      </c>
      <c r="D983" s="3">
        <v>16.074012312312199</v>
      </c>
    </row>
    <row r="984" spans="1:4" x14ac:dyDescent="0.2">
      <c r="A984" s="3">
        <v>44.703000000000003</v>
      </c>
      <c r="B984" s="3">
        <v>0.23530000000000001</v>
      </c>
      <c r="C984" s="3">
        <v>3.7865977619570499</v>
      </c>
      <c r="D984" s="3">
        <v>16.094006128685201</v>
      </c>
    </row>
    <row r="985" spans="1:4" x14ac:dyDescent="0.2">
      <c r="A985" s="3">
        <v>44.801000000000002</v>
      </c>
      <c r="B985" s="3">
        <v>0.2419</v>
      </c>
      <c r="C985" s="3">
        <v>3.9198121725345301</v>
      </c>
      <c r="D985" s="3">
        <v>16.207617004484302</v>
      </c>
    </row>
    <row r="986" spans="1:4" x14ac:dyDescent="0.2">
      <c r="A986" s="3">
        <v>45.137</v>
      </c>
      <c r="B986" s="3">
        <v>0.24010000000000001</v>
      </c>
      <c r="C986" s="3">
        <v>3.8471187085917502</v>
      </c>
      <c r="D986" s="3">
        <v>16.024987331160698</v>
      </c>
    </row>
    <row r="987" spans="1:4" x14ac:dyDescent="0.2">
      <c r="A987" s="3">
        <v>45.674999999999898</v>
      </c>
      <c r="B987" s="3">
        <v>0.24640000000000001</v>
      </c>
      <c r="C987" s="3">
        <v>3.8810836032588498</v>
      </c>
      <c r="D987" s="3">
        <v>15.753068974545799</v>
      </c>
    </row>
    <row r="988" spans="1:4" x14ac:dyDescent="0.2">
      <c r="A988" s="3">
        <v>46.078000000000003</v>
      </c>
      <c r="B988" s="3">
        <v>0.2422</v>
      </c>
      <c r="C988" s="3">
        <v>3.73831686193087</v>
      </c>
      <c r="D988" s="3">
        <v>15.436108935217</v>
      </c>
    </row>
    <row r="989" spans="1:4" x14ac:dyDescent="0.2">
      <c r="A989" s="3">
        <v>46.548000000000002</v>
      </c>
      <c r="B989" s="3">
        <v>0.24049999999999999</v>
      </c>
      <c r="C989" s="3">
        <v>3.6676672077724901</v>
      </c>
      <c r="D989" s="3">
        <v>15.2520780462115</v>
      </c>
    </row>
    <row r="990" spans="1:4" x14ac:dyDescent="0.2">
      <c r="A990" s="3">
        <v>47.018000000000001</v>
      </c>
      <c r="B990" s="3">
        <v>0.24399999999999999</v>
      </c>
      <c r="C990" s="3">
        <v>3.7057130571751302</v>
      </c>
      <c r="D990" s="3">
        <v>15.186726188169001</v>
      </c>
    </row>
    <row r="991" spans="1:4" x14ac:dyDescent="0.2">
      <c r="A991" s="3">
        <v>47.4209999999999</v>
      </c>
      <c r="B991" s="3">
        <v>0.24840000000000001</v>
      </c>
      <c r="C991" s="3">
        <v>3.7095207360995901</v>
      </c>
      <c r="D991" s="3">
        <v>14.933658357888801</v>
      </c>
    </row>
    <row r="992" spans="1:4" x14ac:dyDescent="0.2">
      <c r="A992" s="3">
        <v>47.957999999999899</v>
      </c>
      <c r="B992" s="3">
        <v>0.24110000000000001</v>
      </c>
      <c r="C992" s="3">
        <v>3.4587326786867498</v>
      </c>
      <c r="D992" s="3">
        <v>14.3438505316084</v>
      </c>
    </row>
    <row r="993" spans="1:4" x14ac:dyDescent="0.2">
      <c r="A993" s="3">
        <v>48.360999999999898</v>
      </c>
      <c r="B993" s="3">
        <v>0.23619999999999999</v>
      </c>
      <c r="C993" s="3">
        <v>3.3200013140242999</v>
      </c>
      <c r="D993" s="3">
        <v>14.0547003387702</v>
      </c>
    </row>
    <row r="994" spans="1:4" x14ac:dyDescent="0.2">
      <c r="A994" s="3">
        <v>48.832000000000001</v>
      </c>
      <c r="B994" s="3">
        <v>0.23960000000000001</v>
      </c>
      <c r="C994" s="3">
        <v>3.3519183848649399</v>
      </c>
      <c r="D994" s="3">
        <v>13.9884750223893</v>
      </c>
    </row>
    <row r="995" spans="1:4" x14ac:dyDescent="0.2">
      <c r="A995" s="3">
        <v>49.2349999999999</v>
      </c>
      <c r="B995" s="3">
        <v>0.22420000000000001</v>
      </c>
      <c r="C995" s="3">
        <v>3.0153120215728801</v>
      </c>
      <c r="D995" s="3">
        <v>13.450406020041401</v>
      </c>
    </row>
    <row r="996" spans="1:4" x14ac:dyDescent="0.2">
      <c r="A996" s="3">
        <v>49.704999999999899</v>
      </c>
      <c r="B996" s="3">
        <v>0.24660000000000001</v>
      </c>
      <c r="C996" s="3">
        <v>3.2906392134133902</v>
      </c>
      <c r="D996" s="3">
        <v>13.3462005735455</v>
      </c>
    </row>
    <row r="997" spans="1:4" x14ac:dyDescent="0.2">
      <c r="A997" s="3">
        <v>50.174999999999898</v>
      </c>
      <c r="B997" s="3">
        <v>0.25030000000000002</v>
      </c>
      <c r="C997" s="3">
        <v>3.14225025319841</v>
      </c>
      <c r="D997" s="3">
        <v>12.552431802813899</v>
      </c>
    </row>
    <row r="998" spans="1:4" x14ac:dyDescent="0.2">
      <c r="A998" s="3">
        <v>50.645000000000003</v>
      </c>
      <c r="B998" s="3">
        <v>0.2437</v>
      </c>
      <c r="C998" s="3">
        <v>2.4967038181276902</v>
      </c>
      <c r="D998" s="3">
        <v>10.246250330888801</v>
      </c>
    </row>
    <row r="999" spans="1:4" x14ac:dyDescent="0.2">
      <c r="A999" s="3">
        <v>51.115000000000002</v>
      </c>
      <c r="B999" s="3">
        <v>0.2412</v>
      </c>
      <c r="C999" s="3">
        <v>2.08240566763951</v>
      </c>
      <c r="D999" s="3">
        <v>8.6335226684888404</v>
      </c>
    </row>
    <row r="1000" spans="1:4" x14ac:dyDescent="0.2">
      <c r="A1000" s="3">
        <v>51.518000000000001</v>
      </c>
      <c r="B1000" s="3">
        <v>0.2268</v>
      </c>
      <c r="C1000" s="3">
        <v>1.8325875121714501</v>
      </c>
      <c r="D1000" s="3">
        <v>8.0809044544115807</v>
      </c>
    </row>
    <row r="1001" spans="1:4" x14ac:dyDescent="0.2">
      <c r="A1001" s="3">
        <v>52.055999999999898</v>
      </c>
      <c r="B1001" s="3">
        <v>0.23280000000000001</v>
      </c>
      <c r="C1001" s="3">
        <v>1.75967685240273</v>
      </c>
      <c r="D1001" s="3">
        <v>7.5600483433697097</v>
      </c>
    </row>
    <row r="1002" spans="1:4" x14ac:dyDescent="0.2">
      <c r="A1002" s="3">
        <v>52.459000000000003</v>
      </c>
      <c r="B1002" s="3">
        <v>0.22359999999999999</v>
      </c>
      <c r="C1002" s="3">
        <v>1.5758530789212299</v>
      </c>
      <c r="D1002" s="3">
        <v>7.04638293203912</v>
      </c>
    </row>
    <row r="1003" spans="1:4" x14ac:dyDescent="0.2">
      <c r="A1003" s="3">
        <v>52.929000000000002</v>
      </c>
      <c r="B1003" s="3">
        <v>0.22650000000000001</v>
      </c>
      <c r="C1003" s="3">
        <v>1.47861555015868</v>
      </c>
      <c r="D1003" s="3">
        <v>6.52839220344688</v>
      </c>
    </row>
    <row r="1004" spans="1:4" x14ac:dyDescent="0.2">
      <c r="A1004" s="3">
        <v>53.399000000000001</v>
      </c>
      <c r="B1004" s="3">
        <v>0.23710000000000001</v>
      </c>
      <c r="C1004" s="3">
        <v>1.5534342168283</v>
      </c>
      <c r="D1004" s="3">
        <v>6.55042891346534</v>
      </c>
    </row>
    <row r="1005" spans="1:4" x14ac:dyDescent="0.2">
      <c r="A1005" s="3">
        <v>53.869</v>
      </c>
      <c r="B1005" s="3">
        <v>0.2248</v>
      </c>
      <c r="C1005" s="3">
        <v>1.4376448729170599</v>
      </c>
      <c r="D1005" s="3">
        <v>6.39578642635938</v>
      </c>
    </row>
    <row r="1006" spans="1:4" x14ac:dyDescent="0.2">
      <c r="A1006" s="3">
        <v>54.271999999999899</v>
      </c>
      <c r="B1006" s="3">
        <v>0.2346</v>
      </c>
      <c r="C1006" s="3">
        <v>1.9014291304119399</v>
      </c>
      <c r="D1006" s="3">
        <v>8.1046380393501707</v>
      </c>
    </row>
    <row r="1007" spans="1:4" x14ac:dyDescent="0.2">
      <c r="A1007" s="3">
        <v>54.741999999999898</v>
      </c>
      <c r="B1007" s="3">
        <v>0.23150000000000001</v>
      </c>
      <c r="C1007" s="3">
        <v>2.8941306217017302</v>
      </c>
      <c r="D1007" s="3">
        <v>12.5016441542191</v>
      </c>
    </row>
    <row r="1008" spans="1:4" x14ac:dyDescent="0.2">
      <c r="A1008" s="3">
        <v>55.145000000000003</v>
      </c>
      <c r="B1008" s="3">
        <v>0.2487</v>
      </c>
      <c r="C1008" s="3">
        <v>3.5576589315256202</v>
      </c>
      <c r="D1008" s="3">
        <v>14.306172315930599</v>
      </c>
    </row>
    <row r="1009" spans="1:4" x14ac:dyDescent="0.2">
      <c r="A1009" s="3">
        <v>55.683</v>
      </c>
      <c r="B1009" s="3">
        <v>0.24929999999999999</v>
      </c>
      <c r="C1009" s="3">
        <v>3.5554666682026901</v>
      </c>
      <c r="D1009" s="3">
        <v>14.260655656195601</v>
      </c>
    </row>
    <row r="1010" spans="1:4" x14ac:dyDescent="0.2">
      <c r="A1010" s="3">
        <v>56.152999999999899</v>
      </c>
      <c r="B1010" s="3">
        <v>0.25600000000000001</v>
      </c>
      <c r="C1010" s="3">
        <v>3.9565977370684302</v>
      </c>
      <c r="D1010" s="3">
        <v>15.4542525469433</v>
      </c>
    </row>
    <row r="1011" spans="1:4" x14ac:dyDescent="0.2">
      <c r="A1011" s="3">
        <v>56.555999999999898</v>
      </c>
      <c r="B1011" s="3">
        <v>0.26819999999999999</v>
      </c>
      <c r="C1011" s="3">
        <v>6.0191919065135098</v>
      </c>
      <c r="D1011" s="3">
        <v>22.446270534432799</v>
      </c>
    </row>
    <row r="1012" spans="1:4" x14ac:dyDescent="0.2">
      <c r="A1012" s="3">
        <v>57.026000000000003</v>
      </c>
      <c r="B1012" s="3">
        <v>0.27760000000000001</v>
      </c>
      <c r="C1012" s="3">
        <v>8.03300428325465</v>
      </c>
      <c r="D1012" s="3">
        <v>28.9342084185954</v>
      </c>
    </row>
    <row r="1013" spans="1:4" x14ac:dyDescent="0.2">
      <c r="A1013" s="3">
        <v>57.496000000000002</v>
      </c>
      <c r="B1013" s="3">
        <v>0.27829999999999999</v>
      </c>
      <c r="C1013" s="3">
        <v>7.5313673855145602</v>
      </c>
      <c r="D1013" s="3">
        <v>27.065936122743299</v>
      </c>
    </row>
    <row r="1014" spans="1:4" x14ac:dyDescent="0.2">
      <c r="A1014" s="3">
        <v>57.966000000000001</v>
      </c>
      <c r="B1014" s="3">
        <v>0.27929999999999999</v>
      </c>
      <c r="C1014" s="3">
        <v>7.0330618898536503</v>
      </c>
      <c r="D1014" s="3">
        <v>25.183735774890401</v>
      </c>
    </row>
    <row r="1015" spans="1:4" x14ac:dyDescent="0.2">
      <c r="A1015" s="3">
        <v>58.369</v>
      </c>
      <c r="B1015" s="3">
        <v>0.27529999999999999</v>
      </c>
      <c r="C1015" s="3">
        <v>8.8454218848620698</v>
      </c>
      <c r="D1015" s="3">
        <v>32.132453810164399</v>
      </c>
    </row>
    <row r="1016" spans="1:4" x14ac:dyDescent="0.2">
      <c r="A1016" s="3">
        <v>58.84</v>
      </c>
      <c r="B1016" s="3">
        <v>0.27150000000000002</v>
      </c>
      <c r="C1016" s="3">
        <v>11.8617824722392</v>
      </c>
      <c r="D1016" s="3">
        <v>43.693025166639202</v>
      </c>
    </row>
    <row r="1017" spans="1:4" x14ac:dyDescent="0.2">
      <c r="A1017" s="3">
        <v>59.243000000000002</v>
      </c>
      <c r="B1017" s="3">
        <v>0.27160000000000001</v>
      </c>
      <c r="C1017" s="3">
        <v>10.5959864240932</v>
      </c>
      <c r="D1017" s="3">
        <v>39.011768433022297</v>
      </c>
    </row>
    <row r="1018" spans="1:4" x14ac:dyDescent="0.2">
      <c r="A1018" s="3">
        <v>59.713000000000001</v>
      </c>
      <c r="B1018" s="3">
        <v>0.25940000000000002</v>
      </c>
      <c r="C1018" s="3">
        <v>4.6290726261485498</v>
      </c>
      <c r="D1018" s="3">
        <v>17.842555604951201</v>
      </c>
    </row>
    <row r="1019" spans="1:4" x14ac:dyDescent="0.2">
      <c r="A1019" s="3">
        <v>60.25</v>
      </c>
      <c r="B1019" s="3">
        <v>0.26619999999999999</v>
      </c>
      <c r="C1019" s="3">
        <v>2.2163433537494899</v>
      </c>
      <c r="D1019" s="3">
        <v>8.3242942863830809</v>
      </c>
    </row>
    <row r="1020" spans="1:4" x14ac:dyDescent="0.2">
      <c r="A1020" s="3">
        <v>60.652999999999899</v>
      </c>
      <c r="B1020" s="3">
        <v>0.26750000000000002</v>
      </c>
      <c r="C1020" s="3">
        <v>1.90560180956921</v>
      </c>
      <c r="D1020" s="3">
        <v>7.1232125058657703</v>
      </c>
    </row>
    <row r="1021" spans="1:4" x14ac:dyDescent="0.2">
      <c r="A1021" s="3">
        <v>61.122999999999898</v>
      </c>
      <c r="B1021" s="3">
        <v>0.25869999999999999</v>
      </c>
      <c r="C1021" s="3">
        <v>1.5661194385235899</v>
      </c>
      <c r="D1021" s="3">
        <v>6.0528694385235902</v>
      </c>
    </row>
    <row r="1022" spans="1:4" x14ac:dyDescent="0.2">
      <c r="A1022" s="3">
        <v>61.593000000000004</v>
      </c>
      <c r="B1022" s="3">
        <v>0.25219999999999998</v>
      </c>
      <c r="C1022" s="3">
        <v>1.51358433634236</v>
      </c>
      <c r="D1022" s="3">
        <v>6.0003343363423598</v>
      </c>
    </row>
    <row r="1023" spans="1:4" x14ac:dyDescent="0.2">
      <c r="A1023" s="3">
        <v>62.064</v>
      </c>
      <c r="B1023" s="3">
        <v>0.24990000000000001</v>
      </c>
      <c r="C1023" s="3">
        <v>1.49645703264161</v>
      </c>
      <c r="D1023" s="3">
        <v>5.98750463186337</v>
      </c>
    </row>
    <row r="1024" spans="1:4" x14ac:dyDescent="0.2">
      <c r="A1024" s="3">
        <v>62.131</v>
      </c>
      <c r="B1024" s="3">
        <v>0.2382</v>
      </c>
      <c r="C1024" s="3">
        <v>1.40853424222921</v>
      </c>
      <c r="D1024" s="3">
        <v>5.9120010167018497</v>
      </c>
    </row>
    <row r="1025" spans="1:4" x14ac:dyDescent="0.2">
      <c r="A1025" s="3">
        <v>62.466999999999899</v>
      </c>
      <c r="B1025" s="3">
        <v>0.2505</v>
      </c>
      <c r="C1025" s="3">
        <v>1.5428775562625201</v>
      </c>
      <c r="D1025" s="3">
        <v>6.1599295574820401</v>
      </c>
    </row>
    <row r="1026" spans="1:4" x14ac:dyDescent="0.2">
      <c r="A1026" s="3">
        <v>62.936999999999898</v>
      </c>
      <c r="B1026" s="3">
        <v>0.25219999999999998</v>
      </c>
      <c r="C1026" s="3">
        <v>1.6000494974189801</v>
      </c>
      <c r="D1026" s="3">
        <v>6.3446191261310103</v>
      </c>
    </row>
    <row r="1027" spans="1:4" x14ac:dyDescent="0.2">
      <c r="A1027" s="3">
        <v>63.34</v>
      </c>
      <c r="B1027" s="3">
        <v>0.2487</v>
      </c>
      <c r="C1027" s="3">
        <v>1.64153131335115</v>
      </c>
      <c r="D1027" s="3">
        <v>6.6007129894694403</v>
      </c>
    </row>
    <row r="1028" spans="1:4" x14ac:dyDescent="0.2">
      <c r="A1028" s="3">
        <v>63.877000000000002</v>
      </c>
      <c r="B1028" s="3">
        <v>0.25679999999999997</v>
      </c>
      <c r="C1028" s="3">
        <v>1.8253870652483799</v>
      </c>
      <c r="D1028" s="3">
        <v>7.1087587243881298</v>
      </c>
    </row>
    <row r="1029" spans="1:4" x14ac:dyDescent="0.2">
      <c r="A1029" s="3">
        <v>64.346999999999895</v>
      </c>
      <c r="B1029" s="3">
        <v>0.25919999999999999</v>
      </c>
      <c r="C1029" s="3">
        <v>1.93772760698814</v>
      </c>
      <c r="D1029" s="3">
        <v>7.4763778338920499</v>
      </c>
    </row>
    <row r="1030" spans="1:4" x14ac:dyDescent="0.2">
      <c r="A1030" s="3">
        <v>64.75</v>
      </c>
      <c r="B1030" s="3">
        <v>0.2581</v>
      </c>
      <c r="C1030" s="3">
        <v>2.0008078817123098</v>
      </c>
      <c r="D1030" s="3">
        <v>7.7526653817123101</v>
      </c>
    </row>
    <row r="1031" spans="1:4" x14ac:dyDescent="0.2">
      <c r="A1031" s="3">
        <v>65</v>
      </c>
      <c r="B1031" s="3">
        <v>0.25419999999999998</v>
      </c>
      <c r="C1031" s="3">
        <v>2.0053107439731601</v>
      </c>
      <c r="D1031" s="3">
        <v>7.8899607439731696</v>
      </c>
    </row>
    <row r="1032" spans="1:4" x14ac:dyDescent="0.2">
      <c r="D1032" s="1"/>
    </row>
    <row r="1033" spans="1:4" x14ac:dyDescent="0.2">
      <c r="C1033" s="1"/>
      <c r="D1033" s="1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1AE965-F96F-364D-8B14-D618E4704455}">
  <dimension ref="A1:F202"/>
  <sheetViews>
    <sheetView tabSelected="1" workbookViewId="0">
      <selection activeCell="I24" sqref="I24"/>
    </sheetView>
  </sheetViews>
  <sheetFormatPr baseColWidth="10" defaultRowHeight="16" x14ac:dyDescent="0.2"/>
  <sheetData>
    <row r="1" spans="1:6" ht="62" customHeight="1" x14ac:dyDescent="0.2">
      <c r="A1" s="2" t="s">
        <v>0</v>
      </c>
      <c r="B1" s="2" t="s">
        <v>16</v>
      </c>
      <c r="C1" s="2" t="s">
        <v>6</v>
      </c>
      <c r="D1" s="2" t="s">
        <v>17</v>
      </c>
      <c r="E1" s="2" t="s">
        <v>18</v>
      </c>
      <c r="F1" s="2" t="s">
        <v>19</v>
      </c>
    </row>
    <row r="2" spans="1:6" x14ac:dyDescent="0.2">
      <c r="A2">
        <v>0</v>
      </c>
      <c r="B2" s="3">
        <v>-10.8599999999999</v>
      </c>
      <c r="C2" s="3">
        <v>0.3362</v>
      </c>
      <c r="D2" s="3">
        <v>6.2260620985274002</v>
      </c>
      <c r="E2" s="3">
        <v>21.9027020985273</v>
      </c>
      <c r="F2" s="3">
        <v>4.95</v>
      </c>
    </row>
    <row r="3" spans="1:6" x14ac:dyDescent="0.2">
      <c r="A3">
        <v>0.3</v>
      </c>
      <c r="B3" s="3">
        <v>-25.323619047619001</v>
      </c>
      <c r="C3" s="3">
        <v>0.32219999999999999</v>
      </c>
      <c r="D3" s="3">
        <v>6.4240917217556603</v>
      </c>
      <c r="E3" s="3">
        <v>21.9619823273664</v>
      </c>
      <c r="F3" s="3">
        <v>2.58378378378378</v>
      </c>
    </row>
    <row r="4" spans="1:6" x14ac:dyDescent="0.2">
      <c r="A4">
        <v>0.6</v>
      </c>
      <c r="B4" s="3">
        <v>-39.961375358166102</v>
      </c>
      <c r="C4" s="3">
        <v>0.33650000000000002</v>
      </c>
      <c r="D4" s="3">
        <v>5.7835834480176302</v>
      </c>
      <c r="E4" s="3">
        <v>21.126989696259599</v>
      </c>
      <c r="F4" s="3">
        <v>4.2699999999999996</v>
      </c>
    </row>
    <row r="5" spans="1:6" x14ac:dyDescent="0.2">
      <c r="A5">
        <v>0.9</v>
      </c>
      <c r="B5" s="3">
        <v>-58.471836065573697</v>
      </c>
      <c r="C5" s="3">
        <v>0.33069999999999999</v>
      </c>
      <c r="D5" s="3">
        <v>5.6735448922906002</v>
      </c>
      <c r="E5" s="3">
        <v>20.7485685750828</v>
      </c>
      <c r="F5" s="3">
        <v>3.28</v>
      </c>
    </row>
    <row r="6" spans="1:6" x14ac:dyDescent="0.2">
      <c r="A6">
        <v>1.2</v>
      </c>
      <c r="B6" s="3">
        <v>-25.4281451612901</v>
      </c>
      <c r="C6" s="3">
        <v>0.33810000000000001</v>
      </c>
      <c r="D6" s="3">
        <v>6.0850824233401797</v>
      </c>
      <c r="E6" s="3">
        <v>20.7762418697559</v>
      </c>
      <c r="F6" s="3">
        <v>2.1269306930692999</v>
      </c>
    </row>
    <row r="7" spans="1:6" x14ac:dyDescent="0.2">
      <c r="A7">
        <v>1.5</v>
      </c>
      <c r="B7" s="3">
        <v>-43.297058823529298</v>
      </c>
      <c r="C7" s="3">
        <v>0.3528</v>
      </c>
      <c r="D7" s="3">
        <v>6.6008300575972196</v>
      </c>
      <c r="E7" s="3">
        <v>20.817506688769999</v>
      </c>
      <c r="F7" s="3">
        <v>2.1477227722772199</v>
      </c>
    </row>
    <row r="8" spans="1:6" x14ac:dyDescent="0.2">
      <c r="A8">
        <v>1.8</v>
      </c>
      <c r="B8" s="3">
        <v>-32.036588235293998</v>
      </c>
      <c r="C8" s="3">
        <v>0.33260000000000001</v>
      </c>
      <c r="D8" s="3">
        <v>5.4821605340697097</v>
      </c>
      <c r="E8" s="3">
        <v>19.257706184626301</v>
      </c>
      <c r="F8" s="3">
        <v>2.1685148514851398</v>
      </c>
    </row>
    <row r="9" spans="1:6" x14ac:dyDescent="0.2">
      <c r="A9">
        <v>2.1</v>
      </c>
      <c r="B9" s="3">
        <v>-29.711506849314901</v>
      </c>
      <c r="C9" s="3">
        <v>0.34100000000000003</v>
      </c>
      <c r="D9" s="3">
        <v>5.8322901260783704</v>
      </c>
      <c r="E9" s="3">
        <v>19.2747299549529</v>
      </c>
      <c r="F9" s="3">
        <v>2.1893069306930601</v>
      </c>
    </row>
    <row r="10" spans="1:6" x14ac:dyDescent="0.2">
      <c r="A10">
        <v>2.4</v>
      </c>
      <c r="B10" s="3">
        <v>-26.927180616740099</v>
      </c>
      <c r="C10" s="3">
        <v>0.3201</v>
      </c>
      <c r="D10" s="3">
        <v>4.7948842028738001</v>
      </c>
      <c r="E10" s="3">
        <v>18.016625338712199</v>
      </c>
      <c r="F10" s="3">
        <v>0.58047619047619003</v>
      </c>
    </row>
    <row r="11" spans="1:6" x14ac:dyDescent="0.2">
      <c r="A11">
        <v>2.7</v>
      </c>
      <c r="B11" s="3">
        <v>-33.145194805195402</v>
      </c>
      <c r="C11" s="3">
        <v>0.34279999999999999</v>
      </c>
      <c r="D11" s="3">
        <v>5.2516627414814296</v>
      </c>
      <c r="E11" s="3">
        <v>18.283226485476</v>
      </c>
      <c r="F11" s="3">
        <v>1.22</v>
      </c>
    </row>
    <row r="12" spans="1:6" x14ac:dyDescent="0.2">
      <c r="A12">
        <v>3</v>
      </c>
      <c r="B12" s="3">
        <v>-12.1785641025642</v>
      </c>
      <c r="C12" s="3">
        <v>0.3392</v>
      </c>
      <c r="D12" s="3">
        <v>4.6012810526579599</v>
      </c>
      <c r="E12" s="3">
        <v>17.4441885349787</v>
      </c>
      <c r="F12" s="3">
        <v>1.65354838709677</v>
      </c>
    </row>
    <row r="13" spans="1:6" x14ac:dyDescent="0.2">
      <c r="A13">
        <v>3.3</v>
      </c>
      <c r="B13" s="3">
        <v>-27.8212804878047</v>
      </c>
      <c r="C13" s="3">
        <v>0.33960000000000001</v>
      </c>
      <c r="D13" s="3">
        <v>5.3712704246211596</v>
      </c>
      <c r="E13" s="3">
        <v>17.930895850470399</v>
      </c>
      <c r="F13" s="3">
        <v>1.3654999999999999</v>
      </c>
    </row>
    <row r="14" spans="1:6" x14ac:dyDescent="0.2">
      <c r="A14">
        <v>3.6</v>
      </c>
      <c r="B14" s="3">
        <v>12.33</v>
      </c>
      <c r="C14" s="3">
        <v>0.34010000000000001</v>
      </c>
      <c r="D14" s="3">
        <v>4.9530823202415704</v>
      </c>
      <c r="E14" s="3">
        <v>17.2237243395628</v>
      </c>
      <c r="F14" s="3">
        <v>0.45049999999999901</v>
      </c>
    </row>
    <row r="15" spans="1:6" x14ac:dyDescent="0.2">
      <c r="A15">
        <v>3.9</v>
      </c>
      <c r="B15" s="3">
        <v>14.239859813084101</v>
      </c>
      <c r="C15" s="3">
        <v>0.34260000000000002</v>
      </c>
      <c r="D15" s="3">
        <v>5.19134996298461</v>
      </c>
      <c r="E15" s="3">
        <v>17.1955233727227</v>
      </c>
      <c r="F15" s="3">
        <v>2.38608695652173</v>
      </c>
    </row>
    <row r="16" spans="1:6" x14ac:dyDescent="0.2">
      <c r="A16">
        <v>4.2</v>
      </c>
      <c r="B16" s="3">
        <v>8.1218577075115306</v>
      </c>
      <c r="C16" s="3">
        <v>0.34100000000000003</v>
      </c>
      <c r="D16" s="3">
        <v>4.8619568960124502</v>
      </c>
      <c r="E16" s="3">
        <v>16.8472932835788</v>
      </c>
      <c r="F16" s="3">
        <v>2.31</v>
      </c>
    </row>
    <row r="17" spans="1:6" x14ac:dyDescent="0.2">
      <c r="A17">
        <v>4.5</v>
      </c>
      <c r="B17" s="3">
        <v>-3.2292592592599201</v>
      </c>
      <c r="C17" s="3">
        <v>0.34129999999999999</v>
      </c>
      <c r="D17" s="3">
        <v>5.1402047590660098</v>
      </c>
      <c r="E17" s="3">
        <v>17.1445210793927</v>
      </c>
      <c r="F17" s="3">
        <v>2.35</v>
      </c>
    </row>
    <row r="18" spans="1:6" x14ac:dyDescent="0.2">
      <c r="A18">
        <v>4.8</v>
      </c>
      <c r="B18" s="3">
        <v>-0.23909090909119199</v>
      </c>
      <c r="C18" s="3">
        <v>0.33069999999999999</v>
      </c>
      <c r="D18" s="3">
        <v>5.1946875231907796</v>
      </c>
      <c r="E18" s="3">
        <v>17.203265952129001</v>
      </c>
      <c r="F18" s="3">
        <v>2.58</v>
      </c>
    </row>
    <row r="19" spans="1:6" x14ac:dyDescent="0.2">
      <c r="A19">
        <v>5.0999999999999996</v>
      </c>
      <c r="B19" s="3">
        <v>-2.9341411764673899</v>
      </c>
      <c r="C19" s="3">
        <v>0.3417</v>
      </c>
      <c r="D19" s="3">
        <v>5.5066099438081197</v>
      </c>
      <c r="E19" s="3">
        <v>17.577890152222398</v>
      </c>
      <c r="F19" s="3">
        <v>2.4971428571428498</v>
      </c>
    </row>
    <row r="20" spans="1:6" x14ac:dyDescent="0.2">
      <c r="A20">
        <v>5.4</v>
      </c>
      <c r="B20" s="3">
        <v>-5.5704318936877</v>
      </c>
      <c r="C20" s="3">
        <v>0.34639999999999999</v>
      </c>
      <c r="D20" s="3">
        <v>5.2304405492417603</v>
      </c>
      <c r="E20" s="3">
        <v>17.835710314267399</v>
      </c>
      <c r="F20" s="3">
        <v>1.99</v>
      </c>
    </row>
    <row r="21" spans="1:6" x14ac:dyDescent="0.2">
      <c r="A21">
        <v>5.7</v>
      </c>
      <c r="B21" s="3">
        <v>-11.0663333333335</v>
      </c>
      <c r="C21" s="3">
        <v>0.36070000000000002</v>
      </c>
      <c r="D21" s="3">
        <v>4.8345997931114901</v>
      </c>
      <c r="E21" s="3">
        <v>17.957528241808699</v>
      </c>
      <c r="F21" s="3">
        <v>2.1775000000000002</v>
      </c>
    </row>
    <row r="22" spans="1:6" x14ac:dyDescent="0.2">
      <c r="A22">
        <v>6</v>
      </c>
      <c r="B22" s="3">
        <v>-13.7892000000001</v>
      </c>
      <c r="C22" s="3">
        <v>0.31590000000000001</v>
      </c>
      <c r="D22" s="3">
        <v>4.4316041054890603</v>
      </c>
      <c r="E22" s="3">
        <v>17.896426034898699</v>
      </c>
      <c r="F22" s="3">
        <v>2.3172727272727198</v>
      </c>
    </row>
    <row r="23" spans="1:6" x14ac:dyDescent="0.2">
      <c r="A23">
        <v>6.3</v>
      </c>
      <c r="B23" s="3">
        <v>-5.84</v>
      </c>
      <c r="C23" s="3">
        <v>0.29959999999999998</v>
      </c>
      <c r="D23" s="3">
        <v>4.4968336481495497</v>
      </c>
      <c r="E23" s="3">
        <v>17.963976780830599</v>
      </c>
      <c r="F23" s="3">
        <v>2.1468181818181802</v>
      </c>
    </row>
    <row r="24" spans="1:6" x14ac:dyDescent="0.2">
      <c r="A24">
        <v>6.6</v>
      </c>
      <c r="B24" s="3">
        <v>-13.011999999999601</v>
      </c>
      <c r="C24" s="3">
        <v>0.30919999999999997</v>
      </c>
      <c r="D24" s="3">
        <v>5.2540841789886397</v>
      </c>
      <c r="E24" s="3">
        <v>18.7199043377862</v>
      </c>
      <c r="F24" s="3">
        <v>2.1225581395348798</v>
      </c>
    </row>
    <row r="25" spans="1:6" x14ac:dyDescent="0.2">
      <c r="A25">
        <v>6.9</v>
      </c>
      <c r="B25" s="3">
        <v>-4.3609333333334801</v>
      </c>
      <c r="C25" s="3">
        <v>0.30120000000000002</v>
      </c>
      <c r="D25" s="3">
        <v>4.6714541620758903</v>
      </c>
      <c r="E25" s="3">
        <v>18.119581655813899</v>
      </c>
      <c r="F25" s="3">
        <v>2.1185185185185098</v>
      </c>
    </row>
    <row r="26" spans="1:6" x14ac:dyDescent="0.2">
      <c r="A26">
        <v>7.2</v>
      </c>
      <c r="B26" s="3">
        <v>10.019499999997899</v>
      </c>
      <c r="C26" s="3">
        <v>0.34100000000000003</v>
      </c>
      <c r="D26" s="3">
        <v>5.6874566471077497</v>
      </c>
      <c r="E26" s="3">
        <v>19.1081721908802</v>
      </c>
      <c r="F26" s="3">
        <v>1.9636363636363601</v>
      </c>
    </row>
    <row r="27" spans="1:6" x14ac:dyDescent="0.2">
      <c r="A27">
        <v>7.5</v>
      </c>
      <c r="B27" s="3">
        <v>-9.1134999999997994</v>
      </c>
      <c r="C27" s="3">
        <v>0.3654</v>
      </c>
      <c r="D27" s="3">
        <v>6.0158252773150096</v>
      </c>
      <c r="E27" s="3">
        <v>19.412677184910098</v>
      </c>
      <c r="F27" s="3">
        <v>2.44</v>
      </c>
    </row>
    <row r="28" spans="1:6" x14ac:dyDescent="0.2">
      <c r="A28">
        <v>7.8</v>
      </c>
      <c r="B28" s="3">
        <v>-27.305049833887001</v>
      </c>
      <c r="C28" s="3">
        <v>0.3594</v>
      </c>
      <c r="D28" s="3">
        <v>6.1388845294997596</v>
      </c>
      <c r="E28" s="3">
        <v>19.5490556199792</v>
      </c>
      <c r="F28" s="3">
        <v>4.07636363636363</v>
      </c>
    </row>
    <row r="29" spans="1:6" x14ac:dyDescent="0.2">
      <c r="A29">
        <v>8.1</v>
      </c>
      <c r="B29" s="3">
        <v>-12.771162766292299</v>
      </c>
      <c r="C29" s="3">
        <v>0.36320000000000002</v>
      </c>
      <c r="D29" s="3">
        <v>6.17208000977819</v>
      </c>
      <c r="E29" s="3">
        <v>19.621081551591502</v>
      </c>
      <c r="F29" s="3">
        <v>3.36903225806451</v>
      </c>
    </row>
    <row r="30" spans="1:6" x14ac:dyDescent="0.2">
      <c r="A30">
        <v>8.4</v>
      </c>
      <c r="B30" s="3">
        <v>-20.0227272727262</v>
      </c>
      <c r="C30" s="3">
        <v>0.36380000000000001</v>
      </c>
      <c r="D30" s="3">
        <v>6.1177057444264999</v>
      </c>
      <c r="E30" s="3">
        <v>19.686763490489898</v>
      </c>
      <c r="F30" s="3">
        <v>3.1262025316455699</v>
      </c>
    </row>
    <row r="31" spans="1:6" x14ac:dyDescent="0.2">
      <c r="A31">
        <v>8.6999999999999993</v>
      </c>
      <c r="B31" s="3">
        <v>-23.331052631585599</v>
      </c>
      <c r="C31" s="3">
        <v>0.35249999999999998</v>
      </c>
      <c r="D31" s="3">
        <v>6.0507678714897697</v>
      </c>
      <c r="E31" s="3">
        <v>19.7931065729301</v>
      </c>
      <c r="F31" s="3">
        <v>2.9781012658227799</v>
      </c>
    </row>
    <row r="32" spans="1:6" x14ac:dyDescent="0.2">
      <c r="A32">
        <v>9</v>
      </c>
      <c r="B32" s="3">
        <v>-19.656923076924901</v>
      </c>
      <c r="C32" s="3">
        <v>0.34639999999999999</v>
      </c>
      <c r="D32" s="3">
        <v>6.0162712129275304</v>
      </c>
      <c r="E32" s="3">
        <v>19.977309175087999</v>
      </c>
      <c r="F32" s="3">
        <v>2.83</v>
      </c>
    </row>
    <row r="33" spans="1:6" x14ac:dyDescent="0.2">
      <c r="A33">
        <v>9.3000000000000007</v>
      </c>
      <c r="B33" s="3">
        <v>-18.638181818181899</v>
      </c>
      <c r="C33" s="3">
        <v>0.34300000000000003</v>
      </c>
      <c r="D33" s="3">
        <v>5.8483960051821002</v>
      </c>
      <c r="E33" s="3">
        <v>19.995921538848201</v>
      </c>
      <c r="F33" s="3">
        <v>5.9869230769230599</v>
      </c>
    </row>
    <row r="34" spans="1:6" x14ac:dyDescent="0.2">
      <c r="A34">
        <v>9.6</v>
      </c>
      <c r="B34" s="3">
        <v>8.1266666666666598</v>
      </c>
      <c r="C34" s="3">
        <v>0.34060000000000001</v>
      </c>
      <c r="D34" s="3">
        <v>6.5905389203816496</v>
      </c>
      <c r="E34" s="3">
        <v>20.932136122807101</v>
      </c>
      <c r="F34" s="3">
        <v>2.0023076923076899</v>
      </c>
    </row>
    <row r="35" spans="1:6" x14ac:dyDescent="0.2">
      <c r="A35">
        <v>9.9</v>
      </c>
      <c r="B35" s="3">
        <v>-25.135294117647</v>
      </c>
      <c r="C35" s="3">
        <v>0.34499999999999997</v>
      </c>
      <c r="D35" s="3">
        <v>6.6965747167493497</v>
      </c>
      <c r="E35" s="3">
        <v>21.251002173619302</v>
      </c>
      <c r="F35" s="3">
        <v>2.7749999999999901</v>
      </c>
    </row>
    <row r="36" spans="1:6" x14ac:dyDescent="0.2">
      <c r="A36">
        <v>10.199999999999999</v>
      </c>
      <c r="B36" s="3">
        <v>-2.83</v>
      </c>
      <c r="C36" s="3">
        <v>0.35709999999999997</v>
      </c>
      <c r="D36" s="3">
        <v>6.2984524341466503</v>
      </c>
      <c r="E36" s="3">
        <v>21.066505706944898</v>
      </c>
      <c r="F36" s="3">
        <v>3.7195652173912901</v>
      </c>
    </row>
    <row r="37" spans="1:6" x14ac:dyDescent="0.2">
      <c r="A37">
        <v>10.5</v>
      </c>
      <c r="B37" s="3">
        <v>1.1200000000000001</v>
      </c>
      <c r="C37" s="3">
        <v>0.38140000000000002</v>
      </c>
      <c r="D37" s="3">
        <v>6.7481554978356098</v>
      </c>
      <c r="E37" s="3">
        <v>21.7265068993505</v>
      </c>
      <c r="F37" s="3">
        <v>3.04</v>
      </c>
    </row>
    <row r="38" spans="1:6" x14ac:dyDescent="0.2">
      <c r="A38">
        <v>10.8</v>
      </c>
      <c r="B38" s="3">
        <v>-11.2957142857127</v>
      </c>
      <c r="C38" s="3">
        <v>0.35859999999999997</v>
      </c>
      <c r="D38" s="3">
        <v>6.6721943184033998</v>
      </c>
      <c r="E38" s="3">
        <v>21.8344994788036</v>
      </c>
      <c r="F38" s="3">
        <v>2.1192592592592501</v>
      </c>
    </row>
    <row r="39" spans="1:6" x14ac:dyDescent="0.2">
      <c r="A39">
        <v>11.1</v>
      </c>
      <c r="B39" s="3">
        <v>-12.01</v>
      </c>
      <c r="C39" s="3">
        <v>0.3533</v>
      </c>
      <c r="D39" s="3">
        <v>6.7422458374348002</v>
      </c>
      <c r="E39" s="3">
        <v>22.1399331125575</v>
      </c>
      <c r="F39" s="3">
        <v>1.9082758620689599</v>
      </c>
    </row>
    <row r="40" spans="1:6" x14ac:dyDescent="0.2">
      <c r="A40">
        <v>11.4</v>
      </c>
      <c r="B40" s="3">
        <v>-6.3800000000016999</v>
      </c>
      <c r="C40" s="3">
        <v>0.36259999999999998</v>
      </c>
      <c r="D40" s="3">
        <v>7.0432516447331297</v>
      </c>
      <c r="E40" s="3">
        <v>22.793424516278101</v>
      </c>
      <c r="F40" s="3">
        <v>2.1876470588235302</v>
      </c>
    </row>
    <row r="41" spans="1:6" x14ac:dyDescent="0.2">
      <c r="A41">
        <v>11.7</v>
      </c>
      <c r="B41" s="3">
        <v>5.2539999999997304</v>
      </c>
      <c r="C41" s="3">
        <v>0.3795</v>
      </c>
      <c r="D41" s="3">
        <v>6.7220746421697104</v>
      </c>
      <c r="E41" s="3">
        <v>22.6947963652349</v>
      </c>
      <c r="F41" s="3">
        <v>2.69941176470588</v>
      </c>
    </row>
    <row r="42" spans="1:6" x14ac:dyDescent="0.2">
      <c r="A42">
        <v>12</v>
      </c>
      <c r="B42" s="3">
        <v>21.689999999999898</v>
      </c>
      <c r="C42" s="3">
        <v>0.37619999999999998</v>
      </c>
      <c r="D42" s="3">
        <v>7.2819524642779596</v>
      </c>
      <c r="E42" s="3">
        <v>23.4747632161091</v>
      </c>
      <c r="F42" s="3">
        <v>2.7038028169013999</v>
      </c>
    </row>
    <row r="43" spans="1:6" x14ac:dyDescent="0.2">
      <c r="A43">
        <v>12.3</v>
      </c>
      <c r="B43" s="3">
        <v>17.786666666665099</v>
      </c>
      <c r="C43" s="3">
        <v>0.3624</v>
      </c>
      <c r="D43" s="3">
        <v>8.2579377097196893</v>
      </c>
      <c r="E43" s="3">
        <v>25.542948008861</v>
      </c>
      <c r="F43" s="3">
        <v>2.4545070422535198</v>
      </c>
    </row>
    <row r="44" spans="1:6" x14ac:dyDescent="0.2">
      <c r="A44">
        <v>12.6</v>
      </c>
      <c r="B44" s="3">
        <v>4.1900000000000004</v>
      </c>
      <c r="C44" s="3">
        <v>0.36930000000000002</v>
      </c>
      <c r="D44" s="3">
        <v>8.5591737825990499</v>
      </c>
      <c r="E44" s="3">
        <v>27.216503034592499</v>
      </c>
      <c r="F44" s="3">
        <v>2.2996638655462101</v>
      </c>
    </row>
    <row r="45" spans="1:6" x14ac:dyDescent="0.2">
      <c r="A45">
        <v>12.9</v>
      </c>
      <c r="B45" s="3">
        <v>-17.614999999999501</v>
      </c>
      <c r="C45" s="3">
        <v>0.37259999999999999</v>
      </c>
      <c r="D45" s="3">
        <v>8.4731637970572304</v>
      </c>
      <c r="E45" s="3">
        <v>28.386758983315801</v>
      </c>
      <c r="F45" s="3">
        <v>2.3652100840336101</v>
      </c>
    </row>
    <row r="46" spans="1:6" x14ac:dyDescent="0.2">
      <c r="A46">
        <v>13.2</v>
      </c>
      <c r="B46" s="3">
        <v>6.6299999999979704</v>
      </c>
      <c r="C46" s="3">
        <v>0.38590000000000002</v>
      </c>
      <c r="D46" s="3">
        <v>8.2020066940468599</v>
      </c>
      <c r="E46" s="3">
        <v>27.8564407560389</v>
      </c>
      <c r="F46" s="3">
        <v>2.4307563025209999</v>
      </c>
    </row>
    <row r="47" spans="1:6" x14ac:dyDescent="0.2">
      <c r="A47">
        <v>13.5</v>
      </c>
      <c r="B47" s="3">
        <v>5.47</v>
      </c>
      <c r="C47" s="3">
        <v>0.40089999999999998</v>
      </c>
      <c r="D47" s="3">
        <v>8.5263181246642397</v>
      </c>
      <c r="E47" s="3">
        <v>27.009827818815999</v>
      </c>
      <c r="F47" s="3">
        <v>2.4963025210084</v>
      </c>
    </row>
    <row r="48" spans="1:6" x14ac:dyDescent="0.2">
      <c r="A48">
        <v>13.8</v>
      </c>
      <c r="B48" s="3">
        <v>6.38</v>
      </c>
      <c r="C48" s="3">
        <v>0.37280000000000002</v>
      </c>
      <c r="D48" s="3">
        <v>8.0050189049412808</v>
      </c>
      <c r="E48" s="3">
        <v>25.3915078277345</v>
      </c>
      <c r="F48" s="3">
        <v>2.4884848484848399</v>
      </c>
    </row>
    <row r="49" spans="1:6" x14ac:dyDescent="0.2">
      <c r="A49">
        <v>14.1</v>
      </c>
      <c r="B49" s="3">
        <v>31.539999999996201</v>
      </c>
      <c r="C49" s="3">
        <v>0.39140000000000003</v>
      </c>
      <c r="D49" s="3">
        <v>8.0639272938614805</v>
      </c>
      <c r="E49" s="3">
        <v>24.526524745941099</v>
      </c>
      <c r="F49" s="3">
        <v>2.33393939393939</v>
      </c>
    </row>
    <row r="50" spans="1:6" x14ac:dyDescent="0.2">
      <c r="A50">
        <v>14.4</v>
      </c>
      <c r="B50" s="3">
        <v>-0.14000000000000001</v>
      </c>
      <c r="C50" s="3">
        <v>0.40989999999999999</v>
      </c>
      <c r="D50" s="3">
        <v>6.8120763906618302</v>
      </c>
      <c r="E50" s="3">
        <v>22.602673717905699</v>
      </c>
      <c r="F50" s="3">
        <v>2.1793939393939299</v>
      </c>
    </row>
    <row r="51" spans="1:6" x14ac:dyDescent="0.2">
      <c r="A51">
        <v>14.7</v>
      </c>
      <c r="B51" s="3">
        <v>14.96</v>
      </c>
      <c r="C51" s="3">
        <v>0.38340000000000002</v>
      </c>
      <c r="D51" s="3">
        <v>7.3287464430234399</v>
      </c>
      <c r="E51" s="3">
        <v>22.334316712196198</v>
      </c>
      <c r="F51" s="3">
        <v>2.0269306930692998</v>
      </c>
    </row>
    <row r="52" spans="1:6" x14ac:dyDescent="0.2">
      <c r="A52">
        <v>15</v>
      </c>
      <c r="B52" s="3">
        <v>26.857499999999501</v>
      </c>
      <c r="C52" s="3">
        <v>0.40260000000000001</v>
      </c>
      <c r="D52" s="3">
        <v>7.0731068465845297</v>
      </c>
      <c r="E52" s="3">
        <v>21.338266931994301</v>
      </c>
      <c r="F52" s="3">
        <v>1.9348514851485099</v>
      </c>
    </row>
    <row r="53" spans="1:6" x14ac:dyDescent="0.2">
      <c r="A53">
        <v>15.3</v>
      </c>
      <c r="B53" s="3">
        <v>31.032500000004301</v>
      </c>
      <c r="C53" s="3">
        <v>0.45400000000000001</v>
      </c>
      <c r="D53" s="3">
        <v>7.6222680624044203</v>
      </c>
      <c r="E53" s="3">
        <v>21.495206513771301</v>
      </c>
      <c r="F53" s="3">
        <v>1.84277227722772</v>
      </c>
    </row>
    <row r="54" spans="1:6" x14ac:dyDescent="0.2">
      <c r="A54">
        <v>15.6</v>
      </c>
      <c r="B54" s="3">
        <v>40.694000000003101</v>
      </c>
      <c r="C54" s="3">
        <v>0.40460000000000002</v>
      </c>
      <c r="D54" s="3">
        <v>7.1170974759271299</v>
      </c>
      <c r="E54" s="3">
        <v>20.649135960997501</v>
      </c>
      <c r="F54" s="3">
        <v>1.75069306930693</v>
      </c>
    </row>
    <row r="55" spans="1:6" x14ac:dyDescent="0.2">
      <c r="A55">
        <v>15.9</v>
      </c>
      <c r="B55" s="3">
        <v>-1.5599999999959999</v>
      </c>
      <c r="C55" s="3">
        <v>0.35780000000000001</v>
      </c>
      <c r="D55" s="3">
        <v>5.7418018952867396</v>
      </c>
      <c r="E55" s="3">
        <v>18.924322149293999</v>
      </c>
      <c r="F55" s="3">
        <v>1.89608695652174</v>
      </c>
    </row>
    <row r="56" spans="1:6" x14ac:dyDescent="0.2">
      <c r="A56">
        <v>16.2</v>
      </c>
      <c r="B56" s="3">
        <v>30.75</v>
      </c>
      <c r="C56" s="3">
        <v>0.3473</v>
      </c>
      <c r="D56" s="3">
        <v>6.20108514864559</v>
      </c>
      <c r="E56" s="3">
        <v>19.0877616059777</v>
      </c>
      <c r="F56" s="3">
        <v>2.1602173913043399</v>
      </c>
    </row>
    <row r="57" spans="1:6" x14ac:dyDescent="0.2">
      <c r="A57">
        <v>16.5</v>
      </c>
      <c r="B57" s="3">
        <v>35.9133333333331</v>
      </c>
      <c r="C57" s="3">
        <v>0.38650000000000001</v>
      </c>
      <c r="D57" s="3">
        <v>7.3963077285105303</v>
      </c>
      <c r="E57" s="3">
        <v>20.030143006098001</v>
      </c>
      <c r="F57" s="3">
        <v>2.42434782608695</v>
      </c>
    </row>
    <row r="58" spans="1:6" x14ac:dyDescent="0.2">
      <c r="A58">
        <v>16.8</v>
      </c>
      <c r="B58" s="3">
        <v>18.3725000000052</v>
      </c>
      <c r="C58" s="3">
        <v>0.41010000000000002</v>
      </c>
      <c r="D58" s="3">
        <v>5.4676737053976803</v>
      </c>
      <c r="E58" s="3">
        <v>17.840210024665701</v>
      </c>
      <c r="F58" s="3">
        <v>2.56489795918367</v>
      </c>
    </row>
    <row r="59" spans="1:6" x14ac:dyDescent="0.2">
      <c r="A59">
        <v>17.100000000000001</v>
      </c>
      <c r="B59" s="3">
        <v>-3.78</v>
      </c>
      <c r="C59" s="3">
        <v>0.49680000000000002</v>
      </c>
      <c r="D59" s="3">
        <v>6.9407238115634096</v>
      </c>
      <c r="E59" s="3">
        <v>19.3670519612551</v>
      </c>
      <c r="F59" s="3">
        <v>2.6230612244897902</v>
      </c>
    </row>
    <row r="60" spans="1:6" x14ac:dyDescent="0.2">
      <c r="A60">
        <v>17.399999999999999</v>
      </c>
      <c r="B60" s="3">
        <v>12.9180000000013</v>
      </c>
      <c r="C60" s="3">
        <v>0.43990000000000001</v>
      </c>
      <c r="D60" s="3">
        <v>7.5649737375012398</v>
      </c>
      <c r="E60" s="3">
        <v>21.324454473936399</v>
      </c>
      <c r="F60" s="3">
        <v>2.6812244897959099</v>
      </c>
    </row>
    <row r="61" spans="1:6" x14ac:dyDescent="0.2">
      <c r="A61">
        <v>17.7</v>
      </c>
      <c r="B61" s="3">
        <v>11.9624999999998</v>
      </c>
      <c r="C61" s="3">
        <v>0.39750000000000002</v>
      </c>
      <c r="D61" s="3">
        <v>7.6836239265765496</v>
      </c>
      <c r="E61" s="3">
        <v>22.923106198095901</v>
      </c>
      <c r="F61" s="3">
        <v>2.6949999999999998</v>
      </c>
    </row>
    <row r="62" spans="1:6" x14ac:dyDescent="0.2">
      <c r="A62">
        <v>18</v>
      </c>
      <c r="B62" s="3">
        <v>-20.801999999998699</v>
      </c>
      <c r="C62" s="3">
        <v>0.37540000000000001</v>
      </c>
      <c r="D62" s="3">
        <v>8.0006473880692699</v>
      </c>
      <c r="E62" s="3">
        <v>24.300542724722501</v>
      </c>
      <c r="F62" s="3">
        <v>2.62</v>
      </c>
    </row>
    <row r="63" spans="1:6" x14ac:dyDescent="0.2">
      <c r="A63">
        <v>18.3</v>
      </c>
      <c r="B63" s="3">
        <v>-9.0742857142843896</v>
      </c>
      <c r="C63" s="3">
        <v>0.35199999999999998</v>
      </c>
      <c r="D63" s="3">
        <v>6.2398166086637001</v>
      </c>
      <c r="E63" s="3">
        <v>22.216095540868199</v>
      </c>
      <c r="F63" s="3">
        <v>2.5449999999999999</v>
      </c>
    </row>
    <row r="64" spans="1:6" x14ac:dyDescent="0.2">
      <c r="A64">
        <v>18.600000000000001</v>
      </c>
      <c r="B64" s="3">
        <v>-22.2774999999992</v>
      </c>
      <c r="C64" s="3">
        <v>0.35070000000000001</v>
      </c>
      <c r="D64" s="3">
        <v>6.5611747656879604</v>
      </c>
      <c r="E64" s="3">
        <v>22.1382936640723</v>
      </c>
      <c r="F64" s="3">
        <v>2.7523529411764698</v>
      </c>
    </row>
    <row r="65" spans="1:6" x14ac:dyDescent="0.2">
      <c r="A65">
        <v>18.899999999999999</v>
      </c>
      <c r="B65" s="3">
        <v>-22.1460000000009</v>
      </c>
      <c r="C65" s="3">
        <v>0.35399999999999998</v>
      </c>
      <c r="D65" s="3">
        <v>6.8802795752014303</v>
      </c>
      <c r="E65" s="3">
        <v>22.182331039562399</v>
      </c>
      <c r="F65" s="3">
        <v>3.7361764705882301</v>
      </c>
    </row>
    <row r="66" spans="1:6" x14ac:dyDescent="0.2">
      <c r="A66">
        <v>19.2</v>
      </c>
      <c r="B66" s="3">
        <v>0.25749999999948298</v>
      </c>
      <c r="C66" s="3">
        <v>0.3624</v>
      </c>
      <c r="D66" s="3">
        <v>6.2785943143188501</v>
      </c>
      <c r="E66" s="3">
        <v>21.233134644538101</v>
      </c>
      <c r="F66" s="3">
        <v>4.72</v>
      </c>
    </row>
    <row r="67" spans="1:6" x14ac:dyDescent="0.2">
      <c r="A67">
        <v>19.5</v>
      </c>
      <c r="B67" s="3">
        <v>-24.9624999999997</v>
      </c>
      <c r="C67" s="3">
        <v>0.36880000000000002</v>
      </c>
      <c r="D67" s="3">
        <v>6.6961128942871202</v>
      </c>
      <c r="E67" s="3">
        <v>21.261979972580999</v>
      </c>
      <c r="F67" s="3">
        <v>4.3788235294117603</v>
      </c>
    </row>
    <row r="68" spans="1:6" x14ac:dyDescent="0.2">
      <c r="A68">
        <v>19.8</v>
      </c>
      <c r="B68" s="3">
        <v>-27.5199999999952</v>
      </c>
      <c r="C68" s="3">
        <v>0.34649999999999997</v>
      </c>
      <c r="D68" s="3">
        <v>6.1983039838157197</v>
      </c>
      <c r="E68" s="3">
        <v>20.404884600285602</v>
      </c>
      <c r="F68" s="3">
        <v>4.1014285714285696</v>
      </c>
    </row>
    <row r="69" spans="1:6" x14ac:dyDescent="0.2">
      <c r="A69">
        <v>20.100000000000001</v>
      </c>
      <c r="B69" s="3">
        <v>8.3200699300696002</v>
      </c>
      <c r="C69" s="3">
        <v>0.37369999999999998</v>
      </c>
      <c r="D69" s="3">
        <v>6.3412528680192199</v>
      </c>
      <c r="E69" s="3">
        <v>20.295912393822199</v>
      </c>
      <c r="F69" s="3">
        <v>3.9728571428571402</v>
      </c>
    </row>
    <row r="70" spans="1:6" x14ac:dyDescent="0.2">
      <c r="A70">
        <v>20.399999999999999</v>
      </c>
      <c r="B70" s="3">
        <v>9.8918918918918699</v>
      </c>
      <c r="C70" s="3">
        <v>0.3523</v>
      </c>
      <c r="D70" s="3">
        <v>5.0153576552215604</v>
      </c>
      <c r="E70" s="3">
        <v>18.820992721567102</v>
      </c>
      <c r="F70" s="3">
        <v>3.988</v>
      </c>
    </row>
    <row r="71" spans="1:6" x14ac:dyDescent="0.2">
      <c r="A71">
        <v>20.7</v>
      </c>
      <c r="B71" s="3">
        <v>-11.8333333333329</v>
      </c>
      <c r="C71" s="3">
        <v>0.33300000000000002</v>
      </c>
      <c r="D71" s="3">
        <v>5.6271786329339504</v>
      </c>
      <c r="E71" s="3">
        <v>19.242602299401199</v>
      </c>
      <c r="F71" s="3">
        <v>4.0750000000000002</v>
      </c>
    </row>
    <row r="72" spans="1:6" x14ac:dyDescent="0.2">
      <c r="A72">
        <v>21</v>
      </c>
      <c r="B72" s="3">
        <v>-16.920444444444399</v>
      </c>
      <c r="C72" s="3">
        <v>0.32600000000000001</v>
      </c>
      <c r="D72" s="3">
        <v>4.8953038556453103</v>
      </c>
      <c r="E72" s="3">
        <v>18.3735305424199</v>
      </c>
      <c r="F72" s="3">
        <v>4.1619999999999999</v>
      </c>
    </row>
    <row r="73" spans="1:6" x14ac:dyDescent="0.2">
      <c r="A73">
        <v>21.3</v>
      </c>
      <c r="B73" s="3">
        <v>-24.3172727272731</v>
      </c>
      <c r="C73" s="3">
        <v>0.34689999999999999</v>
      </c>
      <c r="D73" s="3">
        <v>6.3945382736091601</v>
      </c>
      <c r="E73" s="3">
        <v>21.405745233518999</v>
      </c>
      <c r="F73" s="3">
        <v>4.3062745098039201</v>
      </c>
    </row>
    <row r="74" spans="1:6" x14ac:dyDescent="0.2">
      <c r="A74">
        <v>21.6</v>
      </c>
      <c r="B74" s="3">
        <v>27.6433333333473</v>
      </c>
      <c r="C74" s="3">
        <v>0.33989999999999998</v>
      </c>
      <c r="D74" s="3">
        <v>7.1320330773317604</v>
      </c>
      <c r="E74" s="3">
        <v>24.2788540077714</v>
      </c>
      <c r="F74" s="3">
        <v>4.5650980392156804</v>
      </c>
    </row>
    <row r="75" spans="1:6" x14ac:dyDescent="0.2">
      <c r="A75">
        <v>21.9</v>
      </c>
      <c r="B75" s="3">
        <v>-14.685</v>
      </c>
      <c r="C75" s="3">
        <v>0.34210000000000002</v>
      </c>
      <c r="D75" s="3">
        <v>8.57714174854822</v>
      </c>
      <c r="E75" s="3">
        <v>27.594989939662099</v>
      </c>
      <c r="F75" s="3">
        <v>5.1462711864406696</v>
      </c>
    </row>
    <row r="76" spans="1:6" x14ac:dyDescent="0.2">
      <c r="A76">
        <v>22.2</v>
      </c>
      <c r="B76" s="3">
        <v>-26.230444444444501</v>
      </c>
      <c r="C76" s="3">
        <v>0.37240000000000001</v>
      </c>
      <c r="D76" s="3">
        <v>9.5379463782085505</v>
      </c>
      <c r="E76" s="3">
        <v>29.629186932381401</v>
      </c>
      <c r="F76" s="3">
        <v>5.9140677966101602</v>
      </c>
    </row>
    <row r="77" spans="1:6" x14ac:dyDescent="0.2">
      <c r="A77">
        <v>22.5</v>
      </c>
      <c r="B77" s="3">
        <v>13.4810000000003</v>
      </c>
      <c r="C77" s="3">
        <v>0.33729999999999999</v>
      </c>
      <c r="D77" s="3">
        <v>9.2142414770954701</v>
      </c>
      <c r="E77" s="3">
        <v>30.0423434088727</v>
      </c>
      <c r="F77" s="3">
        <v>5.4936363636363597</v>
      </c>
    </row>
    <row r="78" spans="1:6" x14ac:dyDescent="0.2">
      <c r="A78">
        <v>22.8</v>
      </c>
      <c r="B78" s="3">
        <v>29.128000000009902</v>
      </c>
      <c r="C78" s="3">
        <v>0.3463</v>
      </c>
      <c r="D78" s="3">
        <v>9.6170622485907593</v>
      </c>
      <c r="E78" s="3">
        <v>31.370906462059502</v>
      </c>
      <c r="F78" s="3">
        <v>4.4790909090909103</v>
      </c>
    </row>
    <row r="79" spans="1:6" x14ac:dyDescent="0.2">
      <c r="A79">
        <v>23.1</v>
      </c>
      <c r="B79" s="3">
        <v>-27.9249999999994</v>
      </c>
      <c r="C79" s="3">
        <v>0.36780000000000002</v>
      </c>
      <c r="D79" s="3">
        <v>8.7262469183841294</v>
      </c>
      <c r="E79" s="3">
        <v>30.528653703360799</v>
      </c>
      <c r="F79" s="3">
        <v>3.50999999999999</v>
      </c>
    </row>
    <row r="80" spans="1:6" x14ac:dyDescent="0.2">
      <c r="A80">
        <v>23.4</v>
      </c>
      <c r="B80" s="3">
        <v>10.7799999999986</v>
      </c>
      <c r="C80" s="3">
        <v>0.3357</v>
      </c>
      <c r="D80" s="3">
        <v>8.4012009981303901</v>
      </c>
      <c r="E80" s="3">
        <v>27.701106398889301</v>
      </c>
      <c r="F80" s="3">
        <v>2.5499999999999998</v>
      </c>
    </row>
    <row r="81" spans="1:6" x14ac:dyDescent="0.2">
      <c r="A81">
        <v>23.7</v>
      </c>
      <c r="B81" s="3">
        <v>29.174000000002899</v>
      </c>
      <c r="C81" s="3">
        <v>0.31719999999999998</v>
      </c>
      <c r="D81" s="3">
        <v>6.22470768327657</v>
      </c>
      <c r="E81" s="3">
        <v>22.945553588122401</v>
      </c>
      <c r="F81" s="3">
        <v>2.63499999999999</v>
      </c>
    </row>
    <row r="82" spans="1:6" x14ac:dyDescent="0.2">
      <c r="A82">
        <v>24</v>
      </c>
      <c r="B82" s="3">
        <v>35.823333333336699</v>
      </c>
      <c r="C82" s="3">
        <v>0.29270000000000002</v>
      </c>
      <c r="D82" s="3">
        <v>4.9082201599972599</v>
      </c>
      <c r="E82" s="3">
        <v>19.690995085412499</v>
      </c>
      <c r="F82" s="3">
        <v>3.2424999999999899</v>
      </c>
    </row>
    <row r="83" spans="1:6" x14ac:dyDescent="0.2">
      <c r="A83">
        <v>24.3</v>
      </c>
      <c r="B83" s="3">
        <v>-11.9</v>
      </c>
      <c r="C83" s="3">
        <v>0.3306</v>
      </c>
      <c r="D83" s="3">
        <v>6.8064784478345199</v>
      </c>
      <c r="E83" s="3">
        <v>21.2590767515678</v>
      </c>
      <c r="F83" s="3">
        <v>3.85</v>
      </c>
    </row>
    <row r="84" spans="1:6" x14ac:dyDescent="0.2">
      <c r="A84">
        <v>24.6</v>
      </c>
      <c r="B84" s="3">
        <v>25.630000000000798</v>
      </c>
      <c r="C84" s="3">
        <v>0.26629999999999998</v>
      </c>
      <c r="D84" s="3">
        <v>5.1721437483451203</v>
      </c>
      <c r="E84" s="3">
        <v>19.359987615165299</v>
      </c>
      <c r="F84" s="3">
        <v>3.4566666666666599</v>
      </c>
    </row>
    <row r="85" spans="1:6" x14ac:dyDescent="0.2">
      <c r="A85">
        <v>24.9</v>
      </c>
      <c r="B85" s="3">
        <v>15.8700000000015</v>
      </c>
      <c r="C85" s="3">
        <v>0.28270000000000001</v>
      </c>
      <c r="D85" s="3">
        <v>4.3121138839328097</v>
      </c>
      <c r="E85" s="3">
        <v>18.181835475852299</v>
      </c>
      <c r="F85" s="3">
        <v>3.0633333333333299</v>
      </c>
    </row>
    <row r="86" spans="1:6" x14ac:dyDescent="0.2">
      <c r="A86">
        <v>25.2</v>
      </c>
      <c r="B86" s="3">
        <v>20.69</v>
      </c>
      <c r="C86" s="3">
        <v>0.25990000000000002</v>
      </c>
      <c r="D86" s="3">
        <v>4.6326712076984897</v>
      </c>
      <c r="E86" s="3">
        <v>18.2997432736143</v>
      </c>
      <c r="F86" s="3">
        <v>2.67</v>
      </c>
    </row>
    <row r="87" spans="1:6" x14ac:dyDescent="0.2">
      <c r="A87">
        <v>25.5</v>
      </c>
      <c r="B87" s="3">
        <v>-14.4</v>
      </c>
      <c r="C87" s="3">
        <v>0.26400000000000001</v>
      </c>
      <c r="D87" s="3">
        <v>6.0636700839199396</v>
      </c>
      <c r="E87" s="3">
        <v>19.578048976181002</v>
      </c>
      <c r="F87" s="3">
        <v>3.05181818181818</v>
      </c>
    </row>
    <row r="88" spans="1:6" x14ac:dyDescent="0.2">
      <c r="A88">
        <v>25.8</v>
      </c>
      <c r="B88" s="3">
        <v>-4.92000000000517</v>
      </c>
      <c r="C88" s="3">
        <v>0.26579999999999998</v>
      </c>
      <c r="D88" s="3">
        <v>4.8754777692115301</v>
      </c>
      <c r="E88" s="3">
        <v>18.2386282636331</v>
      </c>
      <c r="F88" s="3">
        <v>3.43363636363636</v>
      </c>
    </row>
    <row r="89" spans="1:6" x14ac:dyDescent="0.2">
      <c r="A89">
        <v>26.1</v>
      </c>
      <c r="B89" s="3">
        <v>19.9499999999991</v>
      </c>
      <c r="C89" s="3">
        <v>0.26300000000000001</v>
      </c>
      <c r="D89" s="3">
        <v>3.9615652275984399</v>
      </c>
      <c r="E89" s="3">
        <v>17.2294489243782</v>
      </c>
      <c r="F89" s="3">
        <v>3.78021739130434</v>
      </c>
    </row>
    <row r="90" spans="1:6" x14ac:dyDescent="0.2">
      <c r="A90">
        <v>26.4</v>
      </c>
      <c r="B90" s="3">
        <v>12.207499999994999</v>
      </c>
      <c r="C90" s="3">
        <v>0.2676</v>
      </c>
      <c r="D90" s="3">
        <v>4.1250940226205497</v>
      </c>
      <c r="E90" s="3">
        <v>17.346922223604</v>
      </c>
      <c r="F90" s="3">
        <v>3.6334782608695599</v>
      </c>
    </row>
    <row r="91" spans="1:6" x14ac:dyDescent="0.2">
      <c r="A91">
        <v>26.7</v>
      </c>
      <c r="B91" s="3">
        <v>-15.1262500000001</v>
      </c>
      <c r="C91" s="3">
        <v>0.27889999999999998</v>
      </c>
      <c r="D91" s="3">
        <v>4.2059227668589401</v>
      </c>
      <c r="E91" s="3">
        <v>17.394207419909598</v>
      </c>
      <c r="F91" s="3">
        <v>3.4867391304347799</v>
      </c>
    </row>
    <row r="92" spans="1:6" x14ac:dyDescent="0.2">
      <c r="A92">
        <v>27</v>
      </c>
      <c r="B92" s="3">
        <v>12.508571428572299</v>
      </c>
      <c r="C92" s="3">
        <v>0.2606</v>
      </c>
      <c r="D92" s="3">
        <v>4.0277776443996904</v>
      </c>
      <c r="E92" s="3">
        <v>17.1900119558501</v>
      </c>
      <c r="F92" s="3">
        <v>3.34</v>
      </c>
    </row>
    <row r="93" spans="1:6" x14ac:dyDescent="0.2">
      <c r="A93">
        <v>27.3</v>
      </c>
      <c r="B93" s="3">
        <v>-17.889999999999201</v>
      </c>
      <c r="C93" s="3">
        <v>0.26</v>
      </c>
      <c r="D93" s="3">
        <v>3.8111174727511998</v>
      </c>
      <c r="E93" s="3">
        <v>16.923519860105401</v>
      </c>
      <c r="F93" s="3">
        <v>3.2990909090909</v>
      </c>
    </row>
    <row r="94" spans="1:6" x14ac:dyDescent="0.2">
      <c r="A94">
        <v>27.6</v>
      </c>
      <c r="B94" s="3">
        <v>-18.216666666673198</v>
      </c>
      <c r="C94" s="3">
        <v>0.26929999999999998</v>
      </c>
      <c r="D94" s="3">
        <v>4.2067450348228403</v>
      </c>
      <c r="E94" s="3">
        <v>17.2822052718249</v>
      </c>
      <c r="F94" s="3">
        <v>3.2581818181818099</v>
      </c>
    </row>
    <row r="95" spans="1:6" x14ac:dyDescent="0.2">
      <c r="A95">
        <v>27.9</v>
      </c>
      <c r="B95" s="3">
        <v>-35.270000000002597</v>
      </c>
      <c r="C95" s="3">
        <v>0.27300000000000002</v>
      </c>
      <c r="D95" s="3">
        <v>4.2200159647890896</v>
      </c>
      <c r="E95" s="3">
        <v>17.2761172770828</v>
      </c>
      <c r="F95" s="3">
        <v>3.3437499999999898</v>
      </c>
    </row>
    <row r="96" spans="1:6" x14ac:dyDescent="0.2">
      <c r="A96">
        <v>28.2</v>
      </c>
      <c r="B96" s="3">
        <v>-20.6299999999999</v>
      </c>
      <c r="C96" s="3">
        <v>0.25979999999999998</v>
      </c>
      <c r="D96" s="3">
        <v>3.9981264187243299</v>
      </c>
      <c r="E96" s="3">
        <v>17.078807469373899</v>
      </c>
      <c r="F96" s="3">
        <v>3.4609374999999898</v>
      </c>
    </row>
    <row r="97" spans="1:6" x14ac:dyDescent="0.2">
      <c r="A97">
        <v>28.5</v>
      </c>
      <c r="B97" s="3">
        <v>-7.3257142857134303</v>
      </c>
      <c r="C97" s="3">
        <v>0.25180000000000002</v>
      </c>
      <c r="D97" s="3">
        <v>3.2835300013606399</v>
      </c>
      <c r="E97" s="3">
        <v>16.443718495099599</v>
      </c>
      <c r="F97" s="3">
        <v>3.7506666666666599</v>
      </c>
    </row>
    <row r="98" spans="1:6" x14ac:dyDescent="0.2">
      <c r="A98">
        <v>28.8</v>
      </c>
      <c r="B98" s="3">
        <v>-15.68</v>
      </c>
      <c r="C98" s="3">
        <v>0.2661</v>
      </c>
      <c r="D98" s="3">
        <v>4.2606656299408501</v>
      </c>
      <c r="E98" s="3">
        <v>17.503926438079301</v>
      </c>
      <c r="F98" s="3">
        <v>4.1266666666666598</v>
      </c>
    </row>
    <row r="99" spans="1:6" x14ac:dyDescent="0.2">
      <c r="A99">
        <v>29.1</v>
      </c>
      <c r="B99" s="3">
        <v>7.4149999999980896</v>
      </c>
      <c r="C99" s="3">
        <v>0.26279999999999998</v>
      </c>
      <c r="D99" s="3">
        <v>4.0678326114380301</v>
      </c>
      <c r="E99" s="3">
        <v>17.365292463346901</v>
      </c>
      <c r="F99" s="3">
        <v>4.3906666666666601</v>
      </c>
    </row>
    <row r="100" spans="1:6" x14ac:dyDescent="0.2">
      <c r="A100">
        <v>29.4</v>
      </c>
      <c r="B100" s="3">
        <v>-10.820000000005701</v>
      </c>
      <c r="C100" s="3">
        <v>0.2873</v>
      </c>
      <c r="D100" s="3">
        <v>4.1986600742045299</v>
      </c>
      <c r="E100" s="3">
        <v>17.521777376829402</v>
      </c>
      <c r="F100" s="3">
        <v>4.0946666666666598</v>
      </c>
    </row>
    <row r="101" spans="1:6" x14ac:dyDescent="0.2">
      <c r="A101">
        <v>29.7</v>
      </c>
      <c r="B101" s="3">
        <v>2.5257142857168899</v>
      </c>
      <c r="C101" s="3">
        <v>0.24279999999999999</v>
      </c>
      <c r="D101" s="3">
        <v>3.8822526477918</v>
      </c>
      <c r="E101" s="3">
        <v>17.217975345540701</v>
      </c>
      <c r="F101" s="3">
        <v>3.79866666666666</v>
      </c>
    </row>
    <row r="102" spans="1:6" x14ac:dyDescent="0.2">
      <c r="A102">
        <v>30</v>
      </c>
      <c r="B102" s="3">
        <v>-4.09</v>
      </c>
      <c r="C102" s="3">
        <v>0.26939999999999997</v>
      </c>
      <c r="D102" s="3">
        <v>4.3808818444843904</v>
      </c>
      <c r="E102" s="3">
        <v>17.721951754797601</v>
      </c>
      <c r="F102" s="3">
        <v>3.9484848484848398</v>
      </c>
    </row>
    <row r="103" spans="1:6" x14ac:dyDescent="0.2">
      <c r="A103">
        <v>30.3</v>
      </c>
      <c r="B103" s="3">
        <v>2.8740000000022601</v>
      </c>
      <c r="C103" s="3">
        <v>0.25879999999999997</v>
      </c>
      <c r="D103" s="3">
        <v>4.1492530052089904</v>
      </c>
      <c r="E103" s="3">
        <v>17.401126842194099</v>
      </c>
      <c r="F103" s="3">
        <v>4.3212121212121204</v>
      </c>
    </row>
    <row r="104" spans="1:6" x14ac:dyDescent="0.2">
      <c r="A104">
        <v>30.6</v>
      </c>
      <c r="B104" s="3">
        <v>-5.8700000000017001</v>
      </c>
      <c r="C104" s="3">
        <v>0.26240000000000002</v>
      </c>
      <c r="D104" s="3">
        <v>3.9451152677722501</v>
      </c>
      <c r="E104" s="3">
        <v>17.043738589566001</v>
      </c>
      <c r="F104" s="3">
        <v>4.5276086956521704</v>
      </c>
    </row>
    <row r="105" spans="1:6" x14ac:dyDescent="0.2">
      <c r="A105">
        <v>30.9</v>
      </c>
      <c r="B105" s="3">
        <v>-15.6524999999953</v>
      </c>
      <c r="C105" s="3">
        <v>0.24829999999999999</v>
      </c>
      <c r="D105" s="3">
        <v>4.1650462109761701</v>
      </c>
      <c r="E105" s="3">
        <v>17.071210351677198</v>
      </c>
      <c r="F105" s="3">
        <v>4.54391304347826</v>
      </c>
    </row>
    <row r="106" spans="1:6" x14ac:dyDescent="0.2">
      <c r="A106">
        <v>31.2</v>
      </c>
      <c r="B106" s="3">
        <v>3.59333333333019</v>
      </c>
      <c r="C106" s="3">
        <v>0.27250000000000002</v>
      </c>
      <c r="D106" s="3">
        <v>4.2410986349762503</v>
      </c>
      <c r="E106" s="3">
        <v>16.9051233041932</v>
      </c>
      <c r="F106" s="3">
        <v>4.5602173913043398</v>
      </c>
    </row>
    <row r="107" spans="1:6" x14ac:dyDescent="0.2">
      <c r="A107">
        <v>31.5</v>
      </c>
      <c r="B107" s="3">
        <v>-7.4433333333362102</v>
      </c>
      <c r="C107" s="3">
        <v>0.2525</v>
      </c>
      <c r="D107" s="3">
        <v>3.75591413447283</v>
      </c>
      <c r="E107" s="3">
        <v>16.129163522108701</v>
      </c>
      <c r="F107" s="3">
        <v>4.5765217391304303</v>
      </c>
    </row>
    <row r="108" spans="1:6" x14ac:dyDescent="0.2">
      <c r="A108">
        <v>31.8</v>
      </c>
      <c r="B108" s="3">
        <v>-17.329999999993898</v>
      </c>
      <c r="C108" s="3">
        <v>0.25629999999999997</v>
      </c>
      <c r="D108" s="3">
        <v>3.6650198844367901</v>
      </c>
      <c r="E108" s="3">
        <v>15.7356810895793</v>
      </c>
      <c r="F108" s="3">
        <v>4.5928260869565198</v>
      </c>
    </row>
    <row r="109" spans="1:6" x14ac:dyDescent="0.2">
      <c r="A109">
        <v>32.1</v>
      </c>
      <c r="B109" s="3">
        <v>-4.46</v>
      </c>
      <c r="C109" s="3">
        <v>0.25519999999999998</v>
      </c>
      <c r="D109" s="3">
        <v>3.4270305641427901</v>
      </c>
      <c r="E109" s="3">
        <v>15.1444512527107</v>
      </c>
      <c r="F109" s="3">
        <v>4.6091304347825997</v>
      </c>
    </row>
    <row r="110" spans="1:6" x14ac:dyDescent="0.2">
      <c r="A110">
        <v>32.4</v>
      </c>
      <c r="B110" s="3">
        <v>-9.0266666666647293</v>
      </c>
      <c r="C110" s="3">
        <v>0.27260000000000001</v>
      </c>
      <c r="D110" s="3">
        <v>3.7003674052107498</v>
      </c>
      <c r="E110" s="3">
        <v>14.987369035923299</v>
      </c>
      <c r="F110" s="3">
        <v>5.2971428571428598</v>
      </c>
    </row>
    <row r="111" spans="1:6" x14ac:dyDescent="0.2">
      <c r="A111">
        <v>32.700000000000003</v>
      </c>
      <c r="B111" s="3">
        <v>-18.0133333333198</v>
      </c>
      <c r="C111" s="3">
        <v>0.27439999999999998</v>
      </c>
      <c r="D111" s="3">
        <v>3.7448832063142801</v>
      </c>
      <c r="E111" s="3">
        <v>14.627051757093399</v>
      </c>
      <c r="F111" s="3">
        <v>7.3285714285714496</v>
      </c>
    </row>
    <row r="112" spans="1:6" x14ac:dyDescent="0.2">
      <c r="A112">
        <v>33</v>
      </c>
      <c r="B112" s="3">
        <v>-18.899999999999899</v>
      </c>
      <c r="C112" s="3">
        <v>0.25769999999999998</v>
      </c>
      <c r="D112" s="3">
        <v>2.93276176236582</v>
      </c>
      <c r="E112" s="3">
        <v>13.430487236170199</v>
      </c>
      <c r="F112" s="3">
        <v>9.3599999999999905</v>
      </c>
    </row>
    <row r="113" spans="1:6" x14ac:dyDescent="0.2">
      <c r="A113">
        <v>33.299999999999997</v>
      </c>
      <c r="B113" s="3">
        <v>-19.0183333333372</v>
      </c>
      <c r="C113" s="3">
        <v>0.2762</v>
      </c>
      <c r="D113" s="3">
        <v>3.4074682007544101</v>
      </c>
      <c r="E113" s="3">
        <v>13.535085099076399</v>
      </c>
      <c r="F113" s="3">
        <v>9.4226470588235198</v>
      </c>
    </row>
    <row r="114" spans="1:6" x14ac:dyDescent="0.2">
      <c r="A114">
        <v>33.6</v>
      </c>
      <c r="B114" s="3">
        <v>-30.3599999999999</v>
      </c>
      <c r="C114" s="3">
        <v>0.28289999999999998</v>
      </c>
      <c r="D114" s="3">
        <v>2.9748473719406499</v>
      </c>
      <c r="E114" s="3">
        <v>12.7288282264398</v>
      </c>
      <c r="F114" s="3">
        <v>9.4852941176470598</v>
      </c>
    </row>
    <row r="115" spans="1:6" x14ac:dyDescent="0.2">
      <c r="A115">
        <v>33.9</v>
      </c>
      <c r="B115" s="3">
        <v>27.799999999998001</v>
      </c>
      <c r="C115" s="3">
        <v>0.2676</v>
      </c>
      <c r="D115" s="3">
        <v>3.04154940067074</v>
      </c>
      <c r="E115" s="3">
        <v>12.402378999853701</v>
      </c>
      <c r="F115" s="3">
        <v>9.5479411764705802</v>
      </c>
    </row>
    <row r="116" spans="1:6" x14ac:dyDescent="0.2">
      <c r="A116">
        <v>34.200000000000003</v>
      </c>
      <c r="B116" s="3">
        <v>38.301249999998603</v>
      </c>
      <c r="C116" s="3">
        <v>0.24249999999999999</v>
      </c>
      <c r="D116" s="3">
        <v>2.9364123371228401</v>
      </c>
      <c r="E116" s="3">
        <v>13.6211563645686</v>
      </c>
      <c r="F116" s="3">
        <v>9.6105882352941094</v>
      </c>
    </row>
    <row r="117" spans="1:6" x14ac:dyDescent="0.2">
      <c r="A117">
        <v>34.5</v>
      </c>
      <c r="B117" s="3">
        <v>46.376874999999998</v>
      </c>
      <c r="C117" s="3">
        <v>0.25380000000000003</v>
      </c>
      <c r="D117" s="3">
        <v>4.1223508081381803</v>
      </c>
      <c r="E117" s="3">
        <v>18.7660707286601</v>
      </c>
      <c r="F117" s="3">
        <v>9.6732352941176405</v>
      </c>
    </row>
    <row r="118" spans="1:6" x14ac:dyDescent="0.2">
      <c r="A118">
        <v>34.799999999999997</v>
      </c>
      <c r="B118" s="3">
        <v>42.521256830600997</v>
      </c>
      <c r="C118" s="3">
        <v>0.25280000000000002</v>
      </c>
      <c r="D118" s="3">
        <v>5.5594276953122996</v>
      </c>
      <c r="E118" s="3">
        <v>24.2131599848707</v>
      </c>
      <c r="F118" s="3">
        <v>9.7358823529411698</v>
      </c>
    </row>
    <row r="119" spans="1:6" x14ac:dyDescent="0.2">
      <c r="A119">
        <v>35.1</v>
      </c>
      <c r="B119" s="3">
        <v>43.996141732283398</v>
      </c>
      <c r="C119" s="3">
        <v>0.31180000000000002</v>
      </c>
      <c r="D119" s="3">
        <v>6.7297229654316899</v>
      </c>
      <c r="E119" s="3">
        <v>26.438596335366199</v>
      </c>
      <c r="F119" s="3">
        <v>9.7985294117647008</v>
      </c>
    </row>
    <row r="120" spans="1:6" x14ac:dyDescent="0.2">
      <c r="A120">
        <v>35.4</v>
      </c>
      <c r="B120" s="3">
        <v>47.034166666666501</v>
      </c>
      <c r="C120" s="3">
        <v>0.25600000000000001</v>
      </c>
      <c r="D120" s="3">
        <v>5.0376033895713901</v>
      </c>
      <c r="E120" s="3">
        <v>21.6096134593686</v>
      </c>
      <c r="F120" s="3">
        <v>9.8611764705882301</v>
      </c>
    </row>
    <row r="121" spans="1:6" x14ac:dyDescent="0.2">
      <c r="A121">
        <v>35.700000000000003</v>
      </c>
      <c r="B121" s="3">
        <v>32.957872860635597</v>
      </c>
      <c r="C121" s="3">
        <v>0.26650000000000001</v>
      </c>
      <c r="D121" s="3">
        <v>4.00288195039517</v>
      </c>
      <c r="E121" s="3">
        <v>17.474370481121301</v>
      </c>
      <c r="F121" s="3">
        <v>9.9238235294117594</v>
      </c>
    </row>
    <row r="122" spans="1:6" x14ac:dyDescent="0.2">
      <c r="A122">
        <v>36</v>
      </c>
      <c r="B122" s="3">
        <v>38.595744680850899</v>
      </c>
      <c r="C122" s="3">
        <v>0.26050000000000001</v>
      </c>
      <c r="D122" s="3">
        <v>3.47723111205771</v>
      </c>
      <c r="E122" s="3">
        <v>14.5786898348855</v>
      </c>
      <c r="F122" s="3">
        <v>9.9864705882352904</v>
      </c>
    </row>
    <row r="123" spans="1:6" x14ac:dyDescent="0.2">
      <c r="A123">
        <v>36.299999999999997</v>
      </c>
      <c r="B123" s="3">
        <v>25.992173913043601</v>
      </c>
      <c r="C123" s="3">
        <v>0.27210000000000001</v>
      </c>
      <c r="D123" s="3">
        <v>3.7732981441436499</v>
      </c>
      <c r="E123" s="3">
        <v>14.240550715938999</v>
      </c>
      <c r="F123" s="3">
        <v>10.0491176470588</v>
      </c>
    </row>
    <row r="124" spans="1:6" x14ac:dyDescent="0.2">
      <c r="A124">
        <v>36.6</v>
      </c>
      <c r="B124" s="3">
        <v>22.626075085324199</v>
      </c>
      <c r="C124" s="3">
        <v>0.25</v>
      </c>
      <c r="D124" s="3">
        <v>2.8321997240544299</v>
      </c>
      <c r="E124" s="3">
        <v>12.790125945250599</v>
      </c>
      <c r="F124" s="3">
        <v>10.074275534441799</v>
      </c>
    </row>
    <row r="125" spans="1:6" x14ac:dyDescent="0.2">
      <c r="A125">
        <v>36.9</v>
      </c>
      <c r="B125" s="3">
        <v>22.2581081081081</v>
      </c>
      <c r="C125" s="3">
        <v>0.26300000000000001</v>
      </c>
      <c r="D125" s="3">
        <v>2.9204137389892302</v>
      </c>
      <c r="E125" s="3">
        <v>12.3013380852077</v>
      </c>
      <c r="F125" s="3">
        <v>10.0806888361045</v>
      </c>
    </row>
    <row r="126" spans="1:6" x14ac:dyDescent="0.2">
      <c r="A126">
        <v>37.200000000000003</v>
      </c>
      <c r="B126" s="3">
        <v>26.159892473118401</v>
      </c>
      <c r="C126" s="3">
        <v>0.26400000000000001</v>
      </c>
      <c r="D126" s="3">
        <v>2.71973383299945</v>
      </c>
      <c r="E126" s="3">
        <v>12.0560626946112</v>
      </c>
      <c r="F126" s="3">
        <v>10.0871021377672</v>
      </c>
    </row>
    <row r="127" spans="1:6" x14ac:dyDescent="0.2">
      <c r="A127">
        <v>37.5</v>
      </c>
      <c r="B127" s="3">
        <v>21.260547945205499</v>
      </c>
      <c r="C127" s="3">
        <v>0.26790000000000003</v>
      </c>
      <c r="D127" s="3">
        <v>3.1729942171405798</v>
      </c>
      <c r="E127" s="3">
        <v>12.567895510651301</v>
      </c>
      <c r="F127" s="3">
        <v>10.0935154394299</v>
      </c>
    </row>
    <row r="128" spans="1:6" x14ac:dyDescent="0.2">
      <c r="A128">
        <v>37.799999999999997</v>
      </c>
      <c r="B128" s="3">
        <v>26.270128755364802</v>
      </c>
      <c r="C128" s="3">
        <v>0.25390000000000001</v>
      </c>
      <c r="D128" s="3">
        <v>3.0165535641407701</v>
      </c>
      <c r="E128" s="3">
        <v>12.4877651367082</v>
      </c>
      <c r="F128" s="3">
        <v>10.099928741092601</v>
      </c>
    </row>
    <row r="129" spans="1:6" x14ac:dyDescent="0.2">
      <c r="A129">
        <v>38.1</v>
      </c>
      <c r="B129" s="3">
        <v>22.118000000000201</v>
      </c>
      <c r="C129" s="3">
        <v>0.2296</v>
      </c>
      <c r="D129" s="3">
        <v>2.7746061044519901</v>
      </c>
      <c r="E129" s="3">
        <v>12.5235924164596</v>
      </c>
      <c r="F129" s="3">
        <v>10.106342042755299</v>
      </c>
    </row>
    <row r="130" spans="1:6" x14ac:dyDescent="0.2">
      <c r="A130">
        <v>38.4</v>
      </c>
      <c r="B130" s="3">
        <v>39.692899999999902</v>
      </c>
      <c r="C130" s="3">
        <v>0.23769999999999999</v>
      </c>
      <c r="D130" s="3">
        <v>3.0691010955934201</v>
      </c>
      <c r="E130" s="3">
        <v>14.1129987709252</v>
      </c>
      <c r="F130" s="3">
        <v>10.112755344418</v>
      </c>
    </row>
    <row r="131" spans="1:6" x14ac:dyDescent="0.2">
      <c r="A131">
        <v>38.700000000000003</v>
      </c>
      <c r="B131" s="3">
        <v>33.4578723404261</v>
      </c>
      <c r="C131" s="3">
        <v>0.24640000000000001</v>
      </c>
      <c r="D131" s="3">
        <v>3.1809861944582001</v>
      </c>
      <c r="E131" s="3">
        <v>15.6221079328117</v>
      </c>
      <c r="F131" s="3">
        <v>10.1191686460807</v>
      </c>
    </row>
    <row r="132" spans="1:6" x14ac:dyDescent="0.2">
      <c r="A132">
        <v>39</v>
      </c>
      <c r="B132" s="3">
        <v>33.0653333333332</v>
      </c>
      <c r="C132" s="3">
        <v>0.2387</v>
      </c>
      <c r="D132" s="3">
        <v>3.7290632975954101</v>
      </c>
      <c r="E132" s="3">
        <v>17.144897714950002</v>
      </c>
      <c r="F132" s="3">
        <v>10.125581947743401</v>
      </c>
    </row>
    <row r="133" spans="1:6" x14ac:dyDescent="0.2">
      <c r="A133">
        <v>39.299999999999997</v>
      </c>
      <c r="B133" s="3">
        <v>34.819999999999901</v>
      </c>
      <c r="C133" s="3">
        <v>0.2286</v>
      </c>
      <c r="D133" s="3">
        <v>3.4587276577578998</v>
      </c>
      <c r="E133" s="3">
        <v>16.117987817812399</v>
      </c>
      <c r="F133" s="3">
        <v>10.131995249406099</v>
      </c>
    </row>
    <row r="134" spans="1:6" x14ac:dyDescent="0.2">
      <c r="A134">
        <v>39.6</v>
      </c>
      <c r="B134" s="3">
        <v>36.851774193548302</v>
      </c>
      <c r="C134" s="3">
        <v>0.24390000000000001</v>
      </c>
      <c r="D134" s="3">
        <v>3.4312651593080998</v>
      </c>
      <c r="E134" s="3">
        <v>14.978876053159601</v>
      </c>
      <c r="F134" s="3">
        <v>10.1384085510688</v>
      </c>
    </row>
    <row r="135" spans="1:6" x14ac:dyDescent="0.2">
      <c r="A135">
        <v>39.9</v>
      </c>
      <c r="B135" s="3">
        <v>57.199341176470497</v>
      </c>
      <c r="C135" s="3">
        <v>0.2447</v>
      </c>
      <c r="D135" s="3">
        <v>3.0314267819170899</v>
      </c>
      <c r="E135" s="3">
        <v>13.505061619931</v>
      </c>
      <c r="F135" s="3">
        <v>10.1448218527315</v>
      </c>
    </row>
    <row r="136" spans="1:6" x14ac:dyDescent="0.2">
      <c r="A136">
        <v>40.200000000000003</v>
      </c>
      <c r="B136" s="3">
        <v>56.542870588235203</v>
      </c>
      <c r="C136" s="3">
        <v>0.2339</v>
      </c>
      <c r="D136" s="3">
        <v>3.2788310317408</v>
      </c>
      <c r="E136" s="3">
        <v>15.2031256149765</v>
      </c>
      <c r="F136" s="3">
        <v>10.1512351543943</v>
      </c>
    </row>
    <row r="137" spans="1:6" x14ac:dyDescent="0.2">
      <c r="A137">
        <v>40.5</v>
      </c>
      <c r="B137" s="3">
        <v>35.713333333333097</v>
      </c>
      <c r="C137" s="3">
        <v>0.2336</v>
      </c>
      <c r="D137" s="3">
        <v>4.3114586844173202</v>
      </c>
      <c r="E137" s="3">
        <v>20.741464337455302</v>
      </c>
      <c r="F137" s="3">
        <v>10.157648456057</v>
      </c>
    </row>
    <row r="138" spans="1:6" x14ac:dyDescent="0.2">
      <c r="A138">
        <v>40.799999999999997</v>
      </c>
      <c r="B138" s="3">
        <v>7.2880952380982897</v>
      </c>
      <c r="C138" s="3">
        <v>0.2341</v>
      </c>
      <c r="D138" s="3">
        <v>5.80222509797703</v>
      </c>
      <c r="E138" s="3">
        <v>26.415276223531201</v>
      </c>
      <c r="F138" s="3">
        <v>10.164061757719701</v>
      </c>
    </row>
    <row r="139" spans="1:6" x14ac:dyDescent="0.2">
      <c r="A139">
        <v>41.1</v>
      </c>
      <c r="B139" s="3">
        <v>22.625714285714199</v>
      </c>
      <c r="C139" s="3">
        <v>0.2384</v>
      </c>
      <c r="D139" s="3">
        <v>6.3422773775603298</v>
      </c>
      <c r="E139" s="3">
        <v>29.087070297676501</v>
      </c>
      <c r="F139" s="3">
        <v>10.170475059382399</v>
      </c>
    </row>
    <row r="140" spans="1:6" x14ac:dyDescent="0.2">
      <c r="A140">
        <v>41.4</v>
      </c>
      <c r="B140" s="3">
        <v>20.940481283422699</v>
      </c>
      <c r="C140" s="3">
        <v>0.23649999999999999</v>
      </c>
      <c r="D140" s="3">
        <v>6.50176627380662</v>
      </c>
      <c r="E140" s="3">
        <v>29.856072268743301</v>
      </c>
      <c r="F140" s="3">
        <v>10.1768883610451</v>
      </c>
    </row>
    <row r="141" spans="1:6" x14ac:dyDescent="0.2">
      <c r="A141">
        <v>41.7</v>
      </c>
      <c r="B141" s="3">
        <v>31.881793214863698</v>
      </c>
      <c r="C141" s="3">
        <v>0.23649999999999999</v>
      </c>
      <c r="D141" s="3">
        <v>6.8089989706224596</v>
      </c>
      <c r="E141" s="3">
        <v>30.880041059129798</v>
      </c>
      <c r="F141" s="3">
        <v>10.1833016627078</v>
      </c>
    </row>
    <row r="142" spans="1:6" x14ac:dyDescent="0.2">
      <c r="A142">
        <v>42</v>
      </c>
      <c r="B142" s="3">
        <v>34.113949579831903</v>
      </c>
      <c r="C142" s="3">
        <v>0.24179999999999999</v>
      </c>
      <c r="D142" s="3">
        <v>7.1679456680066398</v>
      </c>
      <c r="E142" s="3">
        <v>31.753423429934301</v>
      </c>
      <c r="F142" s="3">
        <v>10.1897149643705</v>
      </c>
    </row>
    <row r="143" spans="1:6" x14ac:dyDescent="0.2">
      <c r="A143">
        <v>42.3</v>
      </c>
      <c r="B143" s="3">
        <v>38.0727795733685</v>
      </c>
      <c r="C143" s="3">
        <v>0.24260000000000001</v>
      </c>
      <c r="D143" s="3">
        <v>7.0326328014961099</v>
      </c>
      <c r="E143" s="3">
        <v>30.996403994844599</v>
      </c>
      <c r="F143" s="3">
        <v>10.196128266033201</v>
      </c>
    </row>
    <row r="144" spans="1:6" x14ac:dyDescent="0.2">
      <c r="A144">
        <v>42.6</v>
      </c>
      <c r="B144" s="3">
        <v>33.207185595567999</v>
      </c>
      <c r="C144" s="3">
        <v>0.24349999999999999</v>
      </c>
      <c r="D144" s="3">
        <v>6.4714163465226298</v>
      </c>
      <c r="E144" s="3">
        <v>29.5782089973154</v>
      </c>
      <c r="F144" s="3">
        <v>10.202541567695899</v>
      </c>
    </row>
    <row r="145" spans="1:6" x14ac:dyDescent="0.2">
      <c r="A145">
        <v>42.9</v>
      </c>
      <c r="B145" s="3">
        <v>17.057034711964899</v>
      </c>
      <c r="C145" s="3">
        <v>0.2722</v>
      </c>
      <c r="D145" s="3">
        <v>7.3039607156798603</v>
      </c>
      <c r="E145" s="3">
        <v>29.6935466637172</v>
      </c>
      <c r="F145" s="3">
        <v>10.2089548693586</v>
      </c>
    </row>
    <row r="146" spans="1:6" x14ac:dyDescent="0.2">
      <c r="A146">
        <v>43.2</v>
      </c>
      <c r="B146" s="3">
        <v>32.413412112259302</v>
      </c>
      <c r="C146" s="3">
        <v>0.24229999999999999</v>
      </c>
      <c r="D146" s="3">
        <v>5.9264613489875098</v>
      </c>
      <c r="E146" s="3">
        <v>26.434161222284299</v>
      </c>
      <c r="F146" s="3">
        <v>10.2153681710213</v>
      </c>
    </row>
    <row r="147" spans="1:6" x14ac:dyDescent="0.2">
      <c r="A147">
        <v>43.5</v>
      </c>
      <c r="B147" s="3">
        <v>34.085864106351202</v>
      </c>
      <c r="C147" s="3">
        <v>0.26550000000000001</v>
      </c>
      <c r="D147" s="3">
        <v>5.6197439814866099</v>
      </c>
      <c r="E147" s="3">
        <v>22.864254339906601</v>
      </c>
      <c r="F147" s="3">
        <v>10.221781472684</v>
      </c>
    </row>
    <row r="148" spans="1:6" x14ac:dyDescent="0.2">
      <c r="A148">
        <v>43.8</v>
      </c>
      <c r="B148" s="3">
        <v>29.128707055783099</v>
      </c>
      <c r="C148" s="3">
        <v>0.25950000000000001</v>
      </c>
      <c r="D148" s="3">
        <v>4.18777278601247</v>
      </c>
      <c r="E148" s="3">
        <v>17.9190882752691</v>
      </c>
      <c r="F148" s="3">
        <v>10.228194774346701</v>
      </c>
    </row>
    <row r="149" spans="1:6" x14ac:dyDescent="0.2">
      <c r="A149">
        <v>44.1</v>
      </c>
      <c r="B149" s="3">
        <v>36.371656277827398</v>
      </c>
      <c r="C149" s="3">
        <v>0.25309999999999999</v>
      </c>
      <c r="D149" s="3">
        <v>3.6929082832087898</v>
      </c>
      <c r="E149" s="3">
        <v>16.124801436192499</v>
      </c>
      <c r="F149" s="3">
        <v>10.234608076009501</v>
      </c>
    </row>
    <row r="150" spans="1:6" x14ac:dyDescent="0.2">
      <c r="A150">
        <v>44.4</v>
      </c>
      <c r="B150" s="3">
        <v>12.1146749777414</v>
      </c>
      <c r="C150" s="3">
        <v>0.249</v>
      </c>
      <c r="D150" s="3">
        <v>3.6337695881569001</v>
      </c>
      <c r="E150" s="3">
        <v>16.002781666121301</v>
      </c>
      <c r="F150" s="3">
        <v>10.241021377672199</v>
      </c>
    </row>
    <row r="151" spans="1:6" x14ac:dyDescent="0.2">
      <c r="A151">
        <v>44.7</v>
      </c>
      <c r="B151" s="3">
        <v>37.757967914441203</v>
      </c>
      <c r="C151" s="3">
        <v>0.25669999999999998</v>
      </c>
      <c r="D151" s="3">
        <v>3.7846550108203298</v>
      </c>
      <c r="E151" s="3">
        <v>16.092642913932501</v>
      </c>
      <c r="F151" s="3">
        <v>10.2474346793349</v>
      </c>
    </row>
    <row r="152" spans="1:6" x14ac:dyDescent="0.2">
      <c r="A152">
        <v>45</v>
      </c>
      <c r="B152" s="3">
        <v>35.850625909751201</v>
      </c>
      <c r="C152" s="3">
        <v>0.2581</v>
      </c>
      <c r="D152" s="3">
        <v>3.8767586031160399</v>
      </c>
      <c r="E152" s="3">
        <v>16.099452406295601</v>
      </c>
      <c r="F152" s="3">
        <v>10.2538479809976</v>
      </c>
    </row>
    <row r="153" spans="1:6" x14ac:dyDescent="0.2">
      <c r="A153">
        <v>45.3</v>
      </c>
      <c r="B153" s="3">
        <v>28.069817974974601</v>
      </c>
      <c r="C153" s="3">
        <v>0.25819999999999999</v>
      </c>
      <c r="D153" s="3">
        <v>3.8574091878310401</v>
      </c>
      <c r="E153" s="3">
        <v>15.9426031450487</v>
      </c>
      <c r="F153" s="3">
        <v>10.2602612826603</v>
      </c>
    </row>
    <row r="154" spans="1:6" x14ac:dyDescent="0.2">
      <c r="A154">
        <v>45.6</v>
      </c>
      <c r="B154" s="3">
        <v>28.0890697674437</v>
      </c>
      <c r="C154" s="3">
        <v>0.25240000000000001</v>
      </c>
      <c r="D154" s="3">
        <v>3.87634872017329</v>
      </c>
      <c r="E154" s="3">
        <v>15.7909758086463</v>
      </c>
      <c r="F154" s="3">
        <v>10.266674584323001</v>
      </c>
    </row>
    <row r="155" spans="1:6" x14ac:dyDescent="0.2">
      <c r="A155">
        <v>45.9</v>
      </c>
      <c r="B155" s="3">
        <v>35.161431686050001</v>
      </c>
      <c r="C155" s="3">
        <v>0.24890000000000001</v>
      </c>
      <c r="D155" s="3">
        <v>3.8013751248499301</v>
      </c>
      <c r="E155" s="3">
        <v>15.5761061734317</v>
      </c>
      <c r="F155" s="3">
        <v>10.273087885985699</v>
      </c>
    </row>
    <row r="156" spans="1:6" x14ac:dyDescent="0.2">
      <c r="A156">
        <v>46.2</v>
      </c>
      <c r="B156" s="3">
        <v>35.156991279069999</v>
      </c>
      <c r="C156" s="3">
        <v>0.24640000000000001</v>
      </c>
      <c r="D156" s="3">
        <v>3.7199780155323099</v>
      </c>
      <c r="E156" s="3">
        <v>15.3883392150922</v>
      </c>
      <c r="F156" s="3">
        <v>10.2795011876484</v>
      </c>
    </row>
    <row r="157" spans="1:6" x14ac:dyDescent="0.2">
      <c r="A157">
        <v>46.5</v>
      </c>
      <c r="B157" s="3">
        <v>39.063466476462096</v>
      </c>
      <c r="C157" s="3">
        <v>0.25059999999999999</v>
      </c>
      <c r="D157" s="3">
        <v>3.67488249160143</v>
      </c>
      <c r="E157" s="3">
        <v>15.2708726901951</v>
      </c>
      <c r="F157" s="3">
        <v>10.2859144893111</v>
      </c>
    </row>
    <row r="158" spans="1:6" x14ac:dyDescent="0.2">
      <c r="A158">
        <v>46.8</v>
      </c>
      <c r="B158" s="3">
        <v>34.894575045208001</v>
      </c>
      <c r="C158" s="3">
        <v>0.24779999999999999</v>
      </c>
      <c r="D158" s="3">
        <v>3.68806625894157</v>
      </c>
      <c r="E158" s="3">
        <v>15.217038326580299</v>
      </c>
      <c r="F158" s="3">
        <v>10.2923277909738</v>
      </c>
    </row>
    <row r="159" spans="1:6" x14ac:dyDescent="0.2">
      <c r="A159">
        <v>47.1</v>
      </c>
      <c r="B159" s="3">
        <v>47.177527993109003</v>
      </c>
      <c r="C159" s="3">
        <v>0.25040000000000001</v>
      </c>
      <c r="D159" s="3">
        <v>3.7064878206287499</v>
      </c>
      <c r="E159" s="3">
        <v>15.1352334782857</v>
      </c>
      <c r="F159" s="3">
        <v>10.298741092636501</v>
      </c>
    </row>
    <row r="160" spans="1:6" x14ac:dyDescent="0.2">
      <c r="A160">
        <v>47.4</v>
      </c>
      <c r="B160" s="3">
        <v>40.611526822558403</v>
      </c>
      <c r="C160" s="3">
        <v>0.24679999999999999</v>
      </c>
      <c r="D160" s="3">
        <v>3.70932232106879</v>
      </c>
      <c r="E160" s="3">
        <v>14.946845515298</v>
      </c>
      <c r="F160" s="3">
        <v>10.305154394299199</v>
      </c>
    </row>
    <row r="161" spans="1:6" x14ac:dyDescent="0.2">
      <c r="A161">
        <v>47.7</v>
      </c>
      <c r="B161" s="3">
        <v>46.807863089736202</v>
      </c>
      <c r="C161" s="3">
        <v>0.2465</v>
      </c>
      <c r="D161" s="3">
        <v>3.57922303029292</v>
      </c>
      <c r="E161" s="3">
        <v>14.627221889486201</v>
      </c>
      <c r="F161" s="3">
        <v>10.3115676959619</v>
      </c>
    </row>
    <row r="162" spans="1:6" x14ac:dyDescent="0.2">
      <c r="A162">
        <v>48</v>
      </c>
      <c r="B162" s="3">
        <v>56.861078999904898</v>
      </c>
      <c r="C162" s="3">
        <v>0.24859999999999999</v>
      </c>
      <c r="D162" s="3">
        <v>3.4442743230643602</v>
      </c>
      <c r="E162" s="3">
        <v>14.313715772057099</v>
      </c>
      <c r="F162" s="3">
        <v>10.3179809976247</v>
      </c>
    </row>
    <row r="163" spans="1:6" x14ac:dyDescent="0.2">
      <c r="A163">
        <v>48.3</v>
      </c>
      <c r="B163" s="3">
        <v>73.714014598536394</v>
      </c>
      <c r="C163" s="3">
        <v>0.24590000000000001</v>
      </c>
      <c r="D163" s="3">
        <v>3.3410003543330098</v>
      </c>
      <c r="E163" s="3">
        <v>14.0984674895472</v>
      </c>
      <c r="F163" s="3">
        <v>10.3243942992874</v>
      </c>
    </row>
    <row r="164" spans="1:6" x14ac:dyDescent="0.2">
      <c r="A164">
        <v>48.6</v>
      </c>
      <c r="B164" s="3">
        <v>71.167522123893704</v>
      </c>
      <c r="C164" s="3">
        <v>0.23960000000000001</v>
      </c>
      <c r="D164" s="3">
        <v>3.3361970251302702</v>
      </c>
      <c r="E164" s="3">
        <v>14.021095560394301</v>
      </c>
      <c r="F164" s="3">
        <v>10.3308076009501</v>
      </c>
    </row>
    <row r="165" spans="1:6" x14ac:dyDescent="0.2">
      <c r="A165">
        <v>48.9</v>
      </c>
      <c r="B165" s="3">
        <v>60.113534361856601</v>
      </c>
      <c r="C165" s="3">
        <v>0.2384</v>
      </c>
      <c r="D165" s="3">
        <v>3.2951212813814101</v>
      </c>
      <c r="E165" s="3">
        <v>13.897684222985699</v>
      </c>
      <c r="F165" s="3">
        <v>10.337220902612801</v>
      </c>
    </row>
    <row r="166" spans="1:6" x14ac:dyDescent="0.2">
      <c r="A166">
        <v>49.2</v>
      </c>
      <c r="B166" s="3">
        <v>37.922500000028997</v>
      </c>
      <c r="C166" s="3">
        <v>0.23860000000000001</v>
      </c>
      <c r="D166" s="3">
        <v>3.0445458248364501</v>
      </c>
      <c r="E166" s="3">
        <v>13.4971365785579</v>
      </c>
      <c r="F166" s="3">
        <v>9.8948792270531296</v>
      </c>
    </row>
    <row r="167" spans="1:6" x14ac:dyDescent="0.2">
      <c r="A167">
        <v>49.5</v>
      </c>
      <c r="B167" s="3">
        <v>70.303895348837301</v>
      </c>
      <c r="C167" s="3">
        <v>0.2394</v>
      </c>
      <c r="D167" s="3">
        <v>3.1705496935680602</v>
      </c>
      <c r="E167" s="3">
        <v>13.3916518853149</v>
      </c>
      <c r="F167" s="3">
        <v>9.1093719806763307</v>
      </c>
    </row>
    <row r="168" spans="1:6" x14ac:dyDescent="0.2">
      <c r="A168">
        <v>49.8</v>
      </c>
      <c r="B168" s="3">
        <v>67.594907872697604</v>
      </c>
      <c r="C168" s="3">
        <v>0.23860000000000001</v>
      </c>
      <c r="D168" s="3">
        <v>3.2606457001784399</v>
      </c>
      <c r="E168" s="3">
        <v>13.185757949674199</v>
      </c>
      <c r="F168" s="3">
        <v>8.3238647342995193</v>
      </c>
    </row>
    <row r="169" spans="1:6" x14ac:dyDescent="0.2">
      <c r="A169">
        <v>50.1</v>
      </c>
      <c r="B169" s="3">
        <v>59.318698060943703</v>
      </c>
      <c r="C169" s="3">
        <v>0.23760000000000001</v>
      </c>
      <c r="D169" s="3">
        <v>3.1659293425944099</v>
      </c>
      <c r="E169" s="3">
        <v>12.679097032185901</v>
      </c>
      <c r="F169" s="3">
        <v>7.5383574879227</v>
      </c>
    </row>
    <row r="170" spans="1:6" x14ac:dyDescent="0.2">
      <c r="A170">
        <v>50.4</v>
      </c>
      <c r="B170" s="3">
        <v>39.690045045042901</v>
      </c>
      <c r="C170" s="3">
        <v>0.23699999999999999</v>
      </c>
      <c r="D170" s="3">
        <v>2.8332120661964701</v>
      </c>
      <c r="E170" s="3">
        <v>11.448408757743399</v>
      </c>
      <c r="F170" s="3">
        <v>6.7528502415459002</v>
      </c>
    </row>
    <row r="171" spans="1:6" x14ac:dyDescent="0.2">
      <c r="A171">
        <v>50.7</v>
      </c>
      <c r="B171" s="3">
        <v>39.141352313168603</v>
      </c>
      <c r="C171" s="3">
        <v>0.23150000000000001</v>
      </c>
      <c r="D171" s="3">
        <v>2.4482221196663101</v>
      </c>
      <c r="E171" s="3">
        <v>10.0575268810335</v>
      </c>
      <c r="F171" s="3">
        <v>5.9673429951690702</v>
      </c>
    </row>
    <row r="172" spans="1:6" x14ac:dyDescent="0.2">
      <c r="A172">
        <v>51</v>
      </c>
      <c r="B172" s="3">
        <v>63.347901008244499</v>
      </c>
      <c r="C172" s="3">
        <v>0.2316</v>
      </c>
      <c r="D172" s="3">
        <v>2.1837764916951299</v>
      </c>
      <c r="E172" s="3">
        <v>9.0281262454590792</v>
      </c>
      <c r="F172" s="3">
        <v>5.1818357487922704</v>
      </c>
    </row>
    <row r="173" spans="1:6" x14ac:dyDescent="0.2">
      <c r="A173">
        <v>51.3</v>
      </c>
      <c r="B173" s="3">
        <v>79.239915853249599</v>
      </c>
      <c r="C173" s="3">
        <v>0.22589999999999999</v>
      </c>
      <c r="D173" s="3">
        <v>1.9677248766678199</v>
      </c>
      <c r="E173" s="3">
        <v>8.3798393692226103</v>
      </c>
      <c r="F173" s="3">
        <v>7.6079999999999401</v>
      </c>
    </row>
    <row r="174" spans="1:6" x14ac:dyDescent="0.2">
      <c r="A174">
        <v>51.6</v>
      </c>
      <c r="B174" s="3">
        <v>72.264089403971994</v>
      </c>
      <c r="C174" s="3">
        <v>0.21560000000000001</v>
      </c>
      <c r="D174" s="3">
        <v>1.82147473503198</v>
      </c>
      <c r="E174" s="3">
        <v>8.0015174635092805</v>
      </c>
      <c r="F174" s="3">
        <v>8.9332258064516203</v>
      </c>
    </row>
    <row r="175" spans="1:6" x14ac:dyDescent="0.2">
      <c r="A175">
        <v>51.9</v>
      </c>
      <c r="B175" s="3">
        <v>52.805278969958003</v>
      </c>
      <c r="C175" s="3">
        <v>0.21579999999999999</v>
      </c>
      <c r="D175" s="3">
        <v>1.78081823330221</v>
      </c>
      <c r="E175" s="3">
        <v>7.7110772528911404</v>
      </c>
      <c r="F175" s="3">
        <v>6.76714285714284</v>
      </c>
    </row>
    <row r="176" spans="1:6" x14ac:dyDescent="0.2">
      <c r="A176">
        <v>52.2</v>
      </c>
      <c r="B176" s="3">
        <v>35.369706293715304</v>
      </c>
      <c r="C176" s="3">
        <v>0.22650000000000001</v>
      </c>
      <c r="D176" s="3">
        <v>1.6939929234167801</v>
      </c>
      <c r="E176" s="3">
        <v>7.3765053676088996</v>
      </c>
      <c r="F176" s="3">
        <v>7.3659999999999499</v>
      </c>
    </row>
    <row r="177" spans="1:6" x14ac:dyDescent="0.2">
      <c r="A177">
        <v>52.5</v>
      </c>
      <c r="B177" s="3">
        <v>45.864000000002903</v>
      </c>
      <c r="C177" s="3">
        <v>0.21809999999999999</v>
      </c>
      <c r="D177" s="3">
        <v>1.5673706561993901</v>
      </c>
      <c r="E177" s="3">
        <v>7.0011965067789497</v>
      </c>
      <c r="F177" s="3">
        <v>6.0666666666666504</v>
      </c>
    </row>
    <row r="178" spans="1:6" x14ac:dyDescent="0.2">
      <c r="A178">
        <v>52.8</v>
      </c>
      <c r="B178" s="3">
        <v>37.581818181807499</v>
      </c>
      <c r="C178" s="3">
        <v>0.21560000000000001</v>
      </c>
      <c r="D178" s="3">
        <v>1.50530414847861</v>
      </c>
      <c r="E178" s="3">
        <v>6.6705641268264602</v>
      </c>
      <c r="F178" s="3">
        <v>6.8403571428571404</v>
      </c>
    </row>
    <row r="179" spans="1:6" x14ac:dyDescent="0.2">
      <c r="A179">
        <v>53.1</v>
      </c>
      <c r="B179" s="3">
        <v>59.302931596092201</v>
      </c>
      <c r="C179" s="3">
        <v>0.21460000000000001</v>
      </c>
      <c r="D179" s="3">
        <v>1.5058368097342201</v>
      </c>
      <c r="E179" s="3">
        <v>6.5364098149642302</v>
      </c>
      <c r="F179" s="3">
        <v>8.0399999999999903</v>
      </c>
    </row>
    <row r="180" spans="1:6" x14ac:dyDescent="0.2">
      <c r="A180">
        <v>53.4</v>
      </c>
      <c r="B180" s="3">
        <v>63.246805997273398</v>
      </c>
      <c r="C180" s="3">
        <v>0.21740000000000001</v>
      </c>
      <c r="D180" s="3">
        <v>1.55318785652211</v>
      </c>
      <c r="E180" s="3">
        <v>6.5500998868970299</v>
      </c>
      <c r="F180" s="3">
        <v>6.4592307692307802</v>
      </c>
    </row>
    <row r="181" spans="1:6" x14ac:dyDescent="0.2">
      <c r="A181">
        <v>53.7</v>
      </c>
      <c r="B181" s="3">
        <v>33.276187464068002</v>
      </c>
      <c r="C181" s="3">
        <v>0.2137</v>
      </c>
      <c r="D181" s="3">
        <v>1.47927976466387</v>
      </c>
      <c r="E181" s="3">
        <v>6.4513919164038596</v>
      </c>
      <c r="F181" s="3">
        <v>7.7854545454545701</v>
      </c>
    </row>
    <row r="182" spans="1:6" x14ac:dyDescent="0.2">
      <c r="A182">
        <v>54</v>
      </c>
      <c r="B182" s="3">
        <v>29.712314049582901</v>
      </c>
      <c r="C182" s="3">
        <v>0.2072</v>
      </c>
      <c r="D182" s="3">
        <v>1.58840352733847</v>
      </c>
      <c r="E182" s="3">
        <v>6.95126920874596</v>
      </c>
      <c r="F182" s="3">
        <v>7.2350000000000003</v>
      </c>
    </row>
    <row r="183" spans="1:6" x14ac:dyDescent="0.2">
      <c r="A183">
        <v>54.3</v>
      </c>
      <c r="B183" s="3">
        <v>28.486470588236301</v>
      </c>
      <c r="C183" s="3">
        <v>0.2157</v>
      </c>
      <c r="D183" s="3">
        <v>1.96056879372281</v>
      </c>
      <c r="E183" s="3">
        <v>8.3665873398104402</v>
      </c>
      <c r="F183" s="3">
        <v>8.0099999999999891</v>
      </c>
    </row>
    <row r="184" spans="1:6" x14ac:dyDescent="0.2">
      <c r="A184">
        <v>54.6</v>
      </c>
      <c r="B184" s="3">
        <v>17.731666666665198</v>
      </c>
      <c r="C184" s="3">
        <v>0.22159999999999999</v>
      </c>
      <c r="D184" s="3">
        <v>2.5942080434822699</v>
      </c>
      <c r="E184" s="3">
        <v>11.1731869875992</v>
      </c>
      <c r="F184" s="3">
        <v>7.5985714285714296</v>
      </c>
    </row>
    <row r="185" spans="1:6" x14ac:dyDescent="0.2">
      <c r="A185">
        <v>54.9</v>
      </c>
      <c r="B185" s="3">
        <v>32.4832132564839</v>
      </c>
      <c r="C185" s="3">
        <v>0.2273</v>
      </c>
      <c r="D185" s="3">
        <v>3.1542732344862898</v>
      </c>
      <c r="E185" s="3">
        <v>13.209126659307</v>
      </c>
      <c r="F185" s="3">
        <v>5.9088235294117704</v>
      </c>
    </row>
    <row r="186" spans="1:6" x14ac:dyDescent="0.2">
      <c r="A186">
        <v>55.2</v>
      </c>
      <c r="B186" s="3">
        <v>35.215675675676898</v>
      </c>
      <c r="C186" s="3">
        <v>0.2331</v>
      </c>
      <c r="D186" s="3">
        <v>3.5574348153866602</v>
      </c>
      <c r="E186" s="3">
        <v>14.3015191258089</v>
      </c>
      <c r="F186" s="3">
        <v>7.4486206896551703</v>
      </c>
    </row>
    <row r="187" spans="1:6" x14ac:dyDescent="0.2">
      <c r="A187">
        <v>55.5</v>
      </c>
      <c r="B187" s="3">
        <v>16.271714285714499</v>
      </c>
      <c r="C187" s="3">
        <v>0.2326</v>
      </c>
      <c r="D187" s="3">
        <v>3.5562123637196001</v>
      </c>
      <c r="E187" s="3">
        <v>14.276138088782</v>
      </c>
      <c r="F187" s="3">
        <v>7.9299999999999704</v>
      </c>
    </row>
    <row r="188" spans="1:6" x14ac:dyDescent="0.2">
      <c r="A188">
        <v>55.8</v>
      </c>
      <c r="B188" s="3">
        <v>-3.69604519774889</v>
      </c>
      <c r="C188" s="3">
        <v>0.22509999999999999</v>
      </c>
      <c r="D188" s="3">
        <v>3.6553227002394801</v>
      </c>
      <c r="E188" s="3">
        <v>14.557785094956101</v>
      </c>
      <c r="F188" s="3">
        <v>8.5942857142857498</v>
      </c>
    </row>
    <row r="189" spans="1:6" x14ac:dyDescent="0.2">
      <c r="A189">
        <v>56.1</v>
      </c>
      <c r="B189" s="3">
        <v>8.5271290158081907</v>
      </c>
      <c r="C189" s="3">
        <v>0.23880000000000001</v>
      </c>
      <c r="D189" s="3">
        <v>3.9113638080261302</v>
      </c>
      <c r="E189" s="3">
        <v>15.319655450752601</v>
      </c>
      <c r="F189" s="3">
        <v>5.8394736842105202</v>
      </c>
    </row>
    <row r="190" spans="1:6" x14ac:dyDescent="0.2">
      <c r="A190">
        <v>56.4</v>
      </c>
      <c r="B190" s="3">
        <v>6.6513059472715899</v>
      </c>
      <c r="C190" s="3">
        <v>0.24660000000000001</v>
      </c>
      <c r="D190" s="3">
        <v>5.2207683570508996</v>
      </c>
      <c r="E190" s="3">
        <v>19.7396829263723</v>
      </c>
      <c r="F190" s="3">
        <v>8.2245454545454706</v>
      </c>
    </row>
    <row r="191" spans="1:6" x14ac:dyDescent="0.2">
      <c r="A191">
        <v>56.7</v>
      </c>
      <c r="B191" s="3">
        <v>24.222645556700499</v>
      </c>
      <c r="C191" s="3">
        <v>0.25340000000000001</v>
      </c>
      <c r="D191" s="3">
        <v>6.6361897410895301</v>
      </c>
      <c r="E191" s="3">
        <v>24.434064269155002</v>
      </c>
      <c r="F191" s="3">
        <v>6.625</v>
      </c>
    </row>
    <row r="192" spans="1:6" x14ac:dyDescent="0.2">
      <c r="A192">
        <v>57</v>
      </c>
      <c r="B192" s="3">
        <v>15.4883886255926</v>
      </c>
      <c r="C192" s="3">
        <v>0.25609999999999999</v>
      </c>
      <c r="D192" s="3">
        <v>7.9216018964561998</v>
      </c>
      <c r="E192" s="3">
        <v>28.5753012164928</v>
      </c>
      <c r="F192" s="3">
        <v>8.6099999999999905</v>
      </c>
    </row>
    <row r="193" spans="1:6" x14ac:dyDescent="0.2">
      <c r="A193">
        <v>57.3</v>
      </c>
      <c r="B193" s="3">
        <v>34.351242158092603</v>
      </c>
      <c r="C193" s="3">
        <v>0.25540000000000002</v>
      </c>
      <c r="D193" s="3">
        <v>7.7405606449976698</v>
      </c>
      <c r="E193" s="3">
        <v>27.8450454205881</v>
      </c>
      <c r="F193" s="3">
        <v>9.0071428571428598</v>
      </c>
    </row>
    <row r="194" spans="1:6" x14ac:dyDescent="0.2">
      <c r="A194">
        <v>57.6</v>
      </c>
      <c r="B194" s="3">
        <v>46.658694992412798</v>
      </c>
      <c r="C194" s="3">
        <v>0.26090000000000002</v>
      </c>
      <c r="D194" s="3">
        <v>7.4211040417938499</v>
      </c>
      <c r="E194" s="3">
        <v>26.649449237260999</v>
      </c>
      <c r="F194" s="3">
        <v>8.7028571428571393</v>
      </c>
    </row>
    <row r="195" spans="1:6" x14ac:dyDescent="0.2">
      <c r="A195">
        <v>57.9</v>
      </c>
      <c r="B195" s="3">
        <v>49.557542857144</v>
      </c>
      <c r="C195" s="3">
        <v>0.26490000000000002</v>
      </c>
      <c r="D195" s="3">
        <v>7.1030367041379598</v>
      </c>
      <c r="E195" s="3">
        <v>25.4480447599081</v>
      </c>
      <c r="F195" s="3">
        <v>8.1124999999999901</v>
      </c>
    </row>
    <row r="196" spans="1:6" x14ac:dyDescent="0.2">
      <c r="A196">
        <v>58.2</v>
      </c>
      <c r="B196" s="3">
        <v>27.7382738780219</v>
      </c>
      <c r="C196" s="3">
        <v>0.26069999999999999</v>
      </c>
      <c r="D196" s="3">
        <v>8.0853999514714605</v>
      </c>
      <c r="E196" s="3">
        <v>29.218475279243101</v>
      </c>
      <c r="F196" s="3">
        <v>7.3414285714285601</v>
      </c>
    </row>
    <row r="197" spans="1:6" x14ac:dyDescent="0.2">
      <c r="A197">
        <v>58.5</v>
      </c>
      <c r="B197" s="3">
        <v>28.398824163969302</v>
      </c>
      <c r="C197" s="3">
        <v>0.2601</v>
      </c>
      <c r="D197" s="3">
        <v>9.6843671862344802</v>
      </c>
      <c r="E197" s="3">
        <v>35.347814420988598</v>
      </c>
      <c r="F197" s="3">
        <v>6.9616666666666598</v>
      </c>
    </row>
    <row r="198" spans="1:6" x14ac:dyDescent="0.2">
      <c r="A198">
        <v>58.8</v>
      </c>
      <c r="B198" s="3">
        <v>37.577789757411999</v>
      </c>
      <c r="C198" s="3">
        <v>0.25879999999999997</v>
      </c>
      <c r="D198" s="3">
        <v>11.605615968003301</v>
      </c>
      <c r="E198" s="3">
        <v>42.711235667150802</v>
      </c>
      <c r="F198" s="3">
        <v>9.7881818181818101</v>
      </c>
    </row>
    <row r="199" spans="1:6" x14ac:dyDescent="0.2">
      <c r="A199">
        <v>59.1</v>
      </c>
      <c r="B199" s="3">
        <v>18.4479409878128</v>
      </c>
      <c r="C199" s="3">
        <v>0.26</v>
      </c>
      <c r="D199" s="3">
        <v>11.0451398605321</v>
      </c>
      <c r="E199" s="3">
        <v>40.672859532047703</v>
      </c>
      <c r="F199" s="3">
        <v>9.8290909090908993</v>
      </c>
    </row>
    <row r="200" spans="1:6" x14ac:dyDescent="0.2">
      <c r="A200">
        <v>59.4</v>
      </c>
      <c r="B200" s="3">
        <v>32.869009900989901</v>
      </c>
      <c r="C200" s="3">
        <v>0.25530000000000003</v>
      </c>
      <c r="D200" s="3">
        <v>8.6027833043542792</v>
      </c>
      <c r="E200" s="3">
        <v>31.940350530879599</v>
      </c>
      <c r="F200" s="3">
        <v>6.6843750000000099</v>
      </c>
    </row>
    <row r="201" spans="1:6" x14ac:dyDescent="0.2">
      <c r="A201">
        <v>59.7</v>
      </c>
      <c r="B201" s="3">
        <v>21.337521501174901</v>
      </c>
      <c r="C201" s="3">
        <v>0.246</v>
      </c>
      <c r="D201" s="3">
        <v>4.79411492268743</v>
      </c>
      <c r="E201" s="3">
        <v>18.4280870235999</v>
      </c>
      <c r="F201" s="3">
        <v>7.26540540540541</v>
      </c>
    </row>
    <row r="202" spans="1:6" x14ac:dyDescent="0.2">
      <c r="A202">
        <v>60</v>
      </c>
      <c r="B202" s="3">
        <v>32.551893004116401</v>
      </c>
      <c r="C202" s="3">
        <v>0.2467</v>
      </c>
      <c r="D202" s="3">
        <v>3.3395878939725199</v>
      </c>
      <c r="E202" s="3">
        <v>12.755514639534001</v>
      </c>
      <c r="F202" s="3">
        <v>7.287346938775510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I Ca</vt:lpstr>
      <vt:lpstr>Alk d13C on Westerhold</vt:lpstr>
      <vt:lpstr>forg</vt:lpstr>
      <vt:lpstr>300kyr Binning</vt:lpstr>
      <vt:lpstr>CaCO3</vt:lpstr>
      <vt:lpstr>Corg</vt:lpstr>
      <vt:lpstr>Crossplo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omas Wood</dc:creator>
  <cp:lastModifiedBy>Rosalind Rickaby</cp:lastModifiedBy>
  <dcterms:created xsi:type="dcterms:W3CDTF">2026-01-09T22:22:08Z</dcterms:created>
  <dcterms:modified xsi:type="dcterms:W3CDTF">2026-06-08T08:54:30Z</dcterms:modified>
</cp:coreProperties>
</file>